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UBT-A\Tausch_Archiv\MelanieO\Paper\Supplementary material\"/>
    </mc:Choice>
  </mc:AlternateContent>
  <bookViews>
    <workbookView xWindow="360" yWindow="330" windowWidth="18675" windowHeight="8985" activeTab="2"/>
  </bookViews>
  <sheets>
    <sheet name="Sampling overview" sheetId="3" r:id="rId1"/>
    <sheet name="Isolates screening results" sheetId="1" r:id="rId2"/>
    <sheet name="UMAP analysis" sheetId="2" r:id="rId3"/>
  </sheets>
  <definedNames>
    <definedName name="_xlnm._FilterDatabase" localSheetId="1" hidden="1">'Isolates screening results'!$A$1:$S$444</definedName>
  </definedNames>
  <calcPr calcId="162913"/>
</workbook>
</file>

<file path=xl/calcChain.xml><?xml version="1.0" encoding="utf-8"?>
<calcChain xmlns="http://schemas.openxmlformats.org/spreadsheetml/2006/main">
  <c r="O439" i="2" l="1"/>
  <c r="O438" i="2"/>
  <c r="O437" i="2"/>
  <c r="O436" i="2"/>
  <c r="O435" i="2"/>
  <c r="O434" i="2"/>
  <c r="O433" i="2"/>
  <c r="O432" i="2"/>
  <c r="O431" i="2"/>
  <c r="O430" i="2"/>
  <c r="O429" i="2"/>
  <c r="O428" i="2"/>
  <c r="O427" i="2"/>
  <c r="O426" i="2"/>
  <c r="O425" i="2"/>
  <c r="O424" i="2"/>
  <c r="O423" i="2"/>
  <c r="O422" i="2"/>
  <c r="O421" i="2"/>
  <c r="O420" i="2"/>
  <c r="O419" i="2"/>
  <c r="O418" i="2"/>
  <c r="O417" i="2"/>
  <c r="O416" i="2"/>
  <c r="O415" i="2"/>
  <c r="O414" i="2"/>
  <c r="O413" i="2"/>
  <c r="O412" i="2"/>
  <c r="O411" i="2"/>
  <c r="O410" i="2"/>
  <c r="O409" i="2"/>
  <c r="O408" i="2"/>
  <c r="O407" i="2"/>
  <c r="O406" i="2"/>
  <c r="O405" i="2"/>
  <c r="O404" i="2"/>
  <c r="O403" i="2"/>
  <c r="O402" i="2"/>
  <c r="O401" i="2"/>
  <c r="O400" i="2"/>
  <c r="O399" i="2"/>
  <c r="O398" i="2"/>
  <c r="O397" i="2"/>
  <c r="O396" i="2"/>
  <c r="O395" i="2"/>
  <c r="O394" i="2"/>
  <c r="O393" i="2"/>
  <c r="O392" i="2"/>
  <c r="O391" i="2"/>
  <c r="O390" i="2"/>
  <c r="O389" i="2"/>
  <c r="O388" i="2"/>
  <c r="O387" i="2"/>
  <c r="O386" i="2"/>
  <c r="O385" i="2"/>
  <c r="O384" i="2"/>
  <c r="O383" i="2"/>
  <c r="O382" i="2"/>
  <c r="O381" i="2"/>
  <c r="O380" i="2"/>
  <c r="O379" i="2"/>
  <c r="O378" i="2"/>
  <c r="O377" i="2"/>
  <c r="O376" i="2"/>
  <c r="O375" i="2"/>
  <c r="O374" i="2"/>
  <c r="O373" i="2"/>
  <c r="O372" i="2"/>
  <c r="O371" i="2"/>
  <c r="O370" i="2"/>
  <c r="O369" i="2"/>
  <c r="O368" i="2"/>
  <c r="O367" i="2"/>
  <c r="O366" i="2"/>
  <c r="O365" i="2"/>
  <c r="O364" i="2"/>
  <c r="O363" i="2"/>
  <c r="O362" i="2"/>
  <c r="O361" i="2"/>
  <c r="O360" i="2"/>
  <c r="O359" i="2"/>
  <c r="O358" i="2"/>
  <c r="O357" i="2"/>
  <c r="O356" i="2"/>
  <c r="O355" i="2"/>
  <c r="O354" i="2"/>
  <c r="O353" i="2"/>
  <c r="O352" i="2"/>
  <c r="O351" i="2"/>
  <c r="O350" i="2"/>
  <c r="O349" i="2"/>
  <c r="O348" i="2"/>
  <c r="O347" i="2"/>
  <c r="O346" i="2"/>
  <c r="O345" i="2"/>
  <c r="O344" i="2"/>
  <c r="O343" i="2"/>
  <c r="O342" i="2"/>
  <c r="O341" i="2"/>
  <c r="O340" i="2"/>
  <c r="O339" i="2"/>
  <c r="O338" i="2"/>
  <c r="O337" i="2"/>
  <c r="O336" i="2"/>
  <c r="O335" i="2"/>
  <c r="O334" i="2"/>
  <c r="O333" i="2"/>
  <c r="O332" i="2"/>
  <c r="O331" i="2"/>
  <c r="O330" i="2"/>
  <c r="O329" i="2"/>
  <c r="O328" i="2"/>
  <c r="O327" i="2"/>
  <c r="O326" i="2"/>
  <c r="O325" i="2"/>
  <c r="O324" i="2"/>
  <c r="O323" i="2"/>
  <c r="O322" i="2"/>
  <c r="O321" i="2"/>
  <c r="O320" i="2"/>
  <c r="O319" i="2"/>
  <c r="O318" i="2"/>
  <c r="O317" i="2"/>
  <c r="O316" i="2"/>
  <c r="O315" i="2"/>
  <c r="O314" i="2"/>
  <c r="O313" i="2"/>
  <c r="O312" i="2"/>
  <c r="O311" i="2"/>
  <c r="O310" i="2"/>
  <c r="O309" i="2"/>
  <c r="O308" i="2"/>
  <c r="O307" i="2"/>
  <c r="O306" i="2"/>
  <c r="O305" i="2"/>
  <c r="O304" i="2"/>
  <c r="O303" i="2"/>
  <c r="O302" i="2"/>
  <c r="O301" i="2"/>
  <c r="O300" i="2"/>
  <c r="O299" i="2"/>
  <c r="O298" i="2"/>
  <c r="O297" i="2"/>
  <c r="O296" i="2"/>
  <c r="S7" i="2" s="1"/>
  <c r="O295" i="2"/>
  <c r="O294" i="2"/>
  <c r="O293" i="2"/>
  <c r="O292" i="2"/>
  <c r="O291" i="2"/>
  <c r="O290" i="2"/>
  <c r="O289" i="2"/>
  <c r="O288" i="2"/>
  <c r="O287" i="2"/>
  <c r="O286" i="2"/>
  <c r="O285" i="2"/>
  <c r="O284" i="2"/>
  <c r="O283" i="2"/>
  <c r="O282" i="2"/>
  <c r="O281" i="2"/>
  <c r="O280" i="2"/>
  <c r="O279" i="2"/>
  <c r="O278" i="2"/>
  <c r="O277" i="2"/>
  <c r="O276" i="2"/>
  <c r="O275" i="2"/>
  <c r="O274" i="2"/>
  <c r="O273" i="2"/>
  <c r="O272" i="2"/>
  <c r="O271" i="2"/>
  <c r="O270" i="2"/>
  <c r="O269" i="2"/>
  <c r="O268" i="2"/>
  <c r="O267" i="2"/>
  <c r="O266" i="2"/>
  <c r="O265" i="2"/>
  <c r="O264" i="2"/>
  <c r="O263" i="2"/>
  <c r="O262" i="2"/>
  <c r="O261" i="2"/>
  <c r="O260" i="2"/>
  <c r="O259" i="2"/>
  <c r="O258" i="2"/>
  <c r="O257" i="2"/>
  <c r="O256" i="2"/>
  <c r="O255" i="2"/>
  <c r="O254" i="2"/>
  <c r="O253" i="2"/>
  <c r="O252" i="2"/>
  <c r="O251" i="2"/>
  <c r="O250" i="2"/>
  <c r="O249" i="2"/>
  <c r="O248" i="2"/>
  <c r="O247" i="2"/>
  <c r="O246" i="2"/>
  <c r="O245" i="2"/>
  <c r="O244" i="2"/>
  <c r="O243" i="2"/>
  <c r="O242" i="2"/>
  <c r="O241" i="2"/>
  <c r="O240" i="2"/>
  <c r="O239" i="2"/>
  <c r="O238" i="2"/>
  <c r="O237" i="2"/>
  <c r="O236" i="2"/>
  <c r="O235" i="2"/>
  <c r="O234" i="2"/>
  <c r="O233" i="2"/>
  <c r="O232" i="2"/>
  <c r="O231" i="2"/>
  <c r="O230" i="2"/>
  <c r="O229" i="2"/>
  <c r="O228" i="2"/>
  <c r="O227" i="2"/>
  <c r="O226" i="2"/>
  <c r="O225" i="2"/>
  <c r="O224" i="2"/>
  <c r="O223" i="2"/>
  <c r="O222" i="2"/>
  <c r="O221" i="2"/>
  <c r="O220" i="2"/>
  <c r="O219" i="2"/>
  <c r="O218" i="2"/>
  <c r="O217" i="2"/>
  <c r="O216" i="2"/>
  <c r="O215" i="2"/>
  <c r="O214" i="2"/>
  <c r="O213" i="2"/>
  <c r="O212" i="2"/>
  <c r="O211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S6" i="2" s="1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S5" i="2" s="1"/>
  <c r="I92" i="1" l="1"/>
  <c r="I93" i="1" s="1"/>
  <c r="I175" i="1"/>
  <c r="I176" i="1" s="1"/>
  <c r="I443" i="1"/>
  <c r="I444" i="1" s="1"/>
  <c r="R443" i="1"/>
  <c r="R444" i="1" s="1"/>
  <c r="Q443" i="1"/>
  <c r="Q444" i="1" s="1"/>
  <c r="P443" i="1"/>
  <c r="P444" i="1" s="1"/>
  <c r="O443" i="1"/>
  <c r="O444" i="1" s="1"/>
  <c r="N443" i="1"/>
  <c r="N444" i="1" s="1"/>
  <c r="M443" i="1"/>
  <c r="M444" i="1" s="1"/>
  <c r="L443" i="1"/>
  <c r="L444" i="1" s="1"/>
  <c r="K443" i="1"/>
  <c r="K444" i="1" s="1"/>
  <c r="J443" i="1"/>
  <c r="J444" i="1" s="1"/>
  <c r="R175" i="1"/>
  <c r="R176" i="1" s="1"/>
  <c r="Q175" i="1"/>
  <c r="Q176" i="1" s="1"/>
  <c r="P175" i="1"/>
  <c r="P176" i="1" s="1"/>
  <c r="O175" i="1"/>
  <c r="O176" i="1" s="1"/>
  <c r="N175" i="1"/>
  <c r="N176" i="1" s="1"/>
  <c r="M175" i="1"/>
  <c r="M176" i="1" s="1"/>
  <c r="L175" i="1"/>
  <c r="L176" i="1" s="1"/>
  <c r="K175" i="1"/>
  <c r="K176" i="1" s="1"/>
  <c r="J175" i="1"/>
  <c r="J176" i="1" s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R92" i="1"/>
  <c r="R93" i="1" s="1"/>
  <c r="Q92" i="1"/>
  <c r="Q93" i="1" s="1"/>
  <c r="P92" i="1"/>
  <c r="P93" i="1" s="1"/>
  <c r="O92" i="1"/>
  <c r="O93" i="1" s="1"/>
  <c r="N92" i="1"/>
  <c r="N93" i="1" s="1"/>
  <c r="M92" i="1"/>
  <c r="M93" i="1" s="1"/>
  <c r="L92" i="1"/>
  <c r="L93" i="1" s="1"/>
  <c r="K92" i="1"/>
  <c r="K93" i="1" s="1"/>
  <c r="J92" i="1"/>
  <c r="J93" i="1" s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</calcChain>
</file>

<file path=xl/sharedStrings.xml><?xml version="1.0" encoding="utf-8"?>
<sst xmlns="http://schemas.openxmlformats.org/spreadsheetml/2006/main" count="4558" uniqueCount="567">
  <si>
    <t>ANTIFUNGAL ACTIVITY</t>
  </si>
  <si>
    <t>Country</t>
  </si>
  <si>
    <t>Bog</t>
  </si>
  <si>
    <t>Moss species</t>
  </si>
  <si>
    <t>16S rRNA seq</t>
  </si>
  <si>
    <t>Isolate</t>
  </si>
  <si>
    <t>Ampicillin</t>
  </si>
  <si>
    <t>Tetracycline</t>
  </si>
  <si>
    <t>Gentamycin</t>
  </si>
  <si>
    <t>Rifampicin</t>
  </si>
  <si>
    <t>Kanamycin</t>
  </si>
  <si>
    <t>Nalidixic acid</t>
  </si>
  <si>
    <t>Ciprofloxacin</t>
  </si>
  <si>
    <t>Sulfdiazine</t>
  </si>
  <si>
    <t>Germany</t>
  </si>
  <si>
    <t>Ribnitzer Großes Moor</t>
  </si>
  <si>
    <t>S. fallax</t>
  </si>
  <si>
    <t>Rouxiella chamberiensis</t>
  </si>
  <si>
    <t>SF1-34</t>
  </si>
  <si>
    <t>-</t>
  </si>
  <si>
    <t>+</t>
  </si>
  <si>
    <t>SF1-37</t>
  </si>
  <si>
    <t>++</t>
  </si>
  <si>
    <t>SF2-49</t>
  </si>
  <si>
    <t>SF2-51</t>
  </si>
  <si>
    <t>SF2-55</t>
  </si>
  <si>
    <t>SF2-58</t>
  </si>
  <si>
    <t>SF2-62</t>
  </si>
  <si>
    <t>SF2-64</t>
  </si>
  <si>
    <t>SF2-69</t>
  </si>
  <si>
    <t>SF3-25a</t>
  </si>
  <si>
    <t>SF3-25b</t>
  </si>
  <si>
    <t>SF3-26</t>
  </si>
  <si>
    <t>SF3-28a</t>
  </si>
  <si>
    <t>SF3-28b</t>
  </si>
  <si>
    <t>SF3-30</t>
  </si>
  <si>
    <t>SF3-47a</t>
  </si>
  <si>
    <t>SF3-47b</t>
  </si>
  <si>
    <t>SF1-5*</t>
  </si>
  <si>
    <t>SF1-6*</t>
  </si>
  <si>
    <t>SF1-11*</t>
  </si>
  <si>
    <t>SF2-7*</t>
  </si>
  <si>
    <t>SF2-9*</t>
  </si>
  <si>
    <t>SF2-17*</t>
  </si>
  <si>
    <t>SF3-3*</t>
  </si>
  <si>
    <t>S. magellanicum</t>
  </si>
  <si>
    <t>SM1-41</t>
  </si>
  <si>
    <t>SM1-48</t>
  </si>
  <si>
    <t>SM2-5</t>
  </si>
  <si>
    <t>+++</t>
  </si>
  <si>
    <t>SM2-12</t>
  </si>
  <si>
    <t>Paraburkholderia fungorum</t>
  </si>
  <si>
    <t>SM2-40</t>
  </si>
  <si>
    <t>SM2-42</t>
  </si>
  <si>
    <t>Paraburkholderia bryophila</t>
  </si>
  <si>
    <t>SM2-45</t>
  </si>
  <si>
    <t>SM2-49</t>
  </si>
  <si>
    <t>SM2-53</t>
  </si>
  <si>
    <t>SM2-55</t>
  </si>
  <si>
    <t>SM2-59a</t>
  </si>
  <si>
    <t>SM2-59b</t>
  </si>
  <si>
    <t>SM2-61</t>
  </si>
  <si>
    <t>SM2-62</t>
  </si>
  <si>
    <t>SM2-66</t>
  </si>
  <si>
    <t>SM3-13</t>
  </si>
  <si>
    <t>SM3-16</t>
  </si>
  <si>
    <t>SM3-17</t>
  </si>
  <si>
    <t>SM3-70</t>
  </si>
  <si>
    <t>SM1-29*</t>
  </si>
  <si>
    <t>SM2-12*</t>
  </si>
  <si>
    <t>SM2-24*</t>
  </si>
  <si>
    <t>Schlichtes Moor</t>
  </si>
  <si>
    <t>G1SF6</t>
  </si>
  <si>
    <t>G1SF14</t>
  </si>
  <si>
    <t>G1SF17</t>
  </si>
  <si>
    <t>G1SF19</t>
  </si>
  <si>
    <t>G1SF21</t>
  </si>
  <si>
    <t>G1SF31</t>
  </si>
  <si>
    <t>G1SF32</t>
  </si>
  <si>
    <t>Serratia plymuthica</t>
  </si>
  <si>
    <t>G1SF38</t>
  </si>
  <si>
    <t>G1SF39</t>
  </si>
  <si>
    <t>Dänschenburger Moor</t>
  </si>
  <si>
    <t>G2SF17</t>
  </si>
  <si>
    <t>Dyella jiangningensis</t>
  </si>
  <si>
    <t>G2SF19</t>
  </si>
  <si>
    <t>G2SF27</t>
  </si>
  <si>
    <t xml:space="preserve">Serratia quinivorans </t>
  </si>
  <si>
    <t>G2SF38</t>
  </si>
  <si>
    <t>G3SF2</t>
  </si>
  <si>
    <t>G3SF4</t>
  </si>
  <si>
    <t>G3SF9</t>
  </si>
  <si>
    <t xml:space="preserve">Pseudomonas fluorescens </t>
  </si>
  <si>
    <t>G3SF23</t>
  </si>
  <si>
    <t>G3SF29</t>
  </si>
  <si>
    <t>G3SF30</t>
  </si>
  <si>
    <t>G3SF31</t>
  </si>
  <si>
    <t>G3SF33</t>
  </si>
  <si>
    <t>Achromobacter kerstersii</t>
  </si>
  <si>
    <t>G3SF34</t>
  </si>
  <si>
    <t>G3SF48</t>
  </si>
  <si>
    <t>G1SM6a</t>
  </si>
  <si>
    <t>G1SM6b</t>
  </si>
  <si>
    <t>G1SM11</t>
  </si>
  <si>
    <t>G1SM16</t>
  </si>
  <si>
    <t>Pandoraea pnomenusa</t>
  </si>
  <si>
    <t>G1SM39</t>
  </si>
  <si>
    <t>G1SM47</t>
  </si>
  <si>
    <t>G2SM2</t>
  </si>
  <si>
    <t>G2SM10</t>
  </si>
  <si>
    <t>G2SM26</t>
  </si>
  <si>
    <t>Obesumbacterium proteus</t>
  </si>
  <si>
    <t>G2SM44</t>
  </si>
  <si>
    <t>G2SM45</t>
  </si>
  <si>
    <t>G2SM46</t>
  </si>
  <si>
    <t>G2SM49</t>
  </si>
  <si>
    <t>G2SM50</t>
  </si>
  <si>
    <t>G3SM12</t>
  </si>
  <si>
    <t>G3SM25</t>
  </si>
  <si>
    <t>Serratia quinivorans</t>
  </si>
  <si>
    <t>G3SM26</t>
  </si>
  <si>
    <t>G3SM27</t>
  </si>
  <si>
    <t>G3SM33</t>
  </si>
  <si>
    <t>G3SM41</t>
  </si>
  <si>
    <t>G3SM48</t>
  </si>
  <si>
    <t>Norway</t>
  </si>
  <si>
    <t>N1SF3</t>
  </si>
  <si>
    <t>N1SF5</t>
  </si>
  <si>
    <t>N1SF9</t>
  </si>
  <si>
    <t>N1SF10</t>
  </si>
  <si>
    <t>N1SF11</t>
  </si>
  <si>
    <t>N1SF14</t>
  </si>
  <si>
    <t>N1SF19</t>
  </si>
  <si>
    <t>N1SF20</t>
  </si>
  <si>
    <t>N1SF21</t>
  </si>
  <si>
    <t>N1SF22</t>
  </si>
  <si>
    <t>N1SF23</t>
  </si>
  <si>
    <t>N1SF24</t>
  </si>
  <si>
    <t>N1SF25</t>
  </si>
  <si>
    <t>N1SF26</t>
  </si>
  <si>
    <t>N1SF31</t>
  </si>
  <si>
    <t>N1SF32</t>
  </si>
  <si>
    <t>N1SF33</t>
  </si>
  <si>
    <t>N1SF34</t>
  </si>
  <si>
    <t>N1SF35a</t>
  </si>
  <si>
    <t>N1SF39a</t>
  </si>
  <si>
    <t>N1SF39b</t>
  </si>
  <si>
    <t>N1SF40</t>
  </si>
  <si>
    <t>N1SF42a</t>
  </si>
  <si>
    <t>N1SF42b</t>
  </si>
  <si>
    <t>N1SF43</t>
  </si>
  <si>
    <t>N1SF44</t>
  </si>
  <si>
    <t>N1SF48</t>
  </si>
  <si>
    <t>N1SF50a</t>
  </si>
  <si>
    <t>N1SF50b</t>
  </si>
  <si>
    <t>Sørdalen peat bog</t>
  </si>
  <si>
    <t>N2SF3</t>
  </si>
  <si>
    <t>Seljestad peat bog</t>
  </si>
  <si>
    <t>N3SF16</t>
  </si>
  <si>
    <t>Erwinia rhapontici</t>
  </si>
  <si>
    <t>N3SF18</t>
  </si>
  <si>
    <t>N3SF19</t>
  </si>
  <si>
    <t xml:space="preserve">Pseudomonas koreensis </t>
  </si>
  <si>
    <t>N3SF33</t>
  </si>
  <si>
    <t>N3SF34</t>
  </si>
  <si>
    <t>N3SF47</t>
  </si>
  <si>
    <t xml:space="preserve">Pseudomonas fragi </t>
  </si>
  <si>
    <t>N1SM1</t>
  </si>
  <si>
    <t>N1SM3</t>
  </si>
  <si>
    <t>Serratia liquefaciens</t>
  </si>
  <si>
    <t>N1SM4</t>
  </si>
  <si>
    <t>N1SM5</t>
  </si>
  <si>
    <t>N1SM7</t>
  </si>
  <si>
    <t>N1SM9</t>
  </si>
  <si>
    <t>N1SM12</t>
  </si>
  <si>
    <t>N1SM15a</t>
  </si>
  <si>
    <t>N1SM15b</t>
  </si>
  <si>
    <t>N1SM16</t>
  </si>
  <si>
    <t>N1SM17</t>
  </si>
  <si>
    <t xml:space="preserve">Serratia grimesii </t>
  </si>
  <si>
    <t>N1SM19</t>
  </si>
  <si>
    <t>N1SM20a</t>
  </si>
  <si>
    <t>N1SM20b</t>
  </si>
  <si>
    <t>N1SM23a</t>
  </si>
  <si>
    <t>Serratia proteamaculans</t>
  </si>
  <si>
    <t>N1SM23b</t>
  </si>
  <si>
    <t>N1SM25</t>
  </si>
  <si>
    <t>N1SM26</t>
  </si>
  <si>
    <t>N1SM27</t>
  </si>
  <si>
    <t>N1SM28</t>
  </si>
  <si>
    <t>N1SM32</t>
  </si>
  <si>
    <t>N1SM33</t>
  </si>
  <si>
    <t>N1SM34</t>
  </si>
  <si>
    <t>N1SM35</t>
  </si>
  <si>
    <t>N1SM36</t>
  </si>
  <si>
    <t>N2SM4</t>
  </si>
  <si>
    <t>N2SM5a</t>
  </si>
  <si>
    <t>N2SM5b</t>
  </si>
  <si>
    <t>N2SM6</t>
  </si>
  <si>
    <t>N2SM11</t>
  </si>
  <si>
    <t>N2SM15</t>
  </si>
  <si>
    <t>N2SM16a</t>
  </si>
  <si>
    <t>N2SM16b</t>
  </si>
  <si>
    <t>N3SM4</t>
  </si>
  <si>
    <t>N3SM13</t>
  </si>
  <si>
    <t>N3SM14</t>
  </si>
  <si>
    <t>N3SM21a</t>
  </si>
  <si>
    <t>N3SM21b</t>
  </si>
  <si>
    <t>N3SM22</t>
  </si>
  <si>
    <t>N3SM23</t>
  </si>
  <si>
    <t>N3SM24</t>
  </si>
  <si>
    <t>N3SM25</t>
  </si>
  <si>
    <t>N3SM26</t>
  </si>
  <si>
    <t>Austria</t>
  </si>
  <si>
    <t xml:space="preserve">Pürgschachen Moor </t>
  </si>
  <si>
    <t>IA2</t>
  </si>
  <si>
    <t>IA3</t>
  </si>
  <si>
    <t>IA4</t>
  </si>
  <si>
    <t>IA5</t>
  </si>
  <si>
    <t>IA6</t>
  </si>
  <si>
    <t>IA7</t>
  </si>
  <si>
    <t>IA8</t>
  </si>
  <si>
    <t>IA9</t>
  </si>
  <si>
    <t>IA10</t>
  </si>
  <si>
    <t>IA11</t>
  </si>
  <si>
    <t>IA12</t>
  </si>
  <si>
    <t>IB1</t>
  </si>
  <si>
    <t>IB2</t>
  </si>
  <si>
    <t>IB3</t>
  </si>
  <si>
    <t>IB4</t>
  </si>
  <si>
    <t>IB5</t>
  </si>
  <si>
    <t>IB6</t>
  </si>
  <si>
    <t>IB7</t>
  </si>
  <si>
    <t>IB8</t>
  </si>
  <si>
    <t>IB9</t>
  </si>
  <si>
    <t>IB10</t>
  </si>
  <si>
    <t>IB11</t>
  </si>
  <si>
    <t>IB12</t>
  </si>
  <si>
    <t>IC1</t>
  </si>
  <si>
    <t>IC2</t>
  </si>
  <si>
    <t>IC3</t>
  </si>
  <si>
    <t>IC5</t>
  </si>
  <si>
    <t>IC6</t>
  </si>
  <si>
    <t>IC7</t>
  </si>
  <si>
    <t>IC8</t>
  </si>
  <si>
    <t>IC9</t>
  </si>
  <si>
    <t>IC10</t>
  </si>
  <si>
    <t>IC11</t>
  </si>
  <si>
    <t>IC12</t>
  </si>
  <si>
    <t>ID1</t>
  </si>
  <si>
    <t>ID2</t>
  </si>
  <si>
    <t>ID3</t>
  </si>
  <si>
    <t>ID4</t>
  </si>
  <si>
    <t>ID5</t>
  </si>
  <si>
    <t>ID6</t>
  </si>
  <si>
    <t>ID7</t>
  </si>
  <si>
    <t>ID8</t>
  </si>
  <si>
    <t>ID9</t>
  </si>
  <si>
    <t>ID10</t>
  </si>
  <si>
    <t>ID11</t>
  </si>
  <si>
    <t>ID12</t>
  </si>
  <si>
    <t>IE1</t>
  </si>
  <si>
    <t>IE2</t>
  </si>
  <si>
    <t>IE3</t>
  </si>
  <si>
    <t>IE4</t>
  </si>
  <si>
    <t>IE5</t>
  </si>
  <si>
    <t>IE6</t>
  </si>
  <si>
    <t>IE7</t>
  </si>
  <si>
    <t>IE8</t>
  </si>
  <si>
    <t>IE9</t>
  </si>
  <si>
    <t>IE10</t>
  </si>
  <si>
    <t>IE11</t>
  </si>
  <si>
    <t>IE12</t>
  </si>
  <si>
    <t>IF1</t>
  </si>
  <si>
    <t>IF2</t>
  </si>
  <si>
    <t>IF3</t>
  </si>
  <si>
    <t>IF4</t>
  </si>
  <si>
    <t>IF5</t>
  </si>
  <si>
    <t>IF6</t>
  </si>
  <si>
    <t>IF7</t>
  </si>
  <si>
    <t>IF8</t>
  </si>
  <si>
    <t>IF10</t>
  </si>
  <si>
    <t>IF11</t>
  </si>
  <si>
    <t>IF12</t>
  </si>
  <si>
    <t>IG1</t>
  </si>
  <si>
    <t>IG2</t>
  </si>
  <si>
    <t>IG3</t>
  </si>
  <si>
    <t>IG4</t>
  </si>
  <si>
    <t>IG5</t>
  </si>
  <si>
    <t>IG6</t>
  </si>
  <si>
    <t>IG7</t>
  </si>
  <si>
    <t xml:space="preserve">Rouxiella chamberiensis </t>
  </si>
  <si>
    <t>IG8</t>
  </si>
  <si>
    <t>IG9</t>
  </si>
  <si>
    <t>IG10</t>
  </si>
  <si>
    <t>IG11</t>
  </si>
  <si>
    <t>IG12</t>
  </si>
  <si>
    <t>IH1</t>
  </si>
  <si>
    <t>IH2</t>
  </si>
  <si>
    <t>IH3</t>
  </si>
  <si>
    <t>IH4</t>
  </si>
  <si>
    <t>IH5</t>
  </si>
  <si>
    <t>IH6</t>
  </si>
  <si>
    <t>IH7</t>
  </si>
  <si>
    <t>IH8</t>
  </si>
  <si>
    <t>IH9</t>
  </si>
  <si>
    <t>IH10</t>
  </si>
  <si>
    <t>IH11</t>
  </si>
  <si>
    <t>IIA2</t>
  </si>
  <si>
    <t>IIA3</t>
  </si>
  <si>
    <t>IIA4</t>
  </si>
  <si>
    <t>IIA5</t>
  </si>
  <si>
    <t>IIA6</t>
  </si>
  <si>
    <t>IIA7</t>
  </si>
  <si>
    <t>IIA8</t>
  </si>
  <si>
    <t>IIA9</t>
  </si>
  <si>
    <t>IIA10</t>
  </si>
  <si>
    <t>IIA11</t>
  </si>
  <si>
    <t>IIA12</t>
  </si>
  <si>
    <t>IIB1</t>
  </si>
  <si>
    <t>IIB2</t>
  </si>
  <si>
    <t>IIB3</t>
  </si>
  <si>
    <t>IIB4</t>
  </si>
  <si>
    <t>IIB5</t>
  </si>
  <si>
    <t>IIB6</t>
  </si>
  <si>
    <t>IIB7</t>
  </si>
  <si>
    <t>IIB8</t>
  </si>
  <si>
    <t>IIB9</t>
  </si>
  <si>
    <t>IIB10</t>
  </si>
  <si>
    <t>IIB11</t>
  </si>
  <si>
    <t>IIB12</t>
  </si>
  <si>
    <t>IIC1</t>
  </si>
  <si>
    <t>IIC2</t>
  </si>
  <si>
    <t>IIC3</t>
  </si>
  <si>
    <t>IIC5</t>
  </si>
  <si>
    <t>IIC6</t>
  </si>
  <si>
    <t>IIC7</t>
  </si>
  <si>
    <t>IIC8</t>
  </si>
  <si>
    <t>IIC9</t>
  </si>
  <si>
    <t>IIC10</t>
  </si>
  <si>
    <t>IIC11</t>
  </si>
  <si>
    <t>IIC12</t>
  </si>
  <si>
    <t>IID1</t>
  </si>
  <si>
    <t>IID2</t>
  </si>
  <si>
    <t>IID3</t>
  </si>
  <si>
    <t>IID4</t>
  </si>
  <si>
    <t>IID5</t>
  </si>
  <si>
    <t>IID6</t>
  </si>
  <si>
    <t>IID7</t>
  </si>
  <si>
    <t>IID8</t>
  </si>
  <si>
    <t>IID9</t>
  </si>
  <si>
    <t>IID10</t>
  </si>
  <si>
    <t>IID11</t>
  </si>
  <si>
    <t>Serratia marcescens</t>
  </si>
  <si>
    <t>IID12</t>
  </si>
  <si>
    <t>IIE1</t>
  </si>
  <si>
    <t>IIE2</t>
  </si>
  <si>
    <t>IIE3</t>
  </si>
  <si>
    <t>IIE4</t>
  </si>
  <si>
    <t>IIE5</t>
  </si>
  <si>
    <t>IIE6</t>
  </si>
  <si>
    <t>IIE7</t>
  </si>
  <si>
    <t>IIE8</t>
  </si>
  <si>
    <t>IIE9</t>
  </si>
  <si>
    <t>IIE10</t>
  </si>
  <si>
    <t>IIE11</t>
  </si>
  <si>
    <t>IIE12</t>
  </si>
  <si>
    <t>IIF1</t>
  </si>
  <si>
    <t>IIF2</t>
  </si>
  <si>
    <t>IIF3</t>
  </si>
  <si>
    <t>IIF4</t>
  </si>
  <si>
    <t>IIF5</t>
  </si>
  <si>
    <t>IIF6</t>
  </si>
  <si>
    <t>IIF7</t>
  </si>
  <si>
    <t>IIF8</t>
  </si>
  <si>
    <t>++++</t>
  </si>
  <si>
    <t>IIF10</t>
  </si>
  <si>
    <t>IIF11</t>
  </si>
  <si>
    <t>IIF12</t>
  </si>
  <si>
    <t>IIG1</t>
  </si>
  <si>
    <t>IIG2</t>
  </si>
  <si>
    <t>IIG3</t>
  </si>
  <si>
    <t>IIG4</t>
  </si>
  <si>
    <t>IIG5</t>
  </si>
  <si>
    <t>IIG6</t>
  </si>
  <si>
    <t>IIG7</t>
  </si>
  <si>
    <t>IIG8</t>
  </si>
  <si>
    <t>IIG9</t>
  </si>
  <si>
    <t>IIG10</t>
  </si>
  <si>
    <t>IIG11</t>
  </si>
  <si>
    <t>IIG12</t>
  </si>
  <si>
    <t>IIH1</t>
  </si>
  <si>
    <t>IIH2</t>
  </si>
  <si>
    <t>IIH3</t>
  </si>
  <si>
    <t>IIH4</t>
  </si>
  <si>
    <t>IIH5</t>
  </si>
  <si>
    <t>IIH6</t>
  </si>
  <si>
    <t>IIH7</t>
  </si>
  <si>
    <t>IIH8</t>
  </si>
  <si>
    <t>IIH9</t>
  </si>
  <si>
    <t>IIH10</t>
  </si>
  <si>
    <t>IIH11</t>
  </si>
  <si>
    <t>IIIA2</t>
  </si>
  <si>
    <t>Paraburkholderia phytofirmans</t>
  </si>
  <si>
    <t>IIIA3</t>
  </si>
  <si>
    <t>IIIA4</t>
  </si>
  <si>
    <t>IIIA5</t>
  </si>
  <si>
    <t>IIIA6</t>
  </si>
  <si>
    <t>IIIA7</t>
  </si>
  <si>
    <t>IIIA8</t>
  </si>
  <si>
    <t>IIIA9</t>
  </si>
  <si>
    <t>IIIA10</t>
  </si>
  <si>
    <t>IIIA11</t>
  </si>
  <si>
    <t>IIIA12</t>
  </si>
  <si>
    <t>IIIB1</t>
  </si>
  <si>
    <t>IIIB2</t>
  </si>
  <si>
    <t>IIIB3</t>
  </si>
  <si>
    <t>IIIB4</t>
  </si>
  <si>
    <t>IIIB5</t>
  </si>
  <si>
    <t>IIIB6</t>
  </si>
  <si>
    <t>IIIB7</t>
  </si>
  <si>
    <t>IIIB8</t>
  </si>
  <si>
    <t>IIIB9</t>
  </si>
  <si>
    <t>IIIB10</t>
  </si>
  <si>
    <t>IIIB11</t>
  </si>
  <si>
    <t>IIIB12</t>
  </si>
  <si>
    <t>IIIC1</t>
  </si>
  <si>
    <t>IIIC2</t>
  </si>
  <si>
    <t>IIIC3</t>
  </si>
  <si>
    <t>IIIC5</t>
  </si>
  <si>
    <t>IIIC6</t>
  </si>
  <si>
    <t>IIIC7</t>
  </si>
  <si>
    <t>IIIC8</t>
  </si>
  <si>
    <t>IIIC9</t>
  </si>
  <si>
    <t>IIIC10</t>
  </si>
  <si>
    <t>IIIC11</t>
  </si>
  <si>
    <t>IIIC12</t>
  </si>
  <si>
    <t>IIID1</t>
  </si>
  <si>
    <t>IIID2</t>
  </si>
  <si>
    <t>IIID3</t>
  </si>
  <si>
    <t>IIID4</t>
  </si>
  <si>
    <t>IIID5</t>
  </si>
  <si>
    <t>Pandoraea apista</t>
  </si>
  <si>
    <t>IIID6</t>
  </si>
  <si>
    <t>IIID7</t>
  </si>
  <si>
    <t>IIID8</t>
  </si>
  <si>
    <t>IIID9</t>
  </si>
  <si>
    <t>IIID10</t>
  </si>
  <si>
    <t>IIID11</t>
  </si>
  <si>
    <t>IIID12</t>
  </si>
  <si>
    <t>IIIE1</t>
  </si>
  <si>
    <t>IIIE2</t>
  </si>
  <si>
    <t>IIIE3</t>
  </si>
  <si>
    <t>IIIE4</t>
  </si>
  <si>
    <t>IIIE5</t>
  </si>
  <si>
    <t>Pandoraea terrae</t>
  </si>
  <si>
    <t>IIIE6</t>
  </si>
  <si>
    <t>IIIE7</t>
  </si>
  <si>
    <t>IIIE8</t>
  </si>
  <si>
    <t>IIIE9</t>
  </si>
  <si>
    <t>IIIE10</t>
  </si>
  <si>
    <t>IIIE11</t>
  </si>
  <si>
    <t>IIIE12</t>
  </si>
  <si>
    <t>IIIF1</t>
  </si>
  <si>
    <t>IIIF2</t>
  </si>
  <si>
    <t>IIIF3</t>
  </si>
  <si>
    <t>IIIF4</t>
  </si>
  <si>
    <t>IIIF5</t>
  </si>
  <si>
    <t>IIIF6</t>
  </si>
  <si>
    <t>IIIF7</t>
  </si>
  <si>
    <t>IIIF8</t>
  </si>
  <si>
    <t>IIIF10</t>
  </si>
  <si>
    <t>IIIF11</t>
  </si>
  <si>
    <t>IIIF12</t>
  </si>
  <si>
    <t>IIIG1</t>
  </si>
  <si>
    <t>IIIG2</t>
  </si>
  <si>
    <t>IIIG3</t>
  </si>
  <si>
    <t>IIIG4</t>
  </si>
  <si>
    <t>IIIG5</t>
  </si>
  <si>
    <t>IIIG6</t>
  </si>
  <si>
    <t>IIIG7</t>
  </si>
  <si>
    <t>IIIG8</t>
  </si>
  <si>
    <t>IIIG9</t>
  </si>
  <si>
    <t>IIIG10</t>
  </si>
  <si>
    <t>IIIG11</t>
  </si>
  <si>
    <t>IIIG12</t>
  </si>
  <si>
    <t>IIIH1</t>
  </si>
  <si>
    <t>Bjørkenes peat bog</t>
  </si>
  <si>
    <r>
      <rPr>
        <b/>
        <i/>
        <sz val="12"/>
        <color theme="1"/>
        <rFont val="Arial"/>
        <family val="2"/>
      </rPr>
      <t xml:space="preserve"> Rhizoctonia solani </t>
    </r>
    <r>
      <rPr>
        <b/>
        <sz val="12"/>
        <color theme="1"/>
        <rFont val="Arial"/>
        <family val="2"/>
      </rPr>
      <t>(4 days)</t>
    </r>
  </si>
  <si>
    <t xml:space="preserve">Germany </t>
  </si>
  <si>
    <t>in total 90 isolates</t>
  </si>
  <si>
    <t>absolute number of resistant isolates</t>
  </si>
  <si>
    <t>in total 81 isolates</t>
  </si>
  <si>
    <t>0 sensitiv</t>
  </si>
  <si>
    <t>1 resistant</t>
  </si>
  <si>
    <t>Resistance screening</t>
  </si>
  <si>
    <t>Antifungal activity</t>
  </si>
  <si>
    <t xml:space="preserve">inhibition of fungal mycelium </t>
  </si>
  <si>
    <t>++++     up to 20 mm</t>
  </si>
  <si>
    <t>++         up to 10 mm</t>
  </si>
  <si>
    <t>+++       up to 15 mm</t>
  </si>
  <si>
    <t>+           up to 5 mm</t>
  </si>
  <si>
    <t>-            0 mm</t>
  </si>
  <si>
    <t>* pH: 5,5 for isolation</t>
  </si>
  <si>
    <t>in total 266 isolates</t>
  </si>
  <si>
    <t>proportion of resistant isolates [%]</t>
  </si>
  <si>
    <r>
      <t>RESISTANCE SCREENING</t>
    </r>
    <r>
      <rPr>
        <sz val="12"/>
        <color theme="1"/>
        <rFont val="Arial"/>
        <family val="2"/>
      </rPr>
      <t xml:space="preserve"> 
(after 3 days of observation)</t>
    </r>
  </si>
  <si>
    <t>Verticillium dalihae 
(3 days)</t>
  </si>
  <si>
    <t>Coordinates</t>
  </si>
  <si>
    <t>N53°48′30″, E12°21′25″</t>
  </si>
  <si>
    <t xml:space="preserve">N53°48′30″, E12°21′25″ </t>
  </si>
  <si>
    <t>N59°39′43″, E5°48′5″</t>
  </si>
  <si>
    <t>N59°43′48″, E6°28′36″</t>
  </si>
  <si>
    <t>N59°53′24″, E 6°38′52″</t>
  </si>
  <si>
    <t>N59°39'43″, E5°48′5′′</t>
  </si>
  <si>
    <t>N59°53′24″, E6°38′5′′</t>
  </si>
  <si>
    <t>N47°34'50.57'', E14°20'29.29''</t>
  </si>
  <si>
    <t>N54°07′30″, E12°25′45″</t>
  </si>
  <si>
    <t>N54°16′15″, E12°17′30″</t>
  </si>
  <si>
    <t>N54°16′15″, E12°17′30′′</t>
  </si>
  <si>
    <t>N54°18′, E12°16′</t>
  </si>
  <si>
    <t># of resistances</t>
  </si>
  <si>
    <t>Serratia aquatilis</t>
  </si>
  <si>
    <t>not determined</t>
  </si>
  <si>
    <t>N3SM4a</t>
  </si>
  <si>
    <t>N3SM30c</t>
  </si>
  <si>
    <t>N1SM29a</t>
  </si>
  <si>
    <t>RESISTANCE SCREENING (after 3 days of observation)</t>
  </si>
  <si>
    <t>Sulfodiazine</t>
  </si>
  <si>
    <t>UMAP1</t>
  </si>
  <si>
    <t>UMAP2</t>
  </si>
  <si>
    <t>Number of resistances</t>
  </si>
  <si>
    <t>Label</t>
  </si>
  <si>
    <t>high</t>
  </si>
  <si>
    <t>UMAP cluster</t>
  </si>
  <si>
    <t>Median</t>
  </si>
  <si>
    <t>No. of resistances</t>
  </si>
  <si>
    <t>3 to 10</t>
  </si>
  <si>
    <t>medium</t>
  </si>
  <si>
    <t>2 to 7</t>
  </si>
  <si>
    <t>low</t>
  </si>
  <si>
    <t>0 to 5</t>
  </si>
  <si>
    <t>Feature</t>
  </si>
  <si>
    <t>Importance (%)</t>
  </si>
  <si>
    <t>Sulfadiazine</t>
  </si>
  <si>
    <t>Pseudomonas caspiana</t>
  </si>
  <si>
    <t>* Mainly active against Gram-positive bacteria, as several Gram-negative bacteria are intrinsically resistant against these antibiotics</t>
  </si>
  <si>
    <t>Sampling time</t>
  </si>
  <si>
    <t>June 2005</t>
  </si>
  <si>
    <t xml:space="preserve">June 2005 </t>
  </si>
  <si>
    <t>September 2004</t>
  </si>
  <si>
    <t>August 2004</t>
  </si>
  <si>
    <t>August 2005</t>
  </si>
  <si>
    <t>August 2006</t>
  </si>
  <si>
    <t>September 2017</t>
  </si>
  <si>
    <t>June 2005:</t>
  </si>
  <si>
    <t xml:space="preserve">Opelt et al. 2007, Env. Microbiol.  doi:10.1111/j.1462-2920.2007.01391 </t>
  </si>
  <si>
    <t xml:space="preserve">August und Sept. 2004: </t>
  </si>
  <si>
    <t>Opelt et al. 2007, FEMS, doi:10.1111/j.1574-6941.2007.00323.x</t>
  </si>
  <si>
    <t>Species</t>
  </si>
  <si>
    <t>Reference</t>
  </si>
  <si>
    <t>S. fallax, S. magellanicum</t>
  </si>
  <si>
    <t>No. of isolates</t>
  </si>
  <si>
    <t>N47°34'50.57'' E14°20'29.29''</t>
  </si>
  <si>
    <t>This study</t>
  </si>
  <si>
    <t>Vancomycin</t>
  </si>
  <si>
    <t>Erythromy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b/>
      <u/>
      <sz val="11"/>
      <color rgb="FFFF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name val="Arial"/>
      <family val="2"/>
    </font>
    <font>
      <u/>
      <sz val="11"/>
      <color theme="10"/>
      <name val="Calibri"/>
      <family val="2"/>
      <scheme val="minor"/>
    </font>
    <font>
      <i/>
      <sz val="12"/>
      <color theme="1"/>
      <name val="Arial"/>
      <family val="2"/>
    </font>
    <font>
      <u/>
      <sz val="12"/>
      <color theme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5">
    <border>
      <left/>
      <right/>
      <top/>
      <bottom/>
      <diagonal/>
    </border>
    <border>
      <left style="double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double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hair">
        <color indexed="64"/>
      </bottom>
      <diagonal/>
    </border>
    <border>
      <left style="double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/>
      <top/>
      <bottom style="hair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double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double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 style="thin">
        <color indexed="64"/>
      </top>
      <bottom style="hair">
        <color indexed="64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233">
    <xf numFmtId="0" fontId="0" fillId="0" borderId="0" xfId="0"/>
    <xf numFmtId="0" fontId="0" fillId="0" borderId="0" xfId="0" applyBorder="1"/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0" xfId="0" applyFont="1"/>
    <xf numFmtId="0" fontId="2" fillId="0" borderId="0" xfId="0" applyFont="1"/>
    <xf numFmtId="0" fontId="3" fillId="0" borderId="0" xfId="0" applyFont="1" applyFill="1" applyBorder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quotePrefix="1" applyFont="1" applyFill="1" applyAlignment="1">
      <alignment horizontal="center"/>
    </xf>
    <xf numFmtId="0" fontId="1" fillId="0" borderId="2" xfId="0" applyFont="1" applyBorder="1"/>
    <xf numFmtId="0" fontId="2" fillId="0" borderId="2" xfId="0" applyFont="1" applyBorder="1"/>
    <xf numFmtId="0" fontId="1" fillId="0" borderId="0" xfId="0" applyFont="1" applyAlignment="1">
      <alignment horizontal="left"/>
    </xf>
    <xf numFmtId="0" fontId="3" fillId="0" borderId="0" xfId="0" applyFont="1" applyFill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center"/>
    </xf>
    <xf numFmtId="0" fontId="1" fillId="0" borderId="0" xfId="0" quotePrefix="1" applyFont="1" applyFill="1" applyBorder="1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5" fillId="0" borderId="2" xfId="0" applyFont="1" applyFill="1" applyBorder="1" applyAlignment="1">
      <alignment horizontal="center" vertical="center"/>
    </xf>
    <xf numFmtId="0" fontId="1" fillId="0" borderId="2" xfId="0" quotePrefix="1" applyFont="1" applyBorder="1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quotePrefix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1" fillId="0" borderId="4" xfId="0" applyFont="1" applyBorder="1"/>
    <xf numFmtId="0" fontId="5" fillId="0" borderId="4" xfId="0" applyFont="1" applyFill="1" applyBorder="1" applyAlignment="1">
      <alignment horizontal="center"/>
    </xf>
    <xf numFmtId="0" fontId="1" fillId="0" borderId="2" xfId="0" quotePrefix="1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4" fillId="0" borderId="0" xfId="0" applyFont="1"/>
    <xf numFmtId="0" fontId="6" fillId="0" borderId="0" xfId="0" applyFont="1" applyFill="1" applyAlignment="1">
      <alignment horizontal="center"/>
    </xf>
    <xf numFmtId="0" fontId="4" fillId="0" borderId="2" xfId="0" applyFont="1" applyBorder="1"/>
    <xf numFmtId="0" fontId="7" fillId="0" borderId="2" xfId="0" applyFont="1" applyBorder="1" applyAlignment="1">
      <alignment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7" xfId="0" quotePrefix="1" applyFont="1" applyBorder="1" applyAlignment="1">
      <alignment horizontal="center"/>
    </xf>
    <xf numFmtId="0" fontId="1" fillId="0" borderId="7" xfId="0" quotePrefix="1" applyFont="1" applyFill="1" applyBorder="1" applyAlignment="1">
      <alignment horizontal="center"/>
    </xf>
    <xf numFmtId="0" fontId="1" fillId="0" borderId="7" xfId="0" quotePrefix="1" applyFont="1" applyBorder="1" applyAlignment="1">
      <alignment horizontal="center" vertical="center"/>
    </xf>
    <xf numFmtId="0" fontId="1" fillId="0" borderId="8" xfId="0" quotePrefix="1" applyFont="1" applyBorder="1" applyAlignment="1">
      <alignment horizontal="center"/>
    </xf>
    <xf numFmtId="0" fontId="7" fillId="0" borderId="12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7" fillId="0" borderId="12" xfId="0" applyFont="1" applyBorder="1" applyAlignment="1">
      <alignment horizontal="left" vertical="center" wrapText="1"/>
    </xf>
    <xf numFmtId="0" fontId="1" fillId="0" borderId="11" xfId="0" applyFont="1" applyBorder="1" applyAlignment="1">
      <alignment horizontal="left"/>
    </xf>
    <xf numFmtId="0" fontId="1" fillId="0" borderId="11" xfId="0" applyFont="1" applyFill="1" applyBorder="1" applyAlignment="1">
      <alignment horizontal="left"/>
    </xf>
    <xf numFmtId="0" fontId="1" fillId="0" borderId="14" xfId="0" applyFont="1" applyFill="1" applyBorder="1" applyAlignment="1">
      <alignment horizontal="left"/>
    </xf>
    <xf numFmtId="0" fontId="1" fillId="0" borderId="11" xfId="0" applyFont="1" applyBorder="1" applyAlignment="1">
      <alignment horizontal="left" vertical="center"/>
    </xf>
    <xf numFmtId="0" fontId="1" fillId="0" borderId="12" xfId="0" applyFont="1" applyBorder="1" applyAlignment="1">
      <alignment horizontal="left" vertical="center"/>
    </xf>
    <xf numFmtId="0" fontId="1" fillId="0" borderId="11" xfId="0" applyFont="1" applyFill="1" applyBorder="1" applyAlignment="1">
      <alignment horizontal="left" vertical="center"/>
    </xf>
    <xf numFmtId="0" fontId="1" fillId="0" borderId="11" xfId="0" applyFont="1" applyBorder="1"/>
    <xf numFmtId="0" fontId="1" fillId="0" borderId="12" xfId="0" applyFont="1" applyBorder="1"/>
    <xf numFmtId="0" fontId="1" fillId="0" borderId="14" xfId="0" applyFont="1" applyBorder="1"/>
    <xf numFmtId="0" fontId="1" fillId="0" borderId="12" xfId="0" applyFont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15" xfId="0" applyFont="1" applyBorder="1"/>
    <xf numFmtId="0" fontId="2" fillId="0" borderId="15" xfId="0" applyFont="1" applyBorder="1"/>
    <xf numFmtId="0" fontId="1" fillId="0" borderId="15" xfId="0" applyFont="1" applyFill="1" applyBorder="1" applyAlignment="1">
      <alignment horizontal="left"/>
    </xf>
    <xf numFmtId="0" fontId="1" fillId="0" borderId="16" xfId="0" applyFont="1" applyFill="1" applyBorder="1" applyAlignment="1">
      <alignment horizontal="left"/>
    </xf>
    <xf numFmtId="0" fontId="3" fillId="0" borderId="17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5" xfId="0" applyFont="1" applyBorder="1" applyAlignment="1">
      <alignment horizontal="left" vertical="center"/>
    </xf>
    <xf numFmtId="0" fontId="1" fillId="0" borderId="16" xfId="0" applyFont="1" applyBorder="1" applyAlignment="1">
      <alignment horizontal="left" vertical="center"/>
    </xf>
    <xf numFmtId="0" fontId="5" fillId="0" borderId="17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1" fontId="5" fillId="2" borderId="10" xfId="0" applyNumberFormat="1" applyFont="1" applyFill="1" applyBorder="1" applyAlignment="1">
      <alignment horizontal="center" vertical="center"/>
    </xf>
    <xf numFmtId="1" fontId="5" fillId="2" borderId="6" xfId="0" applyNumberFormat="1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1" fontId="1" fillId="2" borderId="10" xfId="0" applyNumberFormat="1" applyFont="1" applyFill="1" applyBorder="1" applyAlignment="1">
      <alignment horizontal="center"/>
    </xf>
    <xf numFmtId="1" fontId="1" fillId="2" borderId="6" xfId="0" applyNumberFormat="1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1" fontId="1" fillId="2" borderId="7" xfId="0" applyNumberFormat="1" applyFont="1" applyFill="1" applyBorder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1" fillId="2" borderId="14" xfId="0" applyFont="1" applyFill="1" applyBorder="1" applyAlignment="1">
      <alignment horizontal="center" vertical="center"/>
    </xf>
    <xf numFmtId="0" fontId="9" fillId="0" borderId="0" xfId="0" applyFont="1" applyBorder="1"/>
    <xf numFmtId="0" fontId="1" fillId="0" borderId="17" xfId="0" quotePrefix="1" applyFont="1" applyBorder="1" applyAlignment="1">
      <alignment horizontal="center"/>
    </xf>
    <xf numFmtId="0" fontId="1" fillId="0" borderId="15" xfId="0" quotePrefix="1" applyFont="1" applyBorder="1" applyAlignment="1">
      <alignment horizontal="center"/>
    </xf>
    <xf numFmtId="0" fontId="0" fillId="0" borderId="15" xfId="0" applyBorder="1"/>
    <xf numFmtId="0" fontId="1" fillId="0" borderId="16" xfId="0" applyFont="1" applyBorder="1"/>
    <xf numFmtId="0" fontId="5" fillId="0" borderId="17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1" fillId="0" borderId="24" xfId="0" applyFont="1" applyBorder="1"/>
    <xf numFmtId="0" fontId="2" fillId="0" borderId="24" xfId="0" applyFont="1" applyBorder="1"/>
    <xf numFmtId="0" fontId="1" fillId="0" borderId="25" xfId="0" applyFont="1" applyBorder="1"/>
    <xf numFmtId="0" fontId="5" fillId="0" borderId="26" xfId="0" applyFont="1" applyFill="1" applyBorder="1" applyAlignment="1">
      <alignment horizontal="center"/>
    </xf>
    <xf numFmtId="0" fontId="5" fillId="0" borderId="24" xfId="0" applyFont="1" applyFill="1" applyBorder="1" applyAlignment="1">
      <alignment horizontal="center"/>
    </xf>
    <xf numFmtId="0" fontId="4" fillId="0" borderId="25" xfId="0" applyFont="1" applyFill="1" applyBorder="1" applyAlignment="1">
      <alignment horizontal="center" vertical="center"/>
    </xf>
    <xf numFmtId="0" fontId="1" fillId="0" borderId="26" xfId="0" quotePrefix="1" applyFont="1" applyBorder="1" applyAlignment="1">
      <alignment horizontal="center"/>
    </xf>
    <xf numFmtId="0" fontId="1" fillId="0" borderId="24" xfId="0" quotePrefix="1" applyFont="1" applyBorder="1" applyAlignment="1">
      <alignment horizontal="center"/>
    </xf>
    <xf numFmtId="0" fontId="0" fillId="0" borderId="24" xfId="0" applyBorder="1"/>
    <xf numFmtId="0" fontId="7" fillId="0" borderId="8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27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0" borderId="26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2" fillId="0" borderId="0" xfId="0" applyFont="1"/>
    <xf numFmtId="0" fontId="1" fillId="0" borderId="0" xfId="0" applyFont="1" applyFill="1" applyBorder="1"/>
    <xf numFmtId="0" fontId="2" fillId="0" borderId="0" xfId="0" applyFont="1" applyFill="1"/>
    <xf numFmtId="0" fontId="11" fillId="0" borderId="28" xfId="0" applyFont="1" applyBorder="1" applyAlignment="1">
      <alignment horizontal="center"/>
    </xf>
    <xf numFmtId="0" fontId="11" fillId="0" borderId="28" xfId="0" applyFont="1" applyBorder="1"/>
    <xf numFmtId="0" fontId="11" fillId="0" borderId="0" xfId="0" applyFont="1" applyAlignment="1">
      <alignment horizontal="center"/>
    </xf>
    <xf numFmtId="0" fontId="11" fillId="0" borderId="0" xfId="0" applyFont="1"/>
    <xf numFmtId="0" fontId="11" fillId="0" borderId="29" xfId="0" applyFont="1" applyBorder="1" applyAlignment="1">
      <alignment horizontal="center"/>
    </xf>
    <xf numFmtId="0" fontId="11" fillId="0" borderId="29" xfId="0" applyFont="1" applyBorder="1" applyAlignment="1">
      <alignment wrapText="1"/>
    </xf>
    <xf numFmtId="0" fontId="0" fillId="0" borderId="30" xfId="0" applyBorder="1"/>
    <xf numFmtId="0" fontId="0" fillId="0" borderId="3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8" xfId="0" applyBorder="1"/>
    <xf numFmtId="0" fontId="0" fillId="0" borderId="28" xfId="0" applyBorder="1" applyAlignment="1">
      <alignment horizontal="center"/>
    </xf>
    <xf numFmtId="0" fontId="11" fillId="0" borderId="9" xfId="0" applyFont="1" applyBorder="1"/>
    <xf numFmtId="0" fontId="11" fillId="0" borderId="4" xfId="0" applyFont="1" applyBorder="1"/>
    <xf numFmtId="0" fontId="11" fillId="0" borderId="21" xfId="0" applyFont="1" applyBorder="1"/>
    <xf numFmtId="0" fontId="0" fillId="0" borderId="29" xfId="0" applyBorder="1"/>
    <xf numFmtId="0" fontId="0" fillId="0" borderId="2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0" xfId="0" applyNumberFormat="1" applyBorder="1" applyAlignment="1">
      <alignment horizontal="center"/>
    </xf>
    <xf numFmtId="0" fontId="0" fillId="0" borderId="28" xfId="0" applyNumberFormat="1" applyBorder="1" applyAlignment="1">
      <alignment horizontal="center"/>
    </xf>
    <xf numFmtId="0" fontId="0" fillId="0" borderId="29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0" fontId="1" fillId="0" borderId="0" xfId="0" applyFont="1" applyFill="1"/>
    <xf numFmtId="49" fontId="1" fillId="0" borderId="0" xfId="0" applyNumberFormat="1" applyFont="1"/>
    <xf numFmtId="49" fontId="1" fillId="0" borderId="15" xfId="0" applyNumberFormat="1" applyFont="1" applyBorder="1"/>
    <xf numFmtId="49" fontId="1" fillId="0" borderId="24" xfId="0" applyNumberFormat="1" applyFont="1" applyBorder="1"/>
    <xf numFmtId="49" fontId="1" fillId="0" borderId="2" xfId="0" applyNumberFormat="1" applyFont="1" applyBorder="1"/>
    <xf numFmtId="49" fontId="1" fillId="0" borderId="0" xfId="0" applyNumberFormat="1" applyFont="1" applyAlignment="1">
      <alignment horizontal="left"/>
    </xf>
    <xf numFmtId="0" fontId="13" fillId="0" borderId="0" xfId="1"/>
    <xf numFmtId="0" fontId="2" fillId="0" borderId="0" xfId="0" applyFont="1" applyBorder="1"/>
    <xf numFmtId="0" fontId="10" fillId="0" borderId="0" xfId="0" applyFont="1" applyBorder="1"/>
    <xf numFmtId="0" fontId="10" fillId="0" borderId="0" xfId="0" applyFont="1"/>
    <xf numFmtId="49" fontId="10" fillId="0" borderId="0" xfId="0" applyNumberFormat="1" applyFont="1" applyBorder="1"/>
    <xf numFmtId="0" fontId="15" fillId="0" borderId="0" xfId="1" applyFont="1" applyBorder="1"/>
    <xf numFmtId="0" fontId="7" fillId="0" borderId="2" xfId="0" applyFont="1" applyBorder="1"/>
    <xf numFmtId="0" fontId="10" fillId="0" borderId="4" xfId="0" applyFont="1" applyBorder="1"/>
    <xf numFmtId="49" fontId="10" fillId="0" borderId="4" xfId="0" applyNumberFormat="1" applyFont="1" applyBorder="1"/>
    <xf numFmtId="0" fontId="10" fillId="0" borderId="2" xfId="0" applyFont="1" applyBorder="1"/>
    <xf numFmtId="49" fontId="10" fillId="0" borderId="2" xfId="0" applyNumberFormat="1" applyFont="1" applyBorder="1"/>
    <xf numFmtId="0" fontId="10" fillId="0" borderId="15" xfId="0" applyFont="1" applyBorder="1"/>
    <xf numFmtId="49" fontId="10" fillId="0" borderId="15" xfId="0" applyNumberFormat="1" applyFont="1" applyBorder="1"/>
    <xf numFmtId="0" fontId="10" fillId="0" borderId="24" xfId="0" applyFont="1" applyBorder="1"/>
    <xf numFmtId="49" fontId="10" fillId="0" borderId="24" xfId="0" applyNumberFormat="1" applyFont="1" applyBorder="1"/>
    <xf numFmtId="0" fontId="10" fillId="0" borderId="31" xfId="0" applyFont="1" applyBorder="1"/>
    <xf numFmtId="49" fontId="10" fillId="0" borderId="31" xfId="0" applyNumberFormat="1" applyFont="1" applyBorder="1"/>
    <xf numFmtId="0" fontId="7" fillId="0" borderId="23" xfId="0" applyFont="1" applyBorder="1"/>
    <xf numFmtId="0" fontId="10" fillId="0" borderId="22" xfId="0" applyFont="1" applyBorder="1" applyAlignment="1">
      <alignment horizontal="center"/>
    </xf>
    <xf numFmtId="0" fontId="14" fillId="0" borderId="21" xfId="0" applyFont="1" applyBorder="1"/>
    <xf numFmtId="0" fontId="14" fillId="0" borderId="22" xfId="0" applyFont="1" applyBorder="1"/>
    <xf numFmtId="0" fontId="14" fillId="0" borderId="32" xfId="0" applyFont="1" applyBorder="1"/>
    <xf numFmtId="0" fontId="14" fillId="0" borderId="33" xfId="0" applyFont="1" applyBorder="1"/>
    <xf numFmtId="0" fontId="14" fillId="0" borderId="23" xfId="0" applyFont="1" applyBorder="1"/>
    <xf numFmtId="0" fontId="14" fillId="0" borderId="34" xfId="0" applyFont="1" applyBorder="1"/>
    <xf numFmtId="0" fontId="10" fillId="0" borderId="4" xfId="0" applyFont="1" applyBorder="1" applyAlignment="1">
      <alignment horizontal="left" vertical="top"/>
    </xf>
    <xf numFmtId="0" fontId="10" fillId="0" borderId="0" xfId="0" applyFont="1" applyBorder="1" applyAlignment="1">
      <alignment horizontal="left" vertical="top"/>
    </xf>
    <xf numFmtId="0" fontId="10" fillId="0" borderId="15" xfId="0" applyFont="1" applyBorder="1" applyAlignment="1">
      <alignment horizontal="left" vertical="top"/>
    </xf>
    <xf numFmtId="0" fontId="10" fillId="0" borderId="2" xfId="0" applyFont="1" applyBorder="1" applyAlignment="1">
      <alignment horizontal="left" vertical="top"/>
    </xf>
    <xf numFmtId="0" fontId="15" fillId="0" borderId="4" xfId="1" applyFont="1" applyBorder="1" applyAlignment="1">
      <alignment horizontal="left" vertical="top"/>
    </xf>
    <xf numFmtId="0" fontId="15" fillId="0" borderId="2" xfId="1" applyFont="1" applyBorder="1" applyAlignment="1">
      <alignment horizontal="left" vertical="top"/>
    </xf>
    <xf numFmtId="0" fontId="15" fillId="0" borderId="0" xfId="1" applyFont="1" applyBorder="1" applyAlignment="1">
      <alignment horizontal="left" vertical="top"/>
    </xf>
    <xf numFmtId="0" fontId="10" fillId="0" borderId="21" xfId="0" applyFont="1" applyBorder="1" applyAlignment="1">
      <alignment horizontal="center" vertical="top"/>
    </xf>
    <xf numFmtId="0" fontId="10" fillId="0" borderId="22" xfId="0" applyFont="1" applyBorder="1" applyAlignment="1">
      <alignment horizontal="center" vertical="top"/>
    </xf>
    <xf numFmtId="0" fontId="10" fillId="0" borderId="23" xfId="0" applyFont="1" applyBorder="1" applyAlignment="1">
      <alignment horizontal="center" vertical="top"/>
    </xf>
    <xf numFmtId="0" fontId="0" fillId="0" borderId="0" xfId="0" applyBorder="1" applyAlignment="1">
      <alignment horizontal="left" vertical="center" wrapText="1"/>
    </xf>
    <xf numFmtId="0" fontId="0" fillId="0" borderId="7" xfId="0" quotePrefix="1" applyBorder="1" applyAlignment="1">
      <alignment horizontal="left"/>
    </xf>
    <xf numFmtId="0" fontId="0" fillId="0" borderId="0" xfId="0" quotePrefix="1" applyBorder="1" applyAlignment="1">
      <alignment horizontal="left"/>
    </xf>
    <xf numFmtId="0" fontId="0" fillId="0" borderId="22" xfId="0" quotePrefix="1" applyBorder="1" applyAlignment="1">
      <alignment horizontal="left"/>
    </xf>
    <xf numFmtId="0" fontId="0" fillId="0" borderId="8" xfId="0" quotePrefix="1" applyBorder="1" applyAlignment="1">
      <alignment horizontal="left"/>
    </xf>
    <xf numFmtId="0" fontId="0" fillId="0" borderId="2" xfId="0" quotePrefix="1" applyBorder="1" applyAlignment="1">
      <alignment horizontal="left"/>
    </xf>
    <xf numFmtId="0" fontId="0" fillId="0" borderId="23" xfId="0" quotePrefix="1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7" xfId="0" quotePrefix="1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22" xfId="0" quotePrefix="1" applyBorder="1" applyAlignment="1">
      <alignment horizontal="center"/>
    </xf>
    <xf numFmtId="0" fontId="4" fillId="2" borderId="5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right" vertical="center"/>
    </xf>
    <xf numFmtId="0" fontId="1" fillId="2" borderId="18" xfId="0" applyFont="1" applyFill="1" applyBorder="1" applyAlignment="1">
      <alignment horizontal="right" vertical="center"/>
    </xf>
    <xf numFmtId="0" fontId="1" fillId="2" borderId="2" xfId="0" applyFont="1" applyFill="1" applyBorder="1" applyAlignment="1">
      <alignment horizontal="right" vertical="center"/>
    </xf>
    <xf numFmtId="0" fontId="1" fillId="2" borderId="19" xfId="0" applyFont="1" applyFill="1" applyBorder="1" applyAlignment="1">
      <alignment horizontal="right" vertical="center"/>
    </xf>
    <xf numFmtId="0" fontId="1" fillId="2" borderId="4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Alignment="1">
      <alignment horizontal="right" vertical="center"/>
    </xf>
    <xf numFmtId="0" fontId="1" fillId="2" borderId="20" xfId="0" applyFont="1" applyFill="1" applyBorder="1" applyAlignment="1">
      <alignment horizontal="right" vertical="center"/>
    </xf>
    <xf numFmtId="0" fontId="1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1" fillId="0" borderId="28" xfId="0" applyFont="1" applyBorder="1" applyAlignment="1">
      <alignment horizontal="left" vertical="top"/>
    </xf>
    <xf numFmtId="0" fontId="11" fillId="0" borderId="29" xfId="0" applyFont="1" applyBorder="1" applyAlignment="1">
      <alignment horizontal="left" vertical="top"/>
    </xf>
    <xf numFmtId="0" fontId="11" fillId="0" borderId="28" xfId="0" applyFont="1" applyBorder="1" applyAlignment="1">
      <alignment horizont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academic.oup.com/femsec/article/61/1/38/522012" TargetMode="External"/><Relationship Id="rId1" Type="http://schemas.openxmlformats.org/officeDocument/2006/relationships/hyperlink" Target="https://sfamjournals.onlinelibrary.wiley.com/doi/full/10.1111/j.1462-2920.2007.01391.x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academic.oup.com/femsec/article/61/1/38/522012" TargetMode="External"/><Relationship Id="rId1" Type="http://schemas.openxmlformats.org/officeDocument/2006/relationships/hyperlink" Target="https://sfamjournals.onlinelibrary.wiley.com/doi/full/10.1111/j.1462-2920.2007.01391.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D21" sqref="D21"/>
    </sheetView>
  </sheetViews>
  <sheetFormatPr baseColWidth="10" defaultRowHeight="15" x14ac:dyDescent="0.25"/>
  <cols>
    <col min="1" max="1" width="11.42578125" customWidth="1"/>
    <col min="2" max="2" width="16.85546875" bestFit="1" customWidth="1"/>
    <col min="3" max="3" width="24.7109375" customWidth="1"/>
    <col min="4" max="4" width="31.42578125" bestFit="1" customWidth="1"/>
    <col min="5" max="5" width="18.28515625" bestFit="1" customWidth="1"/>
    <col min="6" max="6" width="29.140625" bestFit="1" customWidth="1"/>
    <col min="7" max="7" width="74" bestFit="1" customWidth="1"/>
  </cols>
  <sheetData>
    <row r="1" spans="1:9" ht="15.75" x14ac:dyDescent="0.25">
      <c r="A1" s="161" t="s">
        <v>1</v>
      </c>
      <c r="B1" s="172" t="s">
        <v>562</v>
      </c>
      <c r="C1" s="161" t="s">
        <v>2</v>
      </c>
      <c r="D1" s="161" t="s">
        <v>508</v>
      </c>
      <c r="E1" s="161" t="s">
        <v>547</v>
      </c>
      <c r="F1" s="172" t="s">
        <v>559</v>
      </c>
      <c r="G1" s="161" t="s">
        <v>560</v>
      </c>
      <c r="H1" s="158"/>
      <c r="I1" s="158"/>
    </row>
    <row r="2" spans="1:9" ht="15.75" x14ac:dyDescent="0.25">
      <c r="A2" s="180" t="s">
        <v>14</v>
      </c>
      <c r="B2" s="187">
        <v>90</v>
      </c>
      <c r="C2" s="180" t="s">
        <v>15</v>
      </c>
      <c r="D2" s="162" t="s">
        <v>509</v>
      </c>
      <c r="E2" s="163" t="s">
        <v>548</v>
      </c>
      <c r="F2" s="174" t="s">
        <v>16</v>
      </c>
      <c r="G2" s="184" t="s">
        <v>556</v>
      </c>
      <c r="H2" s="158"/>
      <c r="I2" s="158"/>
    </row>
    <row r="3" spans="1:9" ht="15.75" x14ac:dyDescent="0.25">
      <c r="A3" s="181"/>
      <c r="B3" s="188"/>
      <c r="C3" s="181"/>
      <c r="D3" s="157" t="s">
        <v>520</v>
      </c>
      <c r="E3" s="159" t="s">
        <v>548</v>
      </c>
      <c r="F3" s="175" t="s">
        <v>561</v>
      </c>
      <c r="G3" s="185"/>
      <c r="H3" s="158"/>
      <c r="I3" s="158"/>
    </row>
    <row r="4" spans="1:9" ht="15.75" x14ac:dyDescent="0.25">
      <c r="A4" s="181"/>
      <c r="B4" s="188"/>
      <c r="C4" s="182"/>
      <c r="D4" s="166" t="s">
        <v>519</v>
      </c>
      <c r="E4" s="167" t="s">
        <v>550</v>
      </c>
      <c r="F4" s="176" t="s">
        <v>561</v>
      </c>
      <c r="G4" s="186" t="s">
        <v>558</v>
      </c>
      <c r="H4" s="158"/>
      <c r="I4" s="158"/>
    </row>
    <row r="5" spans="1:9" ht="15.75" x14ac:dyDescent="0.25">
      <c r="A5" s="181"/>
      <c r="B5" s="188"/>
      <c r="C5" s="168" t="s">
        <v>71</v>
      </c>
      <c r="D5" s="168" t="s">
        <v>509</v>
      </c>
      <c r="E5" s="169" t="s">
        <v>550</v>
      </c>
      <c r="F5" s="177" t="s">
        <v>561</v>
      </c>
      <c r="G5" s="186"/>
      <c r="H5" s="158"/>
      <c r="I5" s="158"/>
    </row>
    <row r="6" spans="1:9" ht="15.75" x14ac:dyDescent="0.25">
      <c r="A6" s="183"/>
      <c r="B6" s="189"/>
      <c r="C6" s="164" t="s">
        <v>82</v>
      </c>
      <c r="D6" s="164" t="s">
        <v>517</v>
      </c>
      <c r="E6" s="165" t="s">
        <v>550</v>
      </c>
      <c r="F6" s="178" t="s">
        <v>561</v>
      </c>
      <c r="G6" s="186"/>
      <c r="H6" s="158"/>
      <c r="I6" s="158"/>
    </row>
    <row r="7" spans="1:9" ht="15.75" x14ac:dyDescent="0.25">
      <c r="A7" s="180" t="s">
        <v>125</v>
      </c>
      <c r="B7" s="187">
        <v>81</v>
      </c>
      <c r="C7" s="170" t="s">
        <v>487</v>
      </c>
      <c r="D7" s="170" t="s">
        <v>511</v>
      </c>
      <c r="E7" s="171" t="s">
        <v>551</v>
      </c>
      <c r="F7" s="179" t="s">
        <v>561</v>
      </c>
      <c r="G7" s="186"/>
      <c r="H7" s="158"/>
      <c r="I7" s="158"/>
    </row>
    <row r="8" spans="1:9" ht="15.75" x14ac:dyDescent="0.25">
      <c r="A8" s="181"/>
      <c r="B8" s="188"/>
      <c r="C8" s="166" t="s">
        <v>155</v>
      </c>
      <c r="D8" s="166" t="s">
        <v>512</v>
      </c>
      <c r="E8" s="167" t="s">
        <v>552</v>
      </c>
      <c r="F8" s="176" t="s">
        <v>561</v>
      </c>
      <c r="G8" s="186"/>
      <c r="H8" s="158"/>
      <c r="I8" s="158"/>
    </row>
    <row r="9" spans="1:9" ht="15.75" x14ac:dyDescent="0.25">
      <c r="A9" s="183"/>
      <c r="B9" s="189"/>
      <c r="C9" s="164" t="s">
        <v>157</v>
      </c>
      <c r="D9" s="164" t="s">
        <v>513</v>
      </c>
      <c r="E9" s="165" t="s">
        <v>553</v>
      </c>
      <c r="F9" s="178" t="s">
        <v>561</v>
      </c>
      <c r="G9" s="185"/>
      <c r="H9" s="158"/>
      <c r="I9" s="158"/>
    </row>
    <row r="10" spans="1:9" ht="15.75" x14ac:dyDescent="0.25">
      <c r="A10" s="157" t="s">
        <v>213</v>
      </c>
      <c r="B10" s="173">
        <v>266</v>
      </c>
      <c r="C10" s="157" t="s">
        <v>214</v>
      </c>
      <c r="D10" s="157" t="s">
        <v>563</v>
      </c>
      <c r="E10" s="159" t="s">
        <v>554</v>
      </c>
      <c r="F10" s="175" t="s">
        <v>45</v>
      </c>
      <c r="G10" s="158" t="s">
        <v>564</v>
      </c>
      <c r="H10" s="158"/>
      <c r="I10" s="158"/>
    </row>
    <row r="11" spans="1:9" ht="15.75" x14ac:dyDescent="0.25">
      <c r="A11" s="157"/>
      <c r="B11" s="157"/>
      <c r="C11" s="157"/>
      <c r="D11" s="157"/>
      <c r="E11" s="157"/>
      <c r="F11" s="157"/>
      <c r="G11" s="158"/>
      <c r="H11" s="158"/>
      <c r="I11" s="158"/>
    </row>
    <row r="12" spans="1:9" ht="15.75" x14ac:dyDescent="0.25">
      <c r="A12" s="157"/>
      <c r="B12" s="157"/>
      <c r="C12" s="157"/>
      <c r="D12" s="157"/>
      <c r="E12" s="157"/>
      <c r="F12" s="157"/>
      <c r="G12" s="158"/>
      <c r="H12" s="158"/>
      <c r="I12" s="158"/>
    </row>
    <row r="13" spans="1:9" ht="15.75" x14ac:dyDescent="0.25">
      <c r="A13" s="157"/>
      <c r="B13" s="157"/>
      <c r="C13" s="157"/>
      <c r="D13" s="157"/>
      <c r="E13" s="157"/>
      <c r="F13" s="157"/>
      <c r="G13" s="158"/>
      <c r="H13" s="158"/>
      <c r="I13" s="158"/>
    </row>
    <row r="14" spans="1:9" ht="15.75" x14ac:dyDescent="0.25">
      <c r="A14" s="157"/>
      <c r="B14" s="157"/>
      <c r="C14" s="160"/>
      <c r="D14" s="157"/>
      <c r="E14" s="157"/>
      <c r="F14" s="157"/>
      <c r="G14" s="158"/>
      <c r="H14" s="158"/>
      <c r="I14" s="158"/>
    </row>
    <row r="15" spans="1:9" ht="15.75" x14ac:dyDescent="0.25">
      <c r="A15" s="157"/>
      <c r="B15" s="157"/>
      <c r="C15" s="157"/>
      <c r="D15" s="160"/>
      <c r="E15" s="157"/>
      <c r="F15" s="157"/>
      <c r="G15" s="158"/>
      <c r="H15" s="158"/>
      <c r="I15" s="158"/>
    </row>
    <row r="16" spans="1:9" x14ac:dyDescent="0.25">
      <c r="A16" s="1"/>
      <c r="B16" s="1"/>
      <c r="C16" s="1"/>
      <c r="D16" s="1"/>
      <c r="E16" s="1"/>
      <c r="F16" s="1"/>
    </row>
    <row r="17" spans="1:6" x14ac:dyDescent="0.25">
      <c r="A17" s="1"/>
      <c r="B17" s="1"/>
      <c r="C17" s="1"/>
      <c r="D17" s="2"/>
      <c r="E17" s="156"/>
      <c r="F17" s="1"/>
    </row>
    <row r="18" spans="1:6" x14ac:dyDescent="0.25">
      <c r="A18" s="1"/>
      <c r="B18" s="2"/>
      <c r="C18" s="2"/>
      <c r="D18" s="156"/>
      <c r="E18" s="2"/>
      <c r="F18" s="2"/>
    </row>
    <row r="19" spans="1:6" x14ac:dyDescent="0.25">
      <c r="A19" s="1"/>
      <c r="B19" s="1"/>
      <c r="C19" s="2"/>
      <c r="D19" s="156"/>
      <c r="E19" s="2"/>
      <c r="F19" s="1"/>
    </row>
    <row r="20" spans="1:6" x14ac:dyDescent="0.25">
      <c r="A20" s="1"/>
      <c r="B20" s="1"/>
      <c r="C20" s="1"/>
      <c r="D20" s="1"/>
      <c r="E20" s="1"/>
      <c r="F20" s="1"/>
    </row>
    <row r="21" spans="1:6" x14ac:dyDescent="0.25">
      <c r="A21" s="1"/>
      <c r="B21" s="2"/>
      <c r="C21" s="1"/>
      <c r="D21" s="1"/>
      <c r="E21" s="1"/>
      <c r="F21" s="2"/>
    </row>
    <row r="22" spans="1:6" x14ac:dyDescent="0.25">
      <c r="A22" s="1"/>
      <c r="B22" s="1"/>
      <c r="C22" s="2"/>
      <c r="D22" s="156"/>
      <c r="E22" s="2"/>
      <c r="F22" s="1"/>
    </row>
    <row r="23" spans="1:6" x14ac:dyDescent="0.25">
      <c r="A23" s="1"/>
      <c r="B23" s="1"/>
      <c r="C23" s="2"/>
      <c r="D23" s="156"/>
      <c r="E23" s="2"/>
      <c r="F23" s="1"/>
    </row>
    <row r="24" spans="1:6" x14ac:dyDescent="0.25">
      <c r="A24" s="1"/>
      <c r="B24" s="1"/>
      <c r="C24" s="1"/>
      <c r="D24" s="1"/>
      <c r="E24" s="1"/>
      <c r="F24" s="1"/>
    </row>
    <row r="25" spans="1:6" x14ac:dyDescent="0.25">
      <c r="A25" s="1"/>
      <c r="B25" s="2"/>
      <c r="C25" s="1"/>
      <c r="D25" s="1"/>
      <c r="E25" s="1"/>
      <c r="F25" s="2"/>
    </row>
    <row r="26" spans="1:6" x14ac:dyDescent="0.25">
      <c r="A26" s="1"/>
      <c r="B26" s="1"/>
      <c r="C26" s="2"/>
      <c r="D26" s="156"/>
      <c r="E26" s="2"/>
      <c r="F26" s="1"/>
    </row>
    <row r="27" spans="1:6" x14ac:dyDescent="0.25">
      <c r="A27" s="1"/>
      <c r="B27" s="1"/>
      <c r="C27" s="2"/>
      <c r="D27" s="156"/>
      <c r="E27" s="2"/>
      <c r="F27" s="1"/>
    </row>
  </sheetData>
  <mergeCells count="7">
    <mergeCell ref="C2:C4"/>
    <mergeCell ref="A2:A6"/>
    <mergeCell ref="A7:A9"/>
    <mergeCell ref="G2:G3"/>
    <mergeCell ref="G4:G9"/>
    <mergeCell ref="B2:B6"/>
    <mergeCell ref="B7:B9"/>
  </mergeCells>
  <hyperlinks>
    <hyperlink ref="G2" r:id="rId1"/>
    <hyperlink ref="G4" r:id="rId2"/>
  </hyperlink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4"/>
  <sheetViews>
    <sheetView topLeftCell="O1" zoomScale="80" zoomScaleNormal="80" workbookViewId="0">
      <pane ySplit="1" topLeftCell="A2" activePane="bottomLeft" state="frozen"/>
      <selection activeCell="F1" sqref="F1"/>
      <selection pane="bottomLeft" activeCell="R1" sqref="R1"/>
    </sheetView>
  </sheetViews>
  <sheetFormatPr baseColWidth="10" defaultRowHeight="15" x14ac:dyDescent="0.25"/>
  <cols>
    <col min="1" max="1" width="10.85546875" customWidth="1"/>
    <col min="2" max="2" width="23.5703125" bestFit="1" customWidth="1"/>
    <col min="3" max="3" width="18.7109375" bestFit="1" customWidth="1"/>
    <col min="4" max="5" width="29" customWidth="1"/>
    <col min="6" max="6" width="47" bestFit="1" customWidth="1"/>
    <col min="7" max="7" width="16.85546875" style="1" customWidth="1"/>
    <col min="8" max="8" width="37.28515625" style="1" customWidth="1"/>
    <col min="9" max="9" width="15.140625" style="1" customWidth="1"/>
    <col min="10" max="10" width="15.140625" customWidth="1"/>
    <col min="11" max="11" width="17.85546875" customWidth="1"/>
    <col min="12" max="14" width="15.140625" customWidth="1"/>
    <col min="15" max="15" width="17.85546875" customWidth="1"/>
    <col min="16" max="16" width="18.140625" customWidth="1"/>
    <col min="17" max="17" width="15.140625" customWidth="1"/>
    <col min="18" max="18" width="19.42578125" bestFit="1" customWidth="1"/>
    <col min="19" max="19" width="15.140625" style="1" customWidth="1"/>
    <col min="20" max="20" width="18.5703125" style="1" customWidth="1"/>
    <col min="21" max="21" width="21.7109375" style="1" customWidth="1"/>
    <col min="22" max="22" width="24" customWidth="1"/>
  </cols>
  <sheetData>
    <row r="1" spans="1:27" s="99" customFormat="1" ht="31.5" x14ac:dyDescent="0.25">
      <c r="A1" s="36" t="s">
        <v>1</v>
      </c>
      <c r="B1" s="36" t="s">
        <v>2</v>
      </c>
      <c r="C1" s="36" t="s">
        <v>3</v>
      </c>
      <c r="D1" s="36" t="s">
        <v>508</v>
      </c>
      <c r="E1" s="36" t="s">
        <v>547</v>
      </c>
      <c r="F1" s="36" t="s">
        <v>4</v>
      </c>
      <c r="G1" s="37" t="s">
        <v>5</v>
      </c>
      <c r="H1" s="60" t="s">
        <v>506</v>
      </c>
      <c r="I1" s="40" t="s">
        <v>6</v>
      </c>
      <c r="J1" s="38" t="s">
        <v>7</v>
      </c>
      <c r="K1" s="38" t="s">
        <v>566</v>
      </c>
      <c r="L1" s="38" t="s">
        <v>8</v>
      </c>
      <c r="M1" s="38" t="s">
        <v>9</v>
      </c>
      <c r="N1" s="38" t="s">
        <v>10</v>
      </c>
      <c r="O1" s="38" t="s">
        <v>11</v>
      </c>
      <c r="P1" s="38" t="s">
        <v>12</v>
      </c>
      <c r="Q1" s="38" t="s">
        <v>13</v>
      </c>
      <c r="R1" s="38" t="s">
        <v>565</v>
      </c>
      <c r="S1" s="115" t="s">
        <v>521</v>
      </c>
      <c r="T1" s="55" t="s">
        <v>0</v>
      </c>
      <c r="U1" s="40" t="s">
        <v>488</v>
      </c>
      <c r="V1" s="39" t="s">
        <v>507</v>
      </c>
    </row>
    <row r="2" spans="1:27" s="1" customFormat="1" x14ac:dyDescent="0.25">
      <c r="A2" s="4" t="s">
        <v>14</v>
      </c>
      <c r="B2" s="4" t="s">
        <v>15</v>
      </c>
      <c r="C2" s="5" t="s">
        <v>16</v>
      </c>
      <c r="D2" s="4" t="s">
        <v>509</v>
      </c>
      <c r="E2" s="4" t="s">
        <v>548</v>
      </c>
      <c r="F2" s="5" t="s">
        <v>17</v>
      </c>
      <c r="G2" s="3" t="s">
        <v>18</v>
      </c>
      <c r="H2" s="61"/>
      <c r="I2" s="41">
        <v>1</v>
      </c>
      <c r="J2" s="6">
        <v>1</v>
      </c>
      <c r="K2" s="6">
        <v>1</v>
      </c>
      <c r="L2" s="6">
        <v>0</v>
      </c>
      <c r="M2" s="6">
        <v>1</v>
      </c>
      <c r="N2" s="6">
        <v>0</v>
      </c>
      <c r="O2" s="6">
        <v>1</v>
      </c>
      <c r="P2" s="6">
        <v>1</v>
      </c>
      <c r="Q2" s="6">
        <v>1</v>
      </c>
      <c r="R2" s="6">
        <v>1</v>
      </c>
      <c r="S2" s="116">
        <f t="shared" ref="S2:S33" si="0">SUM(I2:R2)</f>
        <v>8</v>
      </c>
      <c r="T2" s="56"/>
      <c r="U2" s="51" t="s">
        <v>19</v>
      </c>
      <c r="V2" s="7" t="s">
        <v>20</v>
      </c>
    </row>
    <row r="3" spans="1:27" x14ac:dyDescent="0.25">
      <c r="A3" s="4" t="s">
        <v>14</v>
      </c>
      <c r="B3" s="4" t="s">
        <v>15</v>
      </c>
      <c r="C3" s="5" t="s">
        <v>16</v>
      </c>
      <c r="D3" s="4" t="s">
        <v>509</v>
      </c>
      <c r="E3" s="4" t="s">
        <v>548</v>
      </c>
      <c r="F3" s="5"/>
      <c r="G3" s="3" t="s">
        <v>21</v>
      </c>
      <c r="H3" s="61"/>
      <c r="I3" s="41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116">
        <f t="shared" si="0"/>
        <v>0</v>
      </c>
      <c r="T3" s="56"/>
      <c r="U3" s="51" t="s">
        <v>20</v>
      </c>
      <c r="V3" s="7" t="s">
        <v>22</v>
      </c>
    </row>
    <row r="4" spans="1:27" x14ac:dyDescent="0.25">
      <c r="A4" s="4" t="s">
        <v>14</v>
      </c>
      <c r="B4" s="4" t="s">
        <v>15</v>
      </c>
      <c r="C4" s="5" t="s">
        <v>16</v>
      </c>
      <c r="D4" s="4" t="s">
        <v>509</v>
      </c>
      <c r="E4" s="4" t="s">
        <v>548</v>
      </c>
      <c r="F4" s="5" t="s">
        <v>17</v>
      </c>
      <c r="G4" s="3" t="s">
        <v>23</v>
      </c>
      <c r="H4" s="61"/>
      <c r="I4" s="41">
        <v>1</v>
      </c>
      <c r="J4" s="6">
        <v>1</v>
      </c>
      <c r="K4" s="6">
        <v>1</v>
      </c>
      <c r="L4" s="6">
        <v>0</v>
      </c>
      <c r="M4" s="6">
        <v>1</v>
      </c>
      <c r="N4" s="6">
        <v>1</v>
      </c>
      <c r="O4" s="6">
        <v>1</v>
      </c>
      <c r="P4" s="6">
        <v>1</v>
      </c>
      <c r="Q4" s="6">
        <v>1</v>
      </c>
      <c r="R4" s="6">
        <v>1</v>
      </c>
      <c r="S4" s="116">
        <f t="shared" si="0"/>
        <v>9</v>
      </c>
      <c r="T4" s="56"/>
      <c r="U4" s="51" t="s">
        <v>19</v>
      </c>
      <c r="V4" s="7" t="s">
        <v>22</v>
      </c>
    </row>
    <row r="5" spans="1:27" x14ac:dyDescent="0.25">
      <c r="A5" s="4" t="s">
        <v>14</v>
      </c>
      <c r="B5" s="4" t="s">
        <v>15</v>
      </c>
      <c r="C5" s="5" t="s">
        <v>16</v>
      </c>
      <c r="D5" s="4" t="s">
        <v>509</v>
      </c>
      <c r="E5" s="4" t="s">
        <v>548</v>
      </c>
      <c r="F5" s="5" t="s">
        <v>17</v>
      </c>
      <c r="G5" s="3" t="s">
        <v>24</v>
      </c>
      <c r="H5" s="61"/>
      <c r="I5" s="41">
        <v>1</v>
      </c>
      <c r="J5" s="6">
        <v>1</v>
      </c>
      <c r="K5" s="6">
        <v>1</v>
      </c>
      <c r="L5" s="6">
        <v>1</v>
      </c>
      <c r="M5" s="6">
        <v>1</v>
      </c>
      <c r="N5" s="6">
        <v>1</v>
      </c>
      <c r="O5" s="6">
        <v>1</v>
      </c>
      <c r="P5" s="6">
        <v>1</v>
      </c>
      <c r="Q5" s="6">
        <v>1</v>
      </c>
      <c r="R5" s="6">
        <v>1</v>
      </c>
      <c r="S5" s="116">
        <f t="shared" si="0"/>
        <v>10</v>
      </c>
      <c r="T5" s="56"/>
      <c r="U5" s="51" t="s">
        <v>19</v>
      </c>
      <c r="V5" s="7" t="s">
        <v>22</v>
      </c>
    </row>
    <row r="6" spans="1:27" x14ac:dyDescent="0.25">
      <c r="A6" s="4" t="s">
        <v>14</v>
      </c>
      <c r="B6" s="4" t="s">
        <v>15</v>
      </c>
      <c r="C6" s="5" t="s">
        <v>16</v>
      </c>
      <c r="D6" s="4" t="s">
        <v>509</v>
      </c>
      <c r="E6" s="4" t="s">
        <v>548</v>
      </c>
      <c r="F6" s="5"/>
      <c r="G6" s="3" t="s">
        <v>25</v>
      </c>
      <c r="H6" s="61"/>
      <c r="I6" s="41">
        <v>1</v>
      </c>
      <c r="J6" s="6">
        <v>0</v>
      </c>
      <c r="K6" s="6">
        <v>1</v>
      </c>
      <c r="L6" s="6">
        <v>0</v>
      </c>
      <c r="M6" s="6">
        <v>1</v>
      </c>
      <c r="N6" s="6">
        <v>0</v>
      </c>
      <c r="O6" s="6">
        <v>1</v>
      </c>
      <c r="P6" s="6">
        <v>0</v>
      </c>
      <c r="Q6" s="6">
        <v>1</v>
      </c>
      <c r="R6" s="6">
        <v>1</v>
      </c>
      <c r="S6" s="116">
        <f t="shared" si="0"/>
        <v>6</v>
      </c>
      <c r="T6" s="56"/>
      <c r="U6" s="51" t="s">
        <v>19</v>
      </c>
      <c r="V6" s="7" t="s">
        <v>20</v>
      </c>
    </row>
    <row r="7" spans="1:27" x14ac:dyDescent="0.25">
      <c r="A7" s="4" t="s">
        <v>14</v>
      </c>
      <c r="B7" s="4" t="s">
        <v>15</v>
      </c>
      <c r="C7" s="5" t="s">
        <v>16</v>
      </c>
      <c r="D7" s="4" t="s">
        <v>509</v>
      </c>
      <c r="E7" s="4" t="s">
        <v>548</v>
      </c>
      <c r="F7" s="5"/>
      <c r="G7" s="3" t="s">
        <v>26</v>
      </c>
      <c r="H7" s="61"/>
      <c r="I7" s="41">
        <v>0</v>
      </c>
      <c r="J7" s="6">
        <v>1</v>
      </c>
      <c r="K7" s="6">
        <v>1</v>
      </c>
      <c r="L7" s="6">
        <v>0</v>
      </c>
      <c r="M7" s="6">
        <v>1</v>
      </c>
      <c r="N7" s="6">
        <v>0</v>
      </c>
      <c r="O7" s="6">
        <v>1</v>
      </c>
      <c r="P7" s="6">
        <v>0</v>
      </c>
      <c r="Q7" s="6">
        <v>1</v>
      </c>
      <c r="R7" s="6">
        <v>1</v>
      </c>
      <c r="S7" s="116">
        <f t="shared" si="0"/>
        <v>6</v>
      </c>
      <c r="T7" s="56"/>
      <c r="U7" s="51" t="s">
        <v>19</v>
      </c>
      <c r="V7" s="7" t="s">
        <v>20</v>
      </c>
      <c r="Y7" s="201" t="s">
        <v>495</v>
      </c>
      <c r="Z7" s="202"/>
    </row>
    <row r="8" spans="1:27" x14ac:dyDescent="0.25">
      <c r="A8" s="4" t="s">
        <v>14</v>
      </c>
      <c r="B8" s="4" t="s">
        <v>15</v>
      </c>
      <c r="C8" s="5" t="s">
        <v>16</v>
      </c>
      <c r="D8" s="4" t="s">
        <v>509</v>
      </c>
      <c r="E8" s="4" t="s">
        <v>548</v>
      </c>
      <c r="F8" s="5"/>
      <c r="G8" s="3" t="s">
        <v>27</v>
      </c>
      <c r="H8" s="61"/>
      <c r="I8" s="41">
        <v>1</v>
      </c>
      <c r="J8" s="6">
        <v>1</v>
      </c>
      <c r="K8" s="6">
        <v>1</v>
      </c>
      <c r="L8" s="6">
        <v>0</v>
      </c>
      <c r="M8" s="6">
        <v>1</v>
      </c>
      <c r="N8" s="6">
        <v>0</v>
      </c>
      <c r="O8" s="6">
        <v>1</v>
      </c>
      <c r="P8" s="6">
        <v>0</v>
      </c>
      <c r="Q8" s="6">
        <v>1</v>
      </c>
      <c r="R8" s="6">
        <v>1</v>
      </c>
      <c r="S8" s="116">
        <f t="shared" si="0"/>
        <v>7</v>
      </c>
      <c r="T8" s="56"/>
      <c r="U8" s="51" t="s">
        <v>20</v>
      </c>
      <c r="V8" s="7" t="s">
        <v>20</v>
      </c>
      <c r="Y8" s="197" t="s">
        <v>493</v>
      </c>
      <c r="Z8" s="198"/>
    </row>
    <row r="9" spans="1:27" x14ac:dyDescent="0.25">
      <c r="A9" s="4" t="s">
        <v>14</v>
      </c>
      <c r="B9" s="4" t="s">
        <v>15</v>
      </c>
      <c r="C9" s="5" t="s">
        <v>16</v>
      </c>
      <c r="D9" s="4" t="s">
        <v>509</v>
      </c>
      <c r="E9" s="4" t="s">
        <v>548</v>
      </c>
      <c r="F9" s="5"/>
      <c r="G9" s="3" t="s">
        <v>28</v>
      </c>
      <c r="H9" s="61"/>
      <c r="I9" s="41">
        <v>1</v>
      </c>
      <c r="J9" s="6">
        <v>0</v>
      </c>
      <c r="K9" s="6">
        <v>1</v>
      </c>
      <c r="L9" s="6">
        <v>0</v>
      </c>
      <c r="M9" s="6">
        <v>1</v>
      </c>
      <c r="N9" s="6">
        <v>0</v>
      </c>
      <c r="O9" s="6">
        <v>0</v>
      </c>
      <c r="P9" s="6">
        <v>0</v>
      </c>
      <c r="Q9" s="6">
        <v>1</v>
      </c>
      <c r="R9" s="6">
        <v>1</v>
      </c>
      <c r="S9" s="116">
        <f t="shared" si="0"/>
        <v>5</v>
      </c>
      <c r="T9" s="56"/>
      <c r="U9" s="51" t="s">
        <v>20</v>
      </c>
      <c r="V9" s="7" t="s">
        <v>20</v>
      </c>
      <c r="Y9" s="199" t="s">
        <v>494</v>
      </c>
      <c r="Z9" s="200"/>
    </row>
    <row r="10" spans="1:27" x14ac:dyDescent="0.25">
      <c r="A10" s="4" t="s">
        <v>14</v>
      </c>
      <c r="B10" s="4" t="s">
        <v>15</v>
      </c>
      <c r="C10" s="5" t="s">
        <v>16</v>
      </c>
      <c r="D10" s="4" t="s">
        <v>509</v>
      </c>
      <c r="E10" s="4" t="s">
        <v>548</v>
      </c>
      <c r="F10" s="5" t="s">
        <v>17</v>
      </c>
      <c r="G10" s="3" t="s">
        <v>29</v>
      </c>
      <c r="H10" s="61"/>
      <c r="I10" s="6">
        <v>1</v>
      </c>
      <c r="J10" s="6">
        <v>1</v>
      </c>
      <c r="K10" s="6">
        <v>1</v>
      </c>
      <c r="L10" s="6">
        <v>1</v>
      </c>
      <c r="M10" s="6">
        <v>1</v>
      </c>
      <c r="N10" s="6">
        <v>0</v>
      </c>
      <c r="O10" s="6">
        <v>1</v>
      </c>
      <c r="P10" s="6">
        <v>0</v>
      </c>
      <c r="Q10" s="6">
        <v>1</v>
      </c>
      <c r="R10" s="6">
        <v>1</v>
      </c>
      <c r="S10" s="116">
        <f t="shared" si="0"/>
        <v>8</v>
      </c>
      <c r="T10" s="56"/>
      <c r="U10" s="51" t="s">
        <v>20</v>
      </c>
      <c r="V10" s="7" t="s">
        <v>22</v>
      </c>
    </row>
    <row r="11" spans="1:27" x14ac:dyDescent="0.25">
      <c r="A11" s="4" t="s">
        <v>14</v>
      </c>
      <c r="B11" s="4" t="s">
        <v>15</v>
      </c>
      <c r="C11" s="5" t="s">
        <v>16</v>
      </c>
      <c r="D11" s="4" t="s">
        <v>520</v>
      </c>
      <c r="E11" s="4" t="s">
        <v>548</v>
      </c>
      <c r="F11" s="5" t="s">
        <v>17</v>
      </c>
      <c r="G11" s="3" t="s">
        <v>30</v>
      </c>
      <c r="H11" s="61"/>
      <c r="I11" s="41">
        <v>1</v>
      </c>
      <c r="J11" s="6">
        <v>1</v>
      </c>
      <c r="K11" s="6">
        <v>1</v>
      </c>
      <c r="L11" s="6">
        <v>1</v>
      </c>
      <c r="M11" s="6">
        <v>1</v>
      </c>
      <c r="N11" s="6">
        <v>1</v>
      </c>
      <c r="O11" s="6">
        <v>1</v>
      </c>
      <c r="P11" s="6">
        <v>0</v>
      </c>
      <c r="Q11" s="6">
        <v>1</v>
      </c>
      <c r="R11" s="6">
        <v>1</v>
      </c>
      <c r="S11" s="116">
        <f t="shared" si="0"/>
        <v>9</v>
      </c>
      <c r="T11" s="56"/>
      <c r="U11" s="51" t="s">
        <v>19</v>
      </c>
      <c r="V11" s="7" t="s">
        <v>20</v>
      </c>
    </row>
    <row r="12" spans="1:27" x14ac:dyDescent="0.25">
      <c r="A12" s="4" t="s">
        <v>14</v>
      </c>
      <c r="B12" s="4" t="s">
        <v>15</v>
      </c>
      <c r="C12" s="5" t="s">
        <v>16</v>
      </c>
      <c r="D12" s="4" t="s">
        <v>520</v>
      </c>
      <c r="E12" s="4" t="s">
        <v>548</v>
      </c>
      <c r="F12" s="5"/>
      <c r="G12" s="3" t="s">
        <v>31</v>
      </c>
      <c r="H12" s="61"/>
      <c r="I12" s="41">
        <v>0</v>
      </c>
      <c r="J12" s="6">
        <v>0</v>
      </c>
      <c r="K12" s="6">
        <v>0</v>
      </c>
      <c r="L12" s="6">
        <v>0</v>
      </c>
      <c r="M12" s="6">
        <v>1</v>
      </c>
      <c r="N12" s="6">
        <v>0</v>
      </c>
      <c r="O12" s="6">
        <v>0</v>
      </c>
      <c r="P12" s="6">
        <v>0</v>
      </c>
      <c r="Q12" s="6">
        <v>1</v>
      </c>
      <c r="R12" s="6">
        <v>1</v>
      </c>
      <c r="S12" s="116">
        <f t="shared" si="0"/>
        <v>3</v>
      </c>
      <c r="T12" s="56"/>
      <c r="U12" s="51" t="s">
        <v>19</v>
      </c>
      <c r="V12" s="7" t="s">
        <v>20</v>
      </c>
    </row>
    <row r="13" spans="1:27" x14ac:dyDescent="0.25">
      <c r="A13" s="4" t="s">
        <v>14</v>
      </c>
      <c r="B13" s="4" t="s">
        <v>15</v>
      </c>
      <c r="C13" s="5" t="s">
        <v>16</v>
      </c>
      <c r="D13" s="4" t="s">
        <v>520</v>
      </c>
      <c r="E13" s="4" t="s">
        <v>548</v>
      </c>
      <c r="F13" s="5"/>
      <c r="G13" s="3" t="s">
        <v>32</v>
      </c>
      <c r="H13" s="61"/>
      <c r="I13" s="41">
        <v>0</v>
      </c>
      <c r="J13" s="6">
        <v>0</v>
      </c>
      <c r="K13" s="6">
        <v>0</v>
      </c>
      <c r="L13" s="6">
        <v>0</v>
      </c>
      <c r="M13" s="6">
        <v>1</v>
      </c>
      <c r="N13" s="6">
        <v>0</v>
      </c>
      <c r="O13" s="6">
        <v>0</v>
      </c>
      <c r="P13" s="6">
        <v>0</v>
      </c>
      <c r="Q13" s="6">
        <v>1</v>
      </c>
      <c r="R13" s="6">
        <v>1</v>
      </c>
      <c r="S13" s="116">
        <f t="shared" si="0"/>
        <v>3</v>
      </c>
      <c r="T13" s="56"/>
      <c r="U13" s="51" t="s">
        <v>19</v>
      </c>
      <c r="V13" s="7" t="s">
        <v>22</v>
      </c>
      <c r="Y13" s="203" t="s">
        <v>496</v>
      </c>
      <c r="Z13" s="204"/>
      <c r="AA13" s="205"/>
    </row>
    <row r="14" spans="1:27" x14ac:dyDescent="0.25">
      <c r="A14" s="4" t="s">
        <v>14</v>
      </c>
      <c r="B14" s="4" t="s">
        <v>15</v>
      </c>
      <c r="C14" s="5" t="s">
        <v>16</v>
      </c>
      <c r="D14" s="4" t="s">
        <v>520</v>
      </c>
      <c r="E14" s="4" t="s">
        <v>548</v>
      </c>
      <c r="F14" s="5"/>
      <c r="G14" s="3" t="s">
        <v>33</v>
      </c>
      <c r="H14" s="61"/>
      <c r="I14" s="41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116">
        <f t="shared" si="0"/>
        <v>0</v>
      </c>
      <c r="T14" s="56"/>
      <c r="U14" s="51" t="s">
        <v>19</v>
      </c>
      <c r="V14" s="7" t="s">
        <v>19</v>
      </c>
      <c r="Y14" s="206" t="s">
        <v>497</v>
      </c>
      <c r="Z14" s="207"/>
      <c r="AA14" s="208"/>
    </row>
    <row r="15" spans="1:27" x14ac:dyDescent="0.25">
      <c r="A15" s="4" t="s">
        <v>14</v>
      </c>
      <c r="B15" s="4" t="s">
        <v>15</v>
      </c>
      <c r="C15" s="5" t="s">
        <v>16</v>
      </c>
      <c r="D15" s="4" t="s">
        <v>520</v>
      </c>
      <c r="E15" s="4" t="s">
        <v>548</v>
      </c>
      <c r="F15" s="5"/>
      <c r="G15" s="3" t="s">
        <v>34</v>
      </c>
      <c r="H15" s="61"/>
      <c r="I15" s="41">
        <v>1</v>
      </c>
      <c r="J15" s="6">
        <v>1</v>
      </c>
      <c r="K15" s="6">
        <v>1</v>
      </c>
      <c r="L15" s="6">
        <v>1</v>
      </c>
      <c r="M15" s="6">
        <v>1</v>
      </c>
      <c r="N15" s="6">
        <v>0</v>
      </c>
      <c r="O15" s="6">
        <v>0</v>
      </c>
      <c r="P15" s="6">
        <v>0</v>
      </c>
      <c r="Q15" s="6">
        <v>1</v>
      </c>
      <c r="R15" s="6">
        <v>1</v>
      </c>
      <c r="S15" s="116">
        <f t="shared" si="0"/>
        <v>7</v>
      </c>
      <c r="T15" s="56"/>
      <c r="U15" s="51" t="s">
        <v>19</v>
      </c>
      <c r="V15" s="7" t="s">
        <v>19</v>
      </c>
      <c r="Y15" s="191" t="s">
        <v>502</v>
      </c>
      <c r="Z15" s="192"/>
      <c r="AA15" s="193"/>
    </row>
    <row r="16" spans="1:27" x14ac:dyDescent="0.25">
      <c r="A16" s="4" t="s">
        <v>14</v>
      </c>
      <c r="B16" s="4" t="s">
        <v>15</v>
      </c>
      <c r="C16" s="5" t="s">
        <v>16</v>
      </c>
      <c r="D16" s="4" t="s">
        <v>520</v>
      </c>
      <c r="E16" s="4" t="s">
        <v>548</v>
      </c>
      <c r="F16" s="5"/>
      <c r="G16" s="3" t="s">
        <v>35</v>
      </c>
      <c r="H16" s="61"/>
      <c r="I16" s="41">
        <v>0</v>
      </c>
      <c r="J16" s="6">
        <v>0</v>
      </c>
      <c r="K16" s="6">
        <v>0</v>
      </c>
      <c r="L16" s="6">
        <v>0</v>
      </c>
      <c r="M16" s="6">
        <v>1</v>
      </c>
      <c r="N16" s="6">
        <v>0</v>
      </c>
      <c r="O16" s="6">
        <v>0</v>
      </c>
      <c r="P16" s="6">
        <v>0</v>
      </c>
      <c r="Q16" s="6">
        <v>1</v>
      </c>
      <c r="R16" s="6">
        <v>1</v>
      </c>
      <c r="S16" s="116">
        <f t="shared" si="0"/>
        <v>3</v>
      </c>
      <c r="T16" s="56"/>
      <c r="U16" s="51" t="s">
        <v>19</v>
      </c>
      <c r="V16" s="7" t="s">
        <v>20</v>
      </c>
      <c r="Y16" s="191" t="s">
        <v>501</v>
      </c>
      <c r="Z16" s="192"/>
      <c r="AA16" s="193"/>
    </row>
    <row r="17" spans="1:27" x14ac:dyDescent="0.25">
      <c r="A17" s="4" t="s">
        <v>14</v>
      </c>
      <c r="B17" s="4" t="s">
        <v>15</v>
      </c>
      <c r="C17" s="5" t="s">
        <v>16</v>
      </c>
      <c r="D17" s="4" t="s">
        <v>520</v>
      </c>
      <c r="E17" s="4" t="s">
        <v>548</v>
      </c>
      <c r="F17" s="5"/>
      <c r="G17" s="3" t="s">
        <v>36</v>
      </c>
      <c r="H17" s="61"/>
      <c r="I17" s="41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116">
        <f t="shared" si="0"/>
        <v>0</v>
      </c>
      <c r="T17" s="56"/>
      <c r="U17" s="51" t="s">
        <v>20</v>
      </c>
      <c r="V17" s="7" t="s">
        <v>19</v>
      </c>
      <c r="Y17" s="191" t="s">
        <v>499</v>
      </c>
      <c r="Z17" s="192"/>
      <c r="AA17" s="193"/>
    </row>
    <row r="18" spans="1:27" x14ac:dyDescent="0.25">
      <c r="A18" s="4" t="s">
        <v>14</v>
      </c>
      <c r="B18" s="4" t="s">
        <v>15</v>
      </c>
      <c r="C18" s="5" t="s">
        <v>16</v>
      </c>
      <c r="D18" s="4" t="s">
        <v>520</v>
      </c>
      <c r="E18" s="4" t="s">
        <v>548</v>
      </c>
      <c r="F18" s="5"/>
      <c r="G18" s="3" t="s">
        <v>37</v>
      </c>
      <c r="H18" s="61"/>
      <c r="I18" s="41">
        <v>1</v>
      </c>
      <c r="J18" s="6">
        <v>1</v>
      </c>
      <c r="K18" s="6">
        <v>1</v>
      </c>
      <c r="L18" s="6">
        <v>1</v>
      </c>
      <c r="M18" s="6">
        <v>1</v>
      </c>
      <c r="N18" s="6">
        <v>0</v>
      </c>
      <c r="O18" s="6">
        <v>0</v>
      </c>
      <c r="P18" s="6">
        <v>0</v>
      </c>
      <c r="Q18" s="6">
        <v>1</v>
      </c>
      <c r="R18" s="6">
        <v>1</v>
      </c>
      <c r="S18" s="116">
        <f t="shared" si="0"/>
        <v>7</v>
      </c>
      <c r="T18" s="56"/>
      <c r="U18" s="51" t="s">
        <v>20</v>
      </c>
      <c r="V18" s="7" t="s">
        <v>19</v>
      </c>
      <c r="Y18" s="191" t="s">
        <v>500</v>
      </c>
      <c r="Z18" s="192"/>
      <c r="AA18" s="193"/>
    </row>
    <row r="19" spans="1:27" x14ac:dyDescent="0.25">
      <c r="A19" s="4" t="s">
        <v>14</v>
      </c>
      <c r="B19" s="4" t="s">
        <v>15</v>
      </c>
      <c r="C19" s="5" t="s">
        <v>16</v>
      </c>
      <c r="D19" s="4" t="s">
        <v>520</v>
      </c>
      <c r="E19" s="4" t="s">
        <v>548</v>
      </c>
      <c r="F19" s="5"/>
      <c r="G19" s="3" t="s">
        <v>38</v>
      </c>
      <c r="H19" s="61"/>
      <c r="I19" s="41">
        <v>1</v>
      </c>
      <c r="J19" s="6">
        <v>0</v>
      </c>
      <c r="K19" s="6">
        <v>1</v>
      </c>
      <c r="L19" s="6">
        <v>0</v>
      </c>
      <c r="M19" s="6">
        <v>1</v>
      </c>
      <c r="N19" s="6">
        <v>1</v>
      </c>
      <c r="O19" s="6">
        <v>0</v>
      </c>
      <c r="P19" s="6">
        <v>0</v>
      </c>
      <c r="Q19" s="6">
        <v>1</v>
      </c>
      <c r="R19" s="6">
        <v>1</v>
      </c>
      <c r="S19" s="116">
        <f t="shared" si="0"/>
        <v>6</v>
      </c>
      <c r="T19" s="56"/>
      <c r="U19" s="51" t="s">
        <v>19</v>
      </c>
      <c r="V19" s="7" t="s">
        <v>19</v>
      </c>
      <c r="Y19" s="194" t="s">
        <v>498</v>
      </c>
      <c r="Z19" s="195"/>
      <c r="AA19" s="196"/>
    </row>
    <row r="20" spans="1:27" x14ac:dyDescent="0.25">
      <c r="A20" s="4" t="s">
        <v>14</v>
      </c>
      <c r="B20" s="4" t="s">
        <v>15</v>
      </c>
      <c r="C20" s="5" t="s">
        <v>16</v>
      </c>
      <c r="D20" s="4" t="s">
        <v>520</v>
      </c>
      <c r="E20" s="4" t="s">
        <v>548</v>
      </c>
      <c r="F20" s="5"/>
      <c r="G20" s="3" t="s">
        <v>39</v>
      </c>
      <c r="H20" s="61"/>
      <c r="I20" s="41">
        <v>1</v>
      </c>
      <c r="J20" s="6">
        <v>0</v>
      </c>
      <c r="K20" s="6">
        <v>1</v>
      </c>
      <c r="L20" s="6">
        <v>0</v>
      </c>
      <c r="M20" s="6">
        <v>1</v>
      </c>
      <c r="N20" s="6">
        <v>0</v>
      </c>
      <c r="O20" s="6">
        <v>1</v>
      </c>
      <c r="P20" s="6">
        <v>1</v>
      </c>
      <c r="Q20" s="6">
        <v>1</v>
      </c>
      <c r="R20" s="6">
        <v>1</v>
      </c>
      <c r="S20" s="116">
        <f t="shared" si="0"/>
        <v>7</v>
      </c>
      <c r="T20" s="56"/>
      <c r="U20" s="51" t="s">
        <v>19</v>
      </c>
      <c r="V20" s="7" t="s">
        <v>19</v>
      </c>
    </row>
    <row r="21" spans="1:27" x14ac:dyDescent="0.25">
      <c r="A21" s="4" t="s">
        <v>14</v>
      </c>
      <c r="B21" s="4" t="s">
        <v>15</v>
      </c>
      <c r="C21" s="5" t="s">
        <v>16</v>
      </c>
      <c r="D21" s="4" t="s">
        <v>520</v>
      </c>
      <c r="E21" s="4" t="s">
        <v>548</v>
      </c>
      <c r="F21" s="5"/>
      <c r="G21" s="3" t="s">
        <v>40</v>
      </c>
      <c r="H21" s="61"/>
      <c r="I21" s="41">
        <v>1</v>
      </c>
      <c r="J21" s="6">
        <v>0</v>
      </c>
      <c r="K21" s="6">
        <v>1</v>
      </c>
      <c r="L21" s="6">
        <v>0</v>
      </c>
      <c r="M21" s="6">
        <v>1</v>
      </c>
      <c r="N21" s="6">
        <v>0</v>
      </c>
      <c r="O21" s="6">
        <v>0</v>
      </c>
      <c r="P21" s="6">
        <v>0</v>
      </c>
      <c r="Q21" s="6">
        <v>1</v>
      </c>
      <c r="R21" s="6">
        <v>1</v>
      </c>
      <c r="S21" s="116">
        <f t="shared" si="0"/>
        <v>5</v>
      </c>
      <c r="T21" s="56"/>
      <c r="U21" s="51" t="s">
        <v>19</v>
      </c>
      <c r="V21" s="7" t="s">
        <v>19</v>
      </c>
    </row>
    <row r="22" spans="1:27" x14ac:dyDescent="0.25">
      <c r="A22" s="4" t="s">
        <v>14</v>
      </c>
      <c r="B22" s="4" t="s">
        <v>15</v>
      </c>
      <c r="C22" s="5" t="s">
        <v>16</v>
      </c>
      <c r="D22" s="4" t="s">
        <v>520</v>
      </c>
      <c r="E22" s="4" t="s">
        <v>548</v>
      </c>
      <c r="F22" s="5" t="s">
        <v>17</v>
      </c>
      <c r="G22" s="3" t="s">
        <v>41</v>
      </c>
      <c r="H22" s="61"/>
      <c r="I22" s="41">
        <v>1</v>
      </c>
      <c r="J22" s="6">
        <v>1</v>
      </c>
      <c r="K22" s="6">
        <v>1</v>
      </c>
      <c r="L22" s="6">
        <v>1</v>
      </c>
      <c r="M22" s="6">
        <v>1</v>
      </c>
      <c r="N22" s="6">
        <v>0</v>
      </c>
      <c r="O22" s="6">
        <v>1</v>
      </c>
      <c r="P22" s="6">
        <v>0</v>
      </c>
      <c r="Q22" s="6">
        <v>1</v>
      </c>
      <c r="R22" s="6">
        <v>1</v>
      </c>
      <c r="S22" s="116">
        <f t="shared" si="0"/>
        <v>8</v>
      </c>
      <c r="T22" s="56"/>
      <c r="U22" s="51" t="s">
        <v>20</v>
      </c>
      <c r="V22" s="7" t="s">
        <v>20</v>
      </c>
    </row>
    <row r="23" spans="1:27" x14ac:dyDescent="0.25">
      <c r="A23" s="4" t="s">
        <v>14</v>
      </c>
      <c r="B23" s="4" t="s">
        <v>15</v>
      </c>
      <c r="C23" s="5" t="s">
        <v>16</v>
      </c>
      <c r="D23" s="4" t="s">
        <v>520</v>
      </c>
      <c r="E23" s="4" t="s">
        <v>548</v>
      </c>
      <c r="F23" s="5"/>
      <c r="G23" s="8" t="s">
        <v>42</v>
      </c>
      <c r="H23" s="62"/>
      <c r="I23" s="41">
        <v>1</v>
      </c>
      <c r="J23" s="6">
        <v>0</v>
      </c>
      <c r="K23" s="6">
        <v>1</v>
      </c>
      <c r="L23" s="6">
        <v>0</v>
      </c>
      <c r="M23" s="6">
        <v>1</v>
      </c>
      <c r="N23" s="6">
        <v>0</v>
      </c>
      <c r="O23" s="6">
        <v>0</v>
      </c>
      <c r="P23" s="6">
        <v>0</v>
      </c>
      <c r="Q23" s="6">
        <v>1</v>
      </c>
      <c r="R23" s="6">
        <v>1</v>
      </c>
      <c r="S23" s="116">
        <f t="shared" si="0"/>
        <v>5</v>
      </c>
      <c r="T23" s="56"/>
      <c r="U23" s="50"/>
      <c r="V23" s="9"/>
    </row>
    <row r="24" spans="1:27" x14ac:dyDescent="0.25">
      <c r="A24" s="4" t="s">
        <v>14</v>
      </c>
      <c r="B24" s="4" t="s">
        <v>15</v>
      </c>
      <c r="C24" s="5" t="s">
        <v>16</v>
      </c>
      <c r="D24" s="4" t="s">
        <v>520</v>
      </c>
      <c r="E24" s="4" t="s">
        <v>548</v>
      </c>
      <c r="F24" s="5" t="s">
        <v>17</v>
      </c>
      <c r="G24" s="8" t="s">
        <v>43</v>
      </c>
      <c r="H24" s="62"/>
      <c r="I24" s="41">
        <v>1</v>
      </c>
      <c r="J24" s="6">
        <v>1</v>
      </c>
      <c r="K24" s="6">
        <v>1</v>
      </c>
      <c r="L24" s="6">
        <v>1</v>
      </c>
      <c r="M24" s="6">
        <v>1</v>
      </c>
      <c r="N24" s="6">
        <v>0</v>
      </c>
      <c r="O24" s="6">
        <v>1</v>
      </c>
      <c r="P24" s="6">
        <v>1</v>
      </c>
      <c r="Q24" s="6">
        <v>1</v>
      </c>
      <c r="R24" s="6">
        <v>1</v>
      </c>
      <c r="S24" s="116">
        <f t="shared" si="0"/>
        <v>9</v>
      </c>
      <c r="T24" s="56"/>
      <c r="U24" s="52" t="s">
        <v>20</v>
      </c>
      <c r="V24" s="10" t="s">
        <v>20</v>
      </c>
      <c r="Y24" t="s">
        <v>503</v>
      </c>
    </row>
    <row r="25" spans="1:27" x14ac:dyDescent="0.25">
      <c r="A25" s="72" t="s">
        <v>14</v>
      </c>
      <c r="B25" s="72" t="s">
        <v>15</v>
      </c>
      <c r="C25" s="73" t="s">
        <v>16</v>
      </c>
      <c r="D25" s="72" t="s">
        <v>520</v>
      </c>
      <c r="E25" s="72" t="s">
        <v>548</v>
      </c>
      <c r="F25" s="73" t="s">
        <v>17</v>
      </c>
      <c r="G25" s="74" t="s">
        <v>44</v>
      </c>
      <c r="H25" s="75"/>
      <c r="I25" s="76">
        <v>1</v>
      </c>
      <c r="J25" s="77">
        <v>1</v>
      </c>
      <c r="K25" s="77">
        <v>1</v>
      </c>
      <c r="L25" s="77">
        <v>1</v>
      </c>
      <c r="M25" s="77">
        <v>1</v>
      </c>
      <c r="N25" s="77">
        <v>0</v>
      </c>
      <c r="O25" s="77">
        <v>1</v>
      </c>
      <c r="P25" s="77">
        <v>1</v>
      </c>
      <c r="Q25" s="77">
        <v>1</v>
      </c>
      <c r="R25" s="77">
        <v>1</v>
      </c>
      <c r="S25" s="117">
        <f t="shared" si="0"/>
        <v>9</v>
      </c>
      <c r="T25" s="78"/>
      <c r="U25" s="79"/>
      <c r="V25" s="80"/>
      <c r="Y25" t="s">
        <v>555</v>
      </c>
      <c r="Z25" s="155" t="s">
        <v>556</v>
      </c>
    </row>
    <row r="26" spans="1:27" x14ac:dyDescent="0.25">
      <c r="A26" s="4" t="s">
        <v>14</v>
      </c>
      <c r="B26" s="4" t="s">
        <v>15</v>
      </c>
      <c r="C26" s="5" t="s">
        <v>45</v>
      </c>
      <c r="D26" s="4" t="s">
        <v>520</v>
      </c>
      <c r="E26" s="4" t="s">
        <v>548</v>
      </c>
      <c r="F26" s="5"/>
      <c r="G26" s="13" t="s">
        <v>46</v>
      </c>
      <c r="H26" s="61"/>
      <c r="I26" s="41">
        <v>0</v>
      </c>
      <c r="J26" s="14">
        <v>1</v>
      </c>
      <c r="K26" s="14">
        <v>0</v>
      </c>
      <c r="L26" s="14">
        <v>0</v>
      </c>
      <c r="M26" s="14">
        <v>1</v>
      </c>
      <c r="N26" s="14">
        <v>0</v>
      </c>
      <c r="O26" s="14">
        <v>0</v>
      </c>
      <c r="P26" s="14">
        <v>0</v>
      </c>
      <c r="Q26" s="14">
        <v>1</v>
      </c>
      <c r="R26" s="14">
        <v>1</v>
      </c>
      <c r="S26" s="116">
        <f t="shared" si="0"/>
        <v>4</v>
      </c>
      <c r="T26" s="56"/>
      <c r="U26" s="51" t="s">
        <v>20</v>
      </c>
      <c r="V26" s="7" t="s">
        <v>19</v>
      </c>
      <c r="Y26" t="s">
        <v>557</v>
      </c>
      <c r="AA26" s="155" t="s">
        <v>558</v>
      </c>
    </row>
    <row r="27" spans="1:27" x14ac:dyDescent="0.25">
      <c r="A27" s="4" t="s">
        <v>14</v>
      </c>
      <c r="B27" s="4" t="s">
        <v>15</v>
      </c>
      <c r="C27" s="5" t="s">
        <v>45</v>
      </c>
      <c r="D27" s="4" t="s">
        <v>520</v>
      </c>
      <c r="E27" s="4" t="s">
        <v>548</v>
      </c>
      <c r="F27" s="5"/>
      <c r="G27" s="13" t="s">
        <v>47</v>
      </c>
      <c r="H27" s="61"/>
      <c r="I27" s="41">
        <v>1</v>
      </c>
      <c r="J27" s="14">
        <v>0</v>
      </c>
      <c r="K27" s="14">
        <v>1</v>
      </c>
      <c r="L27" s="14">
        <v>0</v>
      </c>
      <c r="M27" s="14">
        <v>1</v>
      </c>
      <c r="N27" s="14">
        <v>0</v>
      </c>
      <c r="O27" s="14">
        <v>0</v>
      </c>
      <c r="P27" s="14">
        <v>0</v>
      </c>
      <c r="Q27" s="14">
        <v>1</v>
      </c>
      <c r="R27" s="14">
        <v>1</v>
      </c>
      <c r="S27" s="116">
        <f t="shared" si="0"/>
        <v>5</v>
      </c>
      <c r="T27" s="56"/>
      <c r="U27" s="51" t="s">
        <v>19</v>
      </c>
      <c r="V27" s="7" t="s">
        <v>20</v>
      </c>
    </row>
    <row r="28" spans="1:27" x14ac:dyDescent="0.25">
      <c r="A28" s="4" t="s">
        <v>14</v>
      </c>
      <c r="B28" s="4" t="s">
        <v>15</v>
      </c>
      <c r="C28" s="5" t="s">
        <v>45</v>
      </c>
      <c r="D28" s="4" t="s">
        <v>520</v>
      </c>
      <c r="E28" s="4" t="s">
        <v>548</v>
      </c>
      <c r="F28" s="5"/>
      <c r="G28" s="13" t="s">
        <v>48</v>
      </c>
      <c r="H28" s="61"/>
      <c r="I28" s="41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0</v>
      </c>
      <c r="R28" s="14">
        <v>0</v>
      </c>
      <c r="S28" s="116">
        <f t="shared" si="0"/>
        <v>0</v>
      </c>
      <c r="T28" s="56"/>
      <c r="U28" s="51" t="s">
        <v>49</v>
      </c>
      <c r="V28" s="7" t="s">
        <v>20</v>
      </c>
    </row>
    <row r="29" spans="1:27" x14ac:dyDescent="0.25">
      <c r="A29" s="4" t="s">
        <v>14</v>
      </c>
      <c r="B29" s="4" t="s">
        <v>15</v>
      </c>
      <c r="C29" s="5" t="s">
        <v>45</v>
      </c>
      <c r="D29" s="4" t="s">
        <v>520</v>
      </c>
      <c r="E29" s="4" t="s">
        <v>548</v>
      </c>
      <c r="F29" s="5"/>
      <c r="G29" s="13" t="s">
        <v>50</v>
      </c>
      <c r="H29" s="61"/>
      <c r="I29" s="41">
        <v>1</v>
      </c>
      <c r="J29" s="14">
        <v>1</v>
      </c>
      <c r="K29" s="14">
        <v>1</v>
      </c>
      <c r="L29" s="14">
        <v>1</v>
      </c>
      <c r="M29" s="14">
        <v>1</v>
      </c>
      <c r="N29" s="14">
        <v>0</v>
      </c>
      <c r="O29" s="14">
        <v>0</v>
      </c>
      <c r="P29" s="14">
        <v>0</v>
      </c>
      <c r="Q29" s="14">
        <v>1</v>
      </c>
      <c r="R29" s="14">
        <v>1</v>
      </c>
      <c r="S29" s="116">
        <f t="shared" si="0"/>
        <v>7</v>
      </c>
      <c r="T29" s="56"/>
      <c r="U29" s="51" t="s">
        <v>20</v>
      </c>
      <c r="V29" s="7" t="s">
        <v>49</v>
      </c>
    </row>
    <row r="30" spans="1:27" x14ac:dyDescent="0.25">
      <c r="A30" s="4" t="s">
        <v>14</v>
      </c>
      <c r="B30" s="4" t="s">
        <v>15</v>
      </c>
      <c r="C30" s="5" t="s">
        <v>45</v>
      </c>
      <c r="D30" s="4" t="s">
        <v>520</v>
      </c>
      <c r="E30" s="4" t="s">
        <v>548</v>
      </c>
      <c r="F30" s="5" t="s">
        <v>51</v>
      </c>
      <c r="G30" s="13" t="s">
        <v>52</v>
      </c>
      <c r="H30" s="61"/>
      <c r="I30" s="41">
        <v>1</v>
      </c>
      <c r="J30" s="14">
        <v>1</v>
      </c>
      <c r="K30" s="14">
        <v>1</v>
      </c>
      <c r="L30" s="14">
        <v>1</v>
      </c>
      <c r="M30" s="14">
        <v>1</v>
      </c>
      <c r="N30" s="14">
        <v>0</v>
      </c>
      <c r="O30" s="14">
        <v>1</v>
      </c>
      <c r="P30" s="14">
        <v>1</v>
      </c>
      <c r="Q30" s="14">
        <v>1</v>
      </c>
      <c r="R30" s="14">
        <v>1</v>
      </c>
      <c r="S30" s="116">
        <f t="shared" si="0"/>
        <v>9</v>
      </c>
      <c r="T30" s="56"/>
      <c r="U30" s="51" t="s">
        <v>22</v>
      </c>
      <c r="V30" s="7" t="s">
        <v>22</v>
      </c>
    </row>
    <row r="31" spans="1:27" x14ac:dyDescent="0.25">
      <c r="A31" s="4" t="s">
        <v>14</v>
      </c>
      <c r="B31" s="4" t="s">
        <v>15</v>
      </c>
      <c r="C31" s="5" t="s">
        <v>45</v>
      </c>
      <c r="D31" s="4" t="s">
        <v>520</v>
      </c>
      <c r="E31" s="4" t="s">
        <v>548</v>
      </c>
      <c r="F31" s="5"/>
      <c r="G31" s="13" t="s">
        <v>53</v>
      </c>
      <c r="H31" s="61"/>
      <c r="I31" s="41">
        <v>1</v>
      </c>
      <c r="J31" s="14">
        <v>1</v>
      </c>
      <c r="K31" s="14">
        <v>1</v>
      </c>
      <c r="L31" s="14">
        <v>1</v>
      </c>
      <c r="M31" s="14">
        <v>1</v>
      </c>
      <c r="N31" s="14">
        <v>0</v>
      </c>
      <c r="O31" s="14">
        <v>0</v>
      </c>
      <c r="P31" s="14">
        <v>0</v>
      </c>
      <c r="Q31" s="14">
        <v>1</v>
      </c>
      <c r="R31" s="14">
        <v>1</v>
      </c>
      <c r="S31" s="116">
        <f t="shared" si="0"/>
        <v>7</v>
      </c>
      <c r="T31" s="56"/>
      <c r="U31" s="51" t="s">
        <v>22</v>
      </c>
      <c r="V31" s="7" t="s">
        <v>20</v>
      </c>
    </row>
    <row r="32" spans="1:27" x14ac:dyDescent="0.25">
      <c r="A32" s="4" t="s">
        <v>14</v>
      </c>
      <c r="B32" s="4" t="s">
        <v>15</v>
      </c>
      <c r="C32" s="5" t="s">
        <v>45</v>
      </c>
      <c r="D32" s="4" t="s">
        <v>520</v>
      </c>
      <c r="E32" s="4" t="s">
        <v>548</v>
      </c>
      <c r="F32" s="5" t="s">
        <v>54</v>
      </c>
      <c r="G32" s="13" t="s">
        <v>55</v>
      </c>
      <c r="H32" s="61"/>
      <c r="I32" s="41">
        <v>0</v>
      </c>
      <c r="J32" s="14">
        <v>1</v>
      </c>
      <c r="K32" s="14">
        <v>1</v>
      </c>
      <c r="L32" s="14">
        <v>1</v>
      </c>
      <c r="M32" s="14">
        <v>1</v>
      </c>
      <c r="N32" s="14">
        <v>1</v>
      </c>
      <c r="O32" s="14">
        <v>0</v>
      </c>
      <c r="P32" s="14">
        <v>1</v>
      </c>
      <c r="Q32" s="14">
        <v>1</v>
      </c>
      <c r="R32" s="14">
        <v>1</v>
      </c>
      <c r="S32" s="116">
        <f t="shared" si="0"/>
        <v>8</v>
      </c>
      <c r="T32" s="56"/>
      <c r="U32" s="51" t="s">
        <v>19</v>
      </c>
      <c r="V32" s="7" t="s">
        <v>20</v>
      </c>
    </row>
    <row r="33" spans="1:22" x14ac:dyDescent="0.25">
      <c r="A33" s="4" t="s">
        <v>14</v>
      </c>
      <c r="B33" s="4" t="s">
        <v>15</v>
      </c>
      <c r="C33" s="5" t="s">
        <v>45</v>
      </c>
      <c r="D33" s="4" t="s">
        <v>520</v>
      </c>
      <c r="E33" s="4" t="s">
        <v>548</v>
      </c>
      <c r="F33" s="5"/>
      <c r="G33" s="13" t="s">
        <v>56</v>
      </c>
      <c r="H33" s="61"/>
      <c r="I33" s="41">
        <v>0</v>
      </c>
      <c r="J33" s="14">
        <v>0</v>
      </c>
      <c r="K33" s="14">
        <v>0</v>
      </c>
      <c r="L33" s="14">
        <v>0</v>
      </c>
      <c r="M33" s="14">
        <v>1</v>
      </c>
      <c r="N33" s="14">
        <v>0</v>
      </c>
      <c r="O33" s="14">
        <v>0</v>
      </c>
      <c r="P33" s="14">
        <v>0</v>
      </c>
      <c r="Q33" s="14">
        <v>1</v>
      </c>
      <c r="R33" s="14">
        <v>0</v>
      </c>
      <c r="S33" s="116">
        <f t="shared" si="0"/>
        <v>2</v>
      </c>
      <c r="T33" s="56"/>
      <c r="U33" s="51" t="s">
        <v>19</v>
      </c>
      <c r="V33" s="7" t="s">
        <v>22</v>
      </c>
    </row>
    <row r="34" spans="1:22" x14ac:dyDescent="0.25">
      <c r="A34" s="4" t="s">
        <v>14</v>
      </c>
      <c r="B34" s="4" t="s">
        <v>15</v>
      </c>
      <c r="C34" s="5" t="s">
        <v>45</v>
      </c>
      <c r="D34" s="4" t="s">
        <v>520</v>
      </c>
      <c r="E34" s="4" t="s">
        <v>548</v>
      </c>
      <c r="F34" s="5"/>
      <c r="G34" s="13" t="s">
        <v>57</v>
      </c>
      <c r="H34" s="61"/>
      <c r="I34" s="41">
        <v>0</v>
      </c>
      <c r="J34" s="14">
        <v>0</v>
      </c>
      <c r="K34" s="14">
        <v>0</v>
      </c>
      <c r="L34" s="14">
        <v>0</v>
      </c>
      <c r="M34" s="14">
        <v>1</v>
      </c>
      <c r="N34" s="14">
        <v>0</v>
      </c>
      <c r="O34" s="14">
        <v>0</v>
      </c>
      <c r="P34" s="14">
        <v>0</v>
      </c>
      <c r="Q34" s="14">
        <v>1</v>
      </c>
      <c r="R34" s="14">
        <v>0</v>
      </c>
      <c r="S34" s="116">
        <f t="shared" ref="S34:S65" si="1">SUM(I34:R34)</f>
        <v>2</v>
      </c>
      <c r="T34" s="56"/>
      <c r="U34" s="51" t="s">
        <v>19</v>
      </c>
      <c r="V34" s="7" t="s">
        <v>20</v>
      </c>
    </row>
    <row r="35" spans="1:22" x14ac:dyDescent="0.25">
      <c r="A35" s="4" t="s">
        <v>14</v>
      </c>
      <c r="B35" s="4" t="s">
        <v>15</v>
      </c>
      <c r="C35" s="5" t="s">
        <v>45</v>
      </c>
      <c r="D35" s="4" t="s">
        <v>520</v>
      </c>
      <c r="E35" s="4" t="s">
        <v>548</v>
      </c>
      <c r="F35" s="5"/>
      <c r="G35" s="13" t="s">
        <v>58</v>
      </c>
      <c r="H35" s="61"/>
      <c r="I35" s="41">
        <v>0</v>
      </c>
      <c r="J35" s="14">
        <v>0</v>
      </c>
      <c r="K35" s="14">
        <v>0</v>
      </c>
      <c r="L35" s="14">
        <v>0</v>
      </c>
      <c r="M35" s="14">
        <v>1</v>
      </c>
      <c r="N35" s="14">
        <v>0</v>
      </c>
      <c r="O35" s="14">
        <v>0</v>
      </c>
      <c r="P35" s="14">
        <v>0</v>
      </c>
      <c r="Q35" s="14">
        <v>1</v>
      </c>
      <c r="R35" s="14">
        <v>1</v>
      </c>
      <c r="S35" s="116">
        <f t="shared" si="1"/>
        <v>3</v>
      </c>
      <c r="T35" s="56"/>
      <c r="U35" s="51" t="s">
        <v>20</v>
      </c>
      <c r="V35" s="7" t="s">
        <v>22</v>
      </c>
    </row>
    <row r="36" spans="1:22" x14ac:dyDescent="0.25">
      <c r="A36" s="4" t="s">
        <v>14</v>
      </c>
      <c r="B36" s="4" t="s">
        <v>15</v>
      </c>
      <c r="C36" s="5" t="s">
        <v>45</v>
      </c>
      <c r="D36" s="4" t="s">
        <v>520</v>
      </c>
      <c r="E36" s="4" t="s">
        <v>548</v>
      </c>
      <c r="F36" s="5"/>
      <c r="G36" s="13" t="s">
        <v>59</v>
      </c>
      <c r="H36" s="61"/>
      <c r="I36" s="41">
        <v>1</v>
      </c>
      <c r="J36" s="14">
        <v>1</v>
      </c>
      <c r="K36" s="14">
        <v>1</v>
      </c>
      <c r="L36" s="14">
        <v>0</v>
      </c>
      <c r="M36" s="14">
        <v>0</v>
      </c>
      <c r="N36" s="14">
        <v>0</v>
      </c>
      <c r="O36" s="14">
        <v>1</v>
      </c>
      <c r="P36" s="14">
        <v>1</v>
      </c>
      <c r="Q36" s="14">
        <v>1</v>
      </c>
      <c r="R36" s="14">
        <v>1</v>
      </c>
      <c r="S36" s="116">
        <f t="shared" si="1"/>
        <v>7</v>
      </c>
      <c r="T36" s="56"/>
      <c r="U36" s="51" t="s">
        <v>19</v>
      </c>
      <c r="V36" s="7" t="s">
        <v>20</v>
      </c>
    </row>
    <row r="37" spans="1:22" x14ac:dyDescent="0.25">
      <c r="A37" s="4" t="s">
        <v>14</v>
      </c>
      <c r="B37" s="4" t="s">
        <v>15</v>
      </c>
      <c r="C37" s="5" t="s">
        <v>45</v>
      </c>
      <c r="D37" s="4" t="s">
        <v>520</v>
      </c>
      <c r="E37" s="4" t="s">
        <v>548</v>
      </c>
      <c r="F37" s="5"/>
      <c r="G37" s="13" t="s">
        <v>60</v>
      </c>
      <c r="H37" s="61"/>
      <c r="I37" s="41">
        <v>1</v>
      </c>
      <c r="J37" s="14">
        <v>0</v>
      </c>
      <c r="K37" s="14">
        <v>1</v>
      </c>
      <c r="L37" s="14">
        <v>0</v>
      </c>
      <c r="M37" s="14">
        <v>1</v>
      </c>
      <c r="N37" s="14">
        <v>0</v>
      </c>
      <c r="O37" s="14">
        <v>1</v>
      </c>
      <c r="P37" s="14">
        <v>0</v>
      </c>
      <c r="Q37" s="14">
        <v>1</v>
      </c>
      <c r="R37" s="14">
        <v>1</v>
      </c>
      <c r="S37" s="116">
        <f t="shared" si="1"/>
        <v>6</v>
      </c>
      <c r="T37" s="56"/>
      <c r="U37" s="51" t="s">
        <v>19</v>
      </c>
      <c r="V37" s="7" t="s">
        <v>20</v>
      </c>
    </row>
    <row r="38" spans="1:22" x14ac:dyDescent="0.25">
      <c r="A38" s="4" t="s">
        <v>14</v>
      </c>
      <c r="B38" s="4" t="s">
        <v>15</v>
      </c>
      <c r="C38" s="5" t="s">
        <v>45</v>
      </c>
      <c r="D38" s="4" t="s">
        <v>520</v>
      </c>
      <c r="E38" s="4" t="s">
        <v>548</v>
      </c>
      <c r="F38" s="5" t="s">
        <v>54</v>
      </c>
      <c r="G38" s="13" t="s">
        <v>61</v>
      </c>
      <c r="H38" s="61"/>
      <c r="I38" s="41">
        <v>1</v>
      </c>
      <c r="J38" s="14">
        <v>1</v>
      </c>
      <c r="K38" s="14">
        <v>0</v>
      </c>
      <c r="L38" s="14">
        <v>1</v>
      </c>
      <c r="M38" s="14">
        <v>1</v>
      </c>
      <c r="N38" s="14">
        <v>0</v>
      </c>
      <c r="O38" s="14">
        <v>1</v>
      </c>
      <c r="P38" s="14">
        <v>1</v>
      </c>
      <c r="Q38" s="14">
        <v>1</v>
      </c>
      <c r="R38" s="14">
        <v>1</v>
      </c>
      <c r="S38" s="116">
        <f t="shared" si="1"/>
        <v>8</v>
      </c>
      <c r="T38" s="56"/>
      <c r="U38" s="51" t="s">
        <v>19</v>
      </c>
      <c r="V38" s="7" t="s">
        <v>22</v>
      </c>
    </row>
    <row r="39" spans="1:22" x14ac:dyDescent="0.25">
      <c r="A39" s="4" t="s">
        <v>14</v>
      </c>
      <c r="B39" s="4" t="s">
        <v>15</v>
      </c>
      <c r="C39" s="5" t="s">
        <v>45</v>
      </c>
      <c r="D39" s="4" t="s">
        <v>520</v>
      </c>
      <c r="E39" s="4" t="s">
        <v>548</v>
      </c>
      <c r="F39" s="5"/>
      <c r="G39" s="13" t="s">
        <v>62</v>
      </c>
      <c r="H39" s="61"/>
      <c r="I39" s="41">
        <v>1</v>
      </c>
      <c r="J39" s="14">
        <v>1</v>
      </c>
      <c r="K39" s="14">
        <v>0</v>
      </c>
      <c r="L39" s="14">
        <v>1</v>
      </c>
      <c r="M39" s="14">
        <v>1</v>
      </c>
      <c r="N39" s="14">
        <v>0</v>
      </c>
      <c r="O39" s="14">
        <v>0</v>
      </c>
      <c r="P39" s="14">
        <v>0</v>
      </c>
      <c r="Q39" s="14">
        <v>1</v>
      </c>
      <c r="R39" s="14">
        <v>1</v>
      </c>
      <c r="S39" s="116">
        <f t="shared" si="1"/>
        <v>6</v>
      </c>
      <c r="T39" s="56"/>
      <c r="U39" s="51" t="s">
        <v>20</v>
      </c>
      <c r="V39" s="7" t="s">
        <v>22</v>
      </c>
    </row>
    <row r="40" spans="1:22" x14ac:dyDescent="0.25">
      <c r="A40" s="4" t="s">
        <v>14</v>
      </c>
      <c r="B40" s="4" t="s">
        <v>15</v>
      </c>
      <c r="C40" s="5" t="s">
        <v>45</v>
      </c>
      <c r="D40" s="4" t="s">
        <v>520</v>
      </c>
      <c r="E40" s="4" t="s">
        <v>548</v>
      </c>
      <c r="F40" s="5"/>
      <c r="G40" s="13" t="s">
        <v>63</v>
      </c>
      <c r="H40" s="61"/>
      <c r="I40" s="41">
        <v>0</v>
      </c>
      <c r="J40" s="14">
        <v>0</v>
      </c>
      <c r="K40" s="14">
        <v>0</v>
      </c>
      <c r="L40" s="14">
        <v>0</v>
      </c>
      <c r="M40" s="14">
        <v>0</v>
      </c>
      <c r="N40" s="14">
        <v>0</v>
      </c>
      <c r="O40" s="14">
        <v>0</v>
      </c>
      <c r="P40" s="14">
        <v>0</v>
      </c>
      <c r="Q40" s="14">
        <v>0</v>
      </c>
      <c r="R40" s="14">
        <v>0</v>
      </c>
      <c r="S40" s="116">
        <f t="shared" si="1"/>
        <v>0</v>
      </c>
      <c r="T40" s="56"/>
      <c r="U40" s="51" t="s">
        <v>22</v>
      </c>
      <c r="V40" s="7" t="s">
        <v>22</v>
      </c>
    </row>
    <row r="41" spans="1:22" x14ac:dyDescent="0.25">
      <c r="A41" s="4" t="s">
        <v>14</v>
      </c>
      <c r="B41" s="4" t="s">
        <v>15</v>
      </c>
      <c r="C41" s="5" t="s">
        <v>45</v>
      </c>
      <c r="D41" s="4" t="s">
        <v>520</v>
      </c>
      <c r="E41" s="4" t="s">
        <v>548</v>
      </c>
      <c r="F41" s="5" t="s">
        <v>54</v>
      </c>
      <c r="G41" s="71" t="s">
        <v>64</v>
      </c>
      <c r="H41" s="62"/>
      <c r="I41" s="41">
        <v>1</v>
      </c>
      <c r="J41" s="14">
        <v>0</v>
      </c>
      <c r="K41" s="14">
        <v>1</v>
      </c>
      <c r="L41" s="14">
        <v>0</v>
      </c>
      <c r="M41" s="14">
        <v>1</v>
      </c>
      <c r="N41" s="14">
        <v>1</v>
      </c>
      <c r="O41" s="14">
        <v>1</v>
      </c>
      <c r="P41" s="14">
        <v>1</v>
      </c>
      <c r="Q41" s="14">
        <v>1</v>
      </c>
      <c r="R41" s="14">
        <v>1</v>
      </c>
      <c r="S41" s="116">
        <f t="shared" si="1"/>
        <v>8</v>
      </c>
      <c r="T41" s="56"/>
      <c r="U41" s="51" t="s">
        <v>22</v>
      </c>
      <c r="V41" s="7" t="s">
        <v>19</v>
      </c>
    </row>
    <row r="42" spans="1:22" x14ac:dyDescent="0.25">
      <c r="A42" s="4" t="s">
        <v>14</v>
      </c>
      <c r="B42" s="4" t="s">
        <v>15</v>
      </c>
      <c r="C42" s="5" t="s">
        <v>45</v>
      </c>
      <c r="D42" s="4" t="s">
        <v>520</v>
      </c>
      <c r="E42" s="4" t="s">
        <v>548</v>
      </c>
      <c r="F42" s="5"/>
      <c r="G42" s="71" t="s">
        <v>65</v>
      </c>
      <c r="H42" s="62"/>
      <c r="I42" s="41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14">
        <v>0</v>
      </c>
      <c r="P42" s="14">
        <v>0</v>
      </c>
      <c r="Q42" s="14">
        <v>0</v>
      </c>
      <c r="R42" s="14">
        <v>0</v>
      </c>
      <c r="S42" s="116">
        <f t="shared" si="1"/>
        <v>0</v>
      </c>
      <c r="T42" s="56"/>
      <c r="U42" s="50"/>
      <c r="V42" s="9"/>
    </row>
    <row r="43" spans="1:22" x14ac:dyDescent="0.25">
      <c r="A43" s="4" t="s">
        <v>14</v>
      </c>
      <c r="B43" s="4" t="s">
        <v>15</v>
      </c>
      <c r="C43" s="5" t="s">
        <v>45</v>
      </c>
      <c r="D43" s="4" t="s">
        <v>520</v>
      </c>
      <c r="E43" s="4" t="s">
        <v>548</v>
      </c>
      <c r="F43" s="5"/>
      <c r="G43" s="13" t="s">
        <v>66</v>
      </c>
      <c r="H43" s="61"/>
      <c r="I43" s="41">
        <v>0</v>
      </c>
      <c r="J43" s="14">
        <v>0</v>
      </c>
      <c r="K43" s="14">
        <v>0</v>
      </c>
      <c r="L43" s="14">
        <v>0</v>
      </c>
      <c r="M43" s="14">
        <v>1</v>
      </c>
      <c r="N43" s="14">
        <v>0</v>
      </c>
      <c r="O43" s="14">
        <v>0</v>
      </c>
      <c r="P43" s="14">
        <v>0</v>
      </c>
      <c r="Q43" s="14">
        <v>1</v>
      </c>
      <c r="R43" s="14">
        <v>1</v>
      </c>
      <c r="S43" s="116">
        <f t="shared" si="1"/>
        <v>3</v>
      </c>
      <c r="T43" s="56"/>
      <c r="U43" s="51" t="s">
        <v>20</v>
      </c>
      <c r="V43" s="7" t="s">
        <v>19</v>
      </c>
    </row>
    <row r="44" spans="1:22" x14ac:dyDescent="0.25">
      <c r="A44" s="4" t="s">
        <v>14</v>
      </c>
      <c r="B44" s="4" t="s">
        <v>15</v>
      </c>
      <c r="C44" s="5" t="s">
        <v>45</v>
      </c>
      <c r="D44" s="4" t="s">
        <v>520</v>
      </c>
      <c r="E44" s="4" t="s">
        <v>548</v>
      </c>
      <c r="F44" s="5"/>
      <c r="G44" s="13" t="s">
        <v>67</v>
      </c>
      <c r="H44" s="61"/>
      <c r="I44" s="41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14">
        <v>0</v>
      </c>
      <c r="P44" s="14">
        <v>0</v>
      </c>
      <c r="Q44" s="14">
        <v>0</v>
      </c>
      <c r="R44" s="14">
        <v>0</v>
      </c>
      <c r="S44" s="116">
        <f t="shared" si="1"/>
        <v>0</v>
      </c>
      <c r="T44" s="56"/>
      <c r="U44" s="51" t="s">
        <v>22</v>
      </c>
      <c r="V44" s="7" t="s">
        <v>19</v>
      </c>
    </row>
    <row r="45" spans="1:22" x14ac:dyDescent="0.25">
      <c r="A45" s="4" t="s">
        <v>14</v>
      </c>
      <c r="B45" s="4" t="s">
        <v>15</v>
      </c>
      <c r="C45" s="5" t="s">
        <v>45</v>
      </c>
      <c r="D45" s="4" t="s">
        <v>520</v>
      </c>
      <c r="E45" s="4" t="s">
        <v>548</v>
      </c>
      <c r="F45" s="5"/>
      <c r="G45" s="13" t="s">
        <v>68</v>
      </c>
      <c r="H45" s="61"/>
      <c r="I45" s="41">
        <v>1</v>
      </c>
      <c r="J45" s="14">
        <v>1</v>
      </c>
      <c r="K45" s="14">
        <v>1</v>
      </c>
      <c r="L45" s="14">
        <v>1</v>
      </c>
      <c r="M45" s="14">
        <v>0</v>
      </c>
      <c r="N45" s="14">
        <v>0</v>
      </c>
      <c r="O45" s="14">
        <v>1</v>
      </c>
      <c r="P45" s="14">
        <v>1</v>
      </c>
      <c r="Q45" s="14">
        <v>0</v>
      </c>
      <c r="R45" s="14">
        <v>1</v>
      </c>
      <c r="S45" s="116">
        <f t="shared" si="1"/>
        <v>7</v>
      </c>
      <c r="T45" s="56"/>
      <c r="U45" s="51" t="s">
        <v>20</v>
      </c>
      <c r="V45" s="7" t="s">
        <v>20</v>
      </c>
    </row>
    <row r="46" spans="1:22" x14ac:dyDescent="0.25">
      <c r="A46" s="4" t="s">
        <v>14</v>
      </c>
      <c r="B46" s="4" t="s">
        <v>15</v>
      </c>
      <c r="C46" s="5" t="s">
        <v>45</v>
      </c>
      <c r="D46" s="4" t="s">
        <v>520</v>
      </c>
      <c r="E46" s="4" t="s">
        <v>548</v>
      </c>
      <c r="F46" s="5"/>
      <c r="G46" s="13" t="s">
        <v>69</v>
      </c>
      <c r="H46" s="61"/>
      <c r="I46" s="41">
        <v>1</v>
      </c>
      <c r="J46" s="14">
        <v>0</v>
      </c>
      <c r="K46" s="14">
        <v>1</v>
      </c>
      <c r="L46" s="14">
        <v>0</v>
      </c>
      <c r="M46" s="14">
        <v>1</v>
      </c>
      <c r="N46" s="14">
        <v>0</v>
      </c>
      <c r="O46" s="14">
        <v>1</v>
      </c>
      <c r="P46" s="14">
        <v>1</v>
      </c>
      <c r="Q46" s="14">
        <v>1</v>
      </c>
      <c r="R46" s="14">
        <v>1</v>
      </c>
      <c r="S46" s="116">
        <f t="shared" si="1"/>
        <v>7</v>
      </c>
      <c r="T46" s="56"/>
      <c r="U46" s="51" t="s">
        <v>20</v>
      </c>
      <c r="V46" s="7" t="s">
        <v>20</v>
      </c>
    </row>
    <row r="47" spans="1:22" x14ac:dyDescent="0.25">
      <c r="A47" s="11" t="s">
        <v>14</v>
      </c>
      <c r="B47" s="11" t="s">
        <v>15</v>
      </c>
      <c r="C47" s="12" t="s">
        <v>45</v>
      </c>
      <c r="D47" s="11" t="s">
        <v>520</v>
      </c>
      <c r="E47" s="11" t="s">
        <v>549</v>
      </c>
      <c r="F47" s="12" t="s">
        <v>54</v>
      </c>
      <c r="G47" s="15" t="s">
        <v>70</v>
      </c>
      <c r="H47" s="61"/>
      <c r="I47" s="41">
        <v>1</v>
      </c>
      <c r="J47" s="14">
        <v>0</v>
      </c>
      <c r="K47" s="14">
        <v>1</v>
      </c>
      <c r="L47" s="14">
        <v>1</v>
      </c>
      <c r="M47" s="14">
        <v>1</v>
      </c>
      <c r="N47" s="14">
        <v>1</v>
      </c>
      <c r="O47" s="14">
        <v>1</v>
      </c>
      <c r="P47" s="14">
        <v>1</v>
      </c>
      <c r="Q47" s="14">
        <v>1</v>
      </c>
      <c r="R47" s="14">
        <v>1</v>
      </c>
      <c r="S47" s="118">
        <f t="shared" si="1"/>
        <v>9</v>
      </c>
      <c r="T47" s="56"/>
      <c r="U47" s="51" t="s">
        <v>20</v>
      </c>
      <c r="V47" s="7" t="s">
        <v>20</v>
      </c>
    </row>
    <row r="48" spans="1:22" x14ac:dyDescent="0.25">
      <c r="A48" s="4" t="s">
        <v>14</v>
      </c>
      <c r="B48" s="4" t="s">
        <v>71</v>
      </c>
      <c r="C48" s="5" t="s">
        <v>16</v>
      </c>
      <c r="D48" s="4" t="s">
        <v>509</v>
      </c>
      <c r="E48" s="150" t="s">
        <v>550</v>
      </c>
      <c r="F48" s="5"/>
      <c r="G48" s="16" t="s">
        <v>72</v>
      </c>
      <c r="H48" s="63"/>
      <c r="I48" s="42">
        <v>0</v>
      </c>
      <c r="J48" s="17">
        <v>0</v>
      </c>
      <c r="K48" s="17">
        <v>0</v>
      </c>
      <c r="L48" s="17">
        <v>0</v>
      </c>
      <c r="M48" s="17">
        <v>0</v>
      </c>
      <c r="N48" s="17">
        <v>0</v>
      </c>
      <c r="O48" s="17">
        <v>0</v>
      </c>
      <c r="P48" s="17">
        <v>0</v>
      </c>
      <c r="Q48" s="17">
        <v>0</v>
      </c>
      <c r="R48" s="17">
        <v>0</v>
      </c>
      <c r="S48" s="116">
        <f t="shared" si="1"/>
        <v>0</v>
      </c>
      <c r="T48" s="56"/>
      <c r="U48" s="51" t="s">
        <v>20</v>
      </c>
      <c r="V48" s="7" t="s">
        <v>19</v>
      </c>
    </row>
    <row r="49" spans="1:22" x14ac:dyDescent="0.25">
      <c r="A49" s="4" t="s">
        <v>14</v>
      </c>
      <c r="B49" s="4" t="s">
        <v>71</v>
      </c>
      <c r="C49" s="5" t="s">
        <v>16</v>
      </c>
      <c r="D49" s="4" t="s">
        <v>509</v>
      </c>
      <c r="E49" s="150" t="s">
        <v>550</v>
      </c>
      <c r="F49" s="5"/>
      <c r="G49" s="8" t="s">
        <v>73</v>
      </c>
      <c r="H49" s="62"/>
      <c r="I49" s="41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116">
        <f t="shared" si="1"/>
        <v>0</v>
      </c>
      <c r="T49" s="56"/>
      <c r="U49" s="51" t="s">
        <v>22</v>
      </c>
      <c r="V49" s="18" t="s">
        <v>19</v>
      </c>
    </row>
    <row r="50" spans="1:22" x14ac:dyDescent="0.25">
      <c r="A50" s="4" t="s">
        <v>14</v>
      </c>
      <c r="B50" s="4" t="s">
        <v>71</v>
      </c>
      <c r="C50" s="5" t="s">
        <v>16</v>
      </c>
      <c r="D50" s="4" t="s">
        <v>509</v>
      </c>
      <c r="E50" s="150" t="s">
        <v>550</v>
      </c>
      <c r="F50" s="5"/>
      <c r="G50" s="8" t="s">
        <v>74</v>
      </c>
      <c r="H50" s="62"/>
      <c r="I50" s="41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1</v>
      </c>
      <c r="R50" s="6">
        <v>0</v>
      </c>
      <c r="S50" s="116">
        <f t="shared" si="1"/>
        <v>1</v>
      </c>
      <c r="T50" s="56"/>
      <c r="U50" s="51" t="s">
        <v>20</v>
      </c>
      <c r="V50" s="7" t="s">
        <v>19</v>
      </c>
    </row>
    <row r="51" spans="1:22" x14ac:dyDescent="0.25">
      <c r="A51" s="4" t="s">
        <v>14</v>
      </c>
      <c r="B51" s="4" t="s">
        <v>71</v>
      </c>
      <c r="C51" s="5" t="s">
        <v>16</v>
      </c>
      <c r="D51" s="4" t="s">
        <v>509</v>
      </c>
      <c r="E51" s="150" t="s">
        <v>550</v>
      </c>
      <c r="F51" s="5"/>
      <c r="G51" s="8" t="s">
        <v>75</v>
      </c>
      <c r="H51" s="62"/>
      <c r="I51" s="41">
        <v>1</v>
      </c>
      <c r="J51" s="6">
        <v>0</v>
      </c>
      <c r="K51" s="6">
        <v>0</v>
      </c>
      <c r="L51" s="6">
        <v>0</v>
      </c>
      <c r="M51" s="6">
        <v>1</v>
      </c>
      <c r="N51" s="6">
        <v>0</v>
      </c>
      <c r="O51" s="6">
        <v>1</v>
      </c>
      <c r="P51" s="6">
        <v>1</v>
      </c>
      <c r="Q51" s="6">
        <v>1</v>
      </c>
      <c r="R51" s="6">
        <v>1</v>
      </c>
      <c r="S51" s="116">
        <f t="shared" si="1"/>
        <v>6</v>
      </c>
      <c r="T51" s="56"/>
      <c r="U51" s="51" t="s">
        <v>22</v>
      </c>
      <c r="V51" s="7" t="s">
        <v>19</v>
      </c>
    </row>
    <row r="52" spans="1:22" x14ac:dyDescent="0.25">
      <c r="A52" s="4" t="s">
        <v>14</v>
      </c>
      <c r="B52" s="4" t="s">
        <v>71</v>
      </c>
      <c r="C52" s="5" t="s">
        <v>16</v>
      </c>
      <c r="D52" s="4" t="s">
        <v>509</v>
      </c>
      <c r="E52" s="150" t="s">
        <v>550</v>
      </c>
      <c r="F52" s="5"/>
      <c r="G52" s="19" t="s">
        <v>76</v>
      </c>
      <c r="H52" s="64"/>
      <c r="I52" s="43">
        <v>0</v>
      </c>
      <c r="J52" s="20">
        <v>0</v>
      </c>
      <c r="K52" s="20">
        <v>0</v>
      </c>
      <c r="L52" s="20">
        <v>0</v>
      </c>
      <c r="M52" s="20">
        <v>0</v>
      </c>
      <c r="N52" s="20">
        <v>0</v>
      </c>
      <c r="O52" s="20">
        <v>0</v>
      </c>
      <c r="P52" s="20">
        <v>0</v>
      </c>
      <c r="Q52" s="20">
        <v>1</v>
      </c>
      <c r="R52" s="20">
        <v>0</v>
      </c>
      <c r="S52" s="116">
        <f t="shared" si="1"/>
        <v>1</v>
      </c>
      <c r="T52" s="56"/>
      <c r="U52" s="51" t="s">
        <v>22</v>
      </c>
      <c r="V52" s="7" t="s">
        <v>20</v>
      </c>
    </row>
    <row r="53" spans="1:22" x14ac:dyDescent="0.25">
      <c r="A53" s="4" t="s">
        <v>14</v>
      </c>
      <c r="B53" s="4" t="s">
        <v>71</v>
      </c>
      <c r="C53" s="5" t="s">
        <v>16</v>
      </c>
      <c r="D53" s="4" t="s">
        <v>509</v>
      </c>
      <c r="E53" s="150" t="s">
        <v>550</v>
      </c>
      <c r="F53" s="5"/>
      <c r="G53" s="19" t="s">
        <v>77</v>
      </c>
      <c r="H53" s="64"/>
      <c r="I53" s="43">
        <v>0</v>
      </c>
      <c r="J53" s="20">
        <v>0</v>
      </c>
      <c r="K53" s="20">
        <v>0</v>
      </c>
      <c r="L53" s="20">
        <v>0</v>
      </c>
      <c r="M53" s="20">
        <v>0</v>
      </c>
      <c r="N53" s="20">
        <v>0</v>
      </c>
      <c r="O53" s="20">
        <v>0</v>
      </c>
      <c r="P53" s="20">
        <v>0</v>
      </c>
      <c r="Q53" s="20">
        <v>0</v>
      </c>
      <c r="R53" s="20">
        <v>0</v>
      </c>
      <c r="S53" s="116">
        <f t="shared" si="1"/>
        <v>0</v>
      </c>
      <c r="T53" s="56"/>
      <c r="U53" s="51" t="s">
        <v>20</v>
      </c>
      <c r="V53" s="7" t="s">
        <v>19</v>
      </c>
    </row>
    <row r="54" spans="1:22" x14ac:dyDescent="0.25">
      <c r="A54" s="4" t="s">
        <v>14</v>
      </c>
      <c r="B54" s="4" t="s">
        <v>71</v>
      </c>
      <c r="C54" s="5" t="s">
        <v>16</v>
      </c>
      <c r="D54" s="4" t="s">
        <v>509</v>
      </c>
      <c r="E54" s="150" t="s">
        <v>550</v>
      </c>
      <c r="F54" s="5"/>
      <c r="G54" s="19" t="s">
        <v>78</v>
      </c>
      <c r="H54" s="64"/>
      <c r="I54" s="43">
        <v>1</v>
      </c>
      <c r="J54" s="20">
        <v>0</v>
      </c>
      <c r="K54" s="20">
        <v>0</v>
      </c>
      <c r="L54" s="20">
        <v>1</v>
      </c>
      <c r="M54" s="20">
        <v>1</v>
      </c>
      <c r="N54" s="20">
        <v>1</v>
      </c>
      <c r="O54" s="20">
        <v>0</v>
      </c>
      <c r="P54" s="20">
        <v>0</v>
      </c>
      <c r="Q54" s="20">
        <v>1</v>
      </c>
      <c r="R54" s="20">
        <v>0</v>
      </c>
      <c r="S54" s="116">
        <f t="shared" si="1"/>
        <v>5</v>
      </c>
      <c r="T54" s="56"/>
      <c r="U54" s="51" t="s">
        <v>20</v>
      </c>
      <c r="V54" s="7" t="s">
        <v>20</v>
      </c>
    </row>
    <row r="55" spans="1:22" x14ac:dyDescent="0.25">
      <c r="A55" s="4" t="s">
        <v>14</v>
      </c>
      <c r="B55" s="4" t="s">
        <v>71</v>
      </c>
      <c r="C55" s="5" t="s">
        <v>16</v>
      </c>
      <c r="D55" s="4" t="s">
        <v>509</v>
      </c>
      <c r="E55" s="150" t="s">
        <v>550</v>
      </c>
      <c r="F55" s="5" t="s">
        <v>79</v>
      </c>
      <c r="G55" s="19" t="s">
        <v>80</v>
      </c>
      <c r="H55" s="64"/>
      <c r="I55" s="43">
        <v>1</v>
      </c>
      <c r="J55" s="20">
        <v>1</v>
      </c>
      <c r="K55" s="20">
        <v>1</v>
      </c>
      <c r="L55" s="20">
        <v>1</v>
      </c>
      <c r="M55" s="20">
        <v>1</v>
      </c>
      <c r="N55" s="20">
        <v>1</v>
      </c>
      <c r="O55" s="20">
        <v>1</v>
      </c>
      <c r="P55" s="20">
        <v>0</v>
      </c>
      <c r="Q55" s="20">
        <v>1</v>
      </c>
      <c r="R55" s="20">
        <v>1</v>
      </c>
      <c r="S55" s="116">
        <f t="shared" si="1"/>
        <v>9</v>
      </c>
      <c r="T55" s="56"/>
      <c r="U55" s="48" t="s">
        <v>20</v>
      </c>
      <c r="V55" s="21" t="s">
        <v>19</v>
      </c>
    </row>
    <row r="56" spans="1:22" s="102" customFormat="1" x14ac:dyDescent="0.25">
      <c r="A56" s="72" t="s">
        <v>14</v>
      </c>
      <c r="B56" s="72" t="s">
        <v>71</v>
      </c>
      <c r="C56" s="73" t="s">
        <v>16</v>
      </c>
      <c r="D56" s="72" t="s">
        <v>509</v>
      </c>
      <c r="E56" s="151" t="s">
        <v>550</v>
      </c>
      <c r="F56" s="73"/>
      <c r="G56" s="81" t="s">
        <v>81</v>
      </c>
      <c r="H56" s="82"/>
      <c r="I56" s="83">
        <v>1</v>
      </c>
      <c r="J56" s="84">
        <v>0</v>
      </c>
      <c r="K56" s="84">
        <v>0</v>
      </c>
      <c r="L56" s="84">
        <v>0</v>
      </c>
      <c r="M56" s="84">
        <v>0</v>
      </c>
      <c r="N56" s="84">
        <v>0</v>
      </c>
      <c r="O56" s="84">
        <v>0</v>
      </c>
      <c r="P56" s="84">
        <v>0</v>
      </c>
      <c r="Q56" s="84">
        <v>0</v>
      </c>
      <c r="R56" s="84">
        <v>0</v>
      </c>
      <c r="S56" s="117">
        <f t="shared" si="1"/>
        <v>1</v>
      </c>
      <c r="T56" s="78"/>
      <c r="U56" s="100" t="s">
        <v>20</v>
      </c>
      <c r="V56" s="101" t="s">
        <v>19</v>
      </c>
    </row>
    <row r="57" spans="1:22" x14ac:dyDescent="0.25">
      <c r="A57" s="4" t="s">
        <v>14</v>
      </c>
      <c r="B57" s="4" t="s">
        <v>82</v>
      </c>
      <c r="C57" s="5" t="s">
        <v>16</v>
      </c>
      <c r="D57" s="4" t="s">
        <v>517</v>
      </c>
      <c r="E57" s="150" t="s">
        <v>550</v>
      </c>
      <c r="F57" s="5"/>
      <c r="G57" s="19" t="s">
        <v>83</v>
      </c>
      <c r="H57" s="64"/>
      <c r="I57" s="43">
        <v>0</v>
      </c>
      <c r="J57" s="20">
        <v>0</v>
      </c>
      <c r="K57" s="20">
        <v>0</v>
      </c>
      <c r="L57" s="20">
        <v>0</v>
      </c>
      <c r="M57" s="20">
        <v>0</v>
      </c>
      <c r="N57" s="20">
        <v>0</v>
      </c>
      <c r="O57" s="20">
        <v>0</v>
      </c>
      <c r="P57" s="20">
        <v>0</v>
      </c>
      <c r="Q57" s="20">
        <v>0</v>
      </c>
      <c r="R57" s="20">
        <v>0</v>
      </c>
      <c r="S57" s="116">
        <f t="shared" si="1"/>
        <v>0</v>
      </c>
      <c r="T57" s="56"/>
      <c r="U57" s="51" t="s">
        <v>20</v>
      </c>
      <c r="V57" s="7" t="s">
        <v>20</v>
      </c>
    </row>
    <row r="58" spans="1:22" x14ac:dyDescent="0.25">
      <c r="A58" s="4" t="s">
        <v>14</v>
      </c>
      <c r="B58" s="4" t="s">
        <v>82</v>
      </c>
      <c r="C58" s="5" t="s">
        <v>16</v>
      </c>
      <c r="D58" s="4" t="s">
        <v>517</v>
      </c>
      <c r="E58" s="150" t="s">
        <v>550</v>
      </c>
      <c r="F58" s="5" t="s">
        <v>84</v>
      </c>
      <c r="G58" s="19" t="s">
        <v>85</v>
      </c>
      <c r="H58" s="64"/>
      <c r="I58" s="43">
        <v>1</v>
      </c>
      <c r="J58" s="20">
        <v>1</v>
      </c>
      <c r="K58" s="20">
        <v>1</v>
      </c>
      <c r="L58" s="20">
        <v>1</v>
      </c>
      <c r="M58" s="20">
        <v>0</v>
      </c>
      <c r="N58" s="20">
        <v>0</v>
      </c>
      <c r="O58" s="20">
        <v>1</v>
      </c>
      <c r="P58" s="20">
        <v>1</v>
      </c>
      <c r="Q58" s="20">
        <v>1</v>
      </c>
      <c r="R58" s="20">
        <v>1</v>
      </c>
      <c r="S58" s="116">
        <f t="shared" si="1"/>
        <v>8</v>
      </c>
      <c r="T58" s="56"/>
      <c r="U58" s="51" t="s">
        <v>20</v>
      </c>
      <c r="V58" s="7" t="s">
        <v>19</v>
      </c>
    </row>
    <row r="59" spans="1:22" x14ac:dyDescent="0.25">
      <c r="A59" s="4" t="s">
        <v>14</v>
      </c>
      <c r="B59" s="4" t="s">
        <v>82</v>
      </c>
      <c r="C59" s="5" t="s">
        <v>16</v>
      </c>
      <c r="D59" s="4" t="s">
        <v>517</v>
      </c>
      <c r="E59" s="150" t="s">
        <v>550</v>
      </c>
      <c r="F59" s="5"/>
      <c r="G59" s="19" t="s">
        <v>86</v>
      </c>
      <c r="H59" s="64"/>
      <c r="I59" s="43">
        <v>1</v>
      </c>
      <c r="J59" s="20">
        <v>0</v>
      </c>
      <c r="K59" s="20">
        <v>1</v>
      </c>
      <c r="L59" s="20">
        <v>1</v>
      </c>
      <c r="M59" s="20">
        <v>1</v>
      </c>
      <c r="N59" s="20">
        <v>0</v>
      </c>
      <c r="O59" s="20">
        <v>1</v>
      </c>
      <c r="P59" s="20">
        <v>0</v>
      </c>
      <c r="Q59" s="20">
        <v>1</v>
      </c>
      <c r="R59" s="20">
        <v>1</v>
      </c>
      <c r="S59" s="116">
        <f t="shared" si="1"/>
        <v>7</v>
      </c>
      <c r="T59" s="56"/>
      <c r="U59" s="51" t="s">
        <v>22</v>
      </c>
      <c r="V59" s="7" t="s">
        <v>22</v>
      </c>
    </row>
    <row r="60" spans="1:22" s="102" customFormat="1" x14ac:dyDescent="0.25">
      <c r="A60" s="72" t="s">
        <v>14</v>
      </c>
      <c r="B60" s="72" t="s">
        <v>82</v>
      </c>
      <c r="C60" s="73" t="s">
        <v>16</v>
      </c>
      <c r="D60" s="72" t="s">
        <v>517</v>
      </c>
      <c r="E60" s="151" t="s">
        <v>550</v>
      </c>
      <c r="F60" s="73" t="s">
        <v>87</v>
      </c>
      <c r="G60" s="81" t="s">
        <v>88</v>
      </c>
      <c r="H60" s="82"/>
      <c r="I60" s="83">
        <v>1</v>
      </c>
      <c r="J60" s="84">
        <v>1</v>
      </c>
      <c r="K60" s="84">
        <v>1</v>
      </c>
      <c r="L60" s="84">
        <v>1</v>
      </c>
      <c r="M60" s="84">
        <v>1</v>
      </c>
      <c r="N60" s="84">
        <v>1</v>
      </c>
      <c r="O60" s="84">
        <v>1</v>
      </c>
      <c r="P60" s="84">
        <v>1</v>
      </c>
      <c r="Q60" s="84">
        <v>1</v>
      </c>
      <c r="R60" s="84">
        <v>1</v>
      </c>
      <c r="S60" s="117">
        <f t="shared" si="1"/>
        <v>10</v>
      </c>
      <c r="T60" s="78"/>
      <c r="U60" s="100" t="s">
        <v>20</v>
      </c>
      <c r="V60" s="101" t="s">
        <v>19</v>
      </c>
    </row>
    <row r="61" spans="1:22" x14ac:dyDescent="0.25">
      <c r="A61" s="4" t="s">
        <v>14</v>
      </c>
      <c r="B61" s="4" t="s">
        <v>15</v>
      </c>
      <c r="C61" s="5" t="s">
        <v>16</v>
      </c>
      <c r="D61" s="4" t="s">
        <v>518</v>
      </c>
      <c r="E61" s="150" t="s">
        <v>550</v>
      </c>
      <c r="F61" s="5"/>
      <c r="G61" s="19" t="s">
        <v>89</v>
      </c>
      <c r="H61" s="64"/>
      <c r="I61" s="43">
        <v>1</v>
      </c>
      <c r="J61" s="20">
        <v>0</v>
      </c>
      <c r="K61" s="20">
        <v>1</v>
      </c>
      <c r="L61" s="20">
        <v>1</v>
      </c>
      <c r="M61" s="20">
        <v>1</v>
      </c>
      <c r="N61" s="20">
        <v>0</v>
      </c>
      <c r="O61" s="20">
        <v>1</v>
      </c>
      <c r="P61" s="20">
        <v>0</v>
      </c>
      <c r="Q61" s="20">
        <v>1</v>
      </c>
      <c r="R61" s="20">
        <v>1</v>
      </c>
      <c r="S61" s="116">
        <f t="shared" si="1"/>
        <v>7</v>
      </c>
      <c r="T61" s="56"/>
      <c r="U61" s="51" t="s">
        <v>22</v>
      </c>
      <c r="V61" s="7" t="s">
        <v>20</v>
      </c>
    </row>
    <row r="62" spans="1:22" x14ac:dyDescent="0.25">
      <c r="A62" s="4" t="s">
        <v>14</v>
      </c>
      <c r="B62" s="4" t="s">
        <v>15</v>
      </c>
      <c r="C62" s="5" t="s">
        <v>16</v>
      </c>
      <c r="D62" s="4" t="s">
        <v>518</v>
      </c>
      <c r="E62" s="150" t="s">
        <v>550</v>
      </c>
      <c r="F62" s="5"/>
      <c r="G62" s="19" t="s">
        <v>90</v>
      </c>
      <c r="H62" s="64"/>
      <c r="I62" s="43">
        <v>0</v>
      </c>
      <c r="J62" s="20">
        <v>0</v>
      </c>
      <c r="K62" s="20">
        <v>0</v>
      </c>
      <c r="L62" s="20">
        <v>0</v>
      </c>
      <c r="M62" s="20">
        <v>0</v>
      </c>
      <c r="N62" s="20">
        <v>0</v>
      </c>
      <c r="O62" s="20">
        <v>0</v>
      </c>
      <c r="P62" s="20">
        <v>0</v>
      </c>
      <c r="Q62" s="20">
        <v>0</v>
      </c>
      <c r="R62" s="20">
        <v>0</v>
      </c>
      <c r="S62" s="116">
        <f t="shared" si="1"/>
        <v>0</v>
      </c>
      <c r="T62" s="56"/>
      <c r="U62" s="51" t="s">
        <v>20</v>
      </c>
      <c r="V62" s="7" t="s">
        <v>19</v>
      </c>
    </row>
    <row r="63" spans="1:22" x14ac:dyDescent="0.25">
      <c r="A63" s="4" t="s">
        <v>14</v>
      </c>
      <c r="B63" s="4" t="s">
        <v>15</v>
      </c>
      <c r="C63" s="5" t="s">
        <v>16</v>
      </c>
      <c r="D63" s="4" t="s">
        <v>518</v>
      </c>
      <c r="E63" s="150" t="s">
        <v>550</v>
      </c>
      <c r="F63" s="5"/>
      <c r="G63" s="19" t="s">
        <v>91</v>
      </c>
      <c r="H63" s="64"/>
      <c r="I63" s="43">
        <v>1</v>
      </c>
      <c r="J63" s="20">
        <v>0</v>
      </c>
      <c r="K63" s="20">
        <v>1</v>
      </c>
      <c r="L63" s="20">
        <v>0</v>
      </c>
      <c r="M63" s="20">
        <v>1</v>
      </c>
      <c r="N63" s="20">
        <v>0</v>
      </c>
      <c r="O63" s="20">
        <v>0</v>
      </c>
      <c r="P63" s="20">
        <v>0</v>
      </c>
      <c r="Q63" s="20">
        <v>0</v>
      </c>
      <c r="R63" s="20">
        <v>1</v>
      </c>
      <c r="S63" s="116">
        <f t="shared" si="1"/>
        <v>4</v>
      </c>
      <c r="T63" s="56"/>
      <c r="U63" s="51" t="s">
        <v>22</v>
      </c>
      <c r="V63" s="7" t="s">
        <v>19</v>
      </c>
    </row>
    <row r="64" spans="1:22" x14ac:dyDescent="0.25">
      <c r="A64" s="4" t="s">
        <v>14</v>
      </c>
      <c r="B64" s="4" t="s">
        <v>15</v>
      </c>
      <c r="C64" s="5" t="s">
        <v>16</v>
      </c>
      <c r="D64" s="4" t="s">
        <v>518</v>
      </c>
      <c r="E64" s="150" t="s">
        <v>550</v>
      </c>
      <c r="F64" s="5" t="s">
        <v>92</v>
      </c>
      <c r="G64" s="19" t="s">
        <v>93</v>
      </c>
      <c r="H64" s="64"/>
      <c r="I64" s="43">
        <v>1</v>
      </c>
      <c r="J64" s="20">
        <v>1</v>
      </c>
      <c r="K64" s="20">
        <v>1</v>
      </c>
      <c r="L64" s="20">
        <v>1</v>
      </c>
      <c r="M64" s="20">
        <v>1</v>
      </c>
      <c r="N64" s="20">
        <v>0</v>
      </c>
      <c r="O64" s="20">
        <v>1</v>
      </c>
      <c r="P64" s="20">
        <v>0</v>
      </c>
      <c r="Q64" s="20">
        <v>1</v>
      </c>
      <c r="R64" s="20">
        <v>1</v>
      </c>
      <c r="S64" s="116">
        <f t="shared" si="1"/>
        <v>8</v>
      </c>
      <c r="T64" s="56"/>
      <c r="U64" s="51" t="s">
        <v>20</v>
      </c>
      <c r="V64" s="7" t="s">
        <v>20</v>
      </c>
    </row>
    <row r="65" spans="1:27" x14ac:dyDescent="0.25">
      <c r="A65" s="4" t="s">
        <v>14</v>
      </c>
      <c r="B65" s="4" t="s">
        <v>15</v>
      </c>
      <c r="C65" s="5" t="s">
        <v>16</v>
      </c>
      <c r="D65" s="4" t="s">
        <v>518</v>
      </c>
      <c r="E65" s="150" t="s">
        <v>550</v>
      </c>
      <c r="F65" s="5"/>
      <c r="G65" s="19" t="s">
        <v>94</v>
      </c>
      <c r="H65" s="64"/>
      <c r="I65" s="43">
        <v>1</v>
      </c>
      <c r="J65" s="20">
        <v>0</v>
      </c>
      <c r="K65" s="20">
        <v>1</v>
      </c>
      <c r="L65" s="20">
        <v>0</v>
      </c>
      <c r="M65" s="20">
        <v>1</v>
      </c>
      <c r="N65" s="20">
        <v>0</v>
      </c>
      <c r="O65" s="20">
        <v>0</v>
      </c>
      <c r="P65" s="20">
        <v>0</v>
      </c>
      <c r="Q65" s="20">
        <v>1</v>
      </c>
      <c r="R65" s="20">
        <v>1</v>
      </c>
      <c r="S65" s="116">
        <f t="shared" si="1"/>
        <v>5</v>
      </c>
      <c r="T65" s="56"/>
      <c r="U65" s="51" t="s">
        <v>19</v>
      </c>
      <c r="V65" s="7" t="s">
        <v>20</v>
      </c>
    </row>
    <row r="66" spans="1:27" x14ac:dyDescent="0.25">
      <c r="A66" s="4" t="s">
        <v>14</v>
      </c>
      <c r="B66" s="4" t="s">
        <v>15</v>
      </c>
      <c r="C66" s="5" t="s">
        <v>16</v>
      </c>
      <c r="D66" s="4" t="s">
        <v>518</v>
      </c>
      <c r="E66" s="150" t="s">
        <v>550</v>
      </c>
      <c r="F66" s="5" t="s">
        <v>87</v>
      </c>
      <c r="G66" s="19" t="s">
        <v>95</v>
      </c>
      <c r="H66" s="64"/>
      <c r="I66" s="43">
        <v>1</v>
      </c>
      <c r="J66" s="20">
        <v>1</v>
      </c>
      <c r="K66" s="20">
        <v>1</v>
      </c>
      <c r="L66" s="20">
        <v>1</v>
      </c>
      <c r="M66" s="20">
        <v>1</v>
      </c>
      <c r="N66" s="20">
        <v>1</v>
      </c>
      <c r="O66" s="20">
        <v>1</v>
      </c>
      <c r="P66" s="20">
        <v>0</v>
      </c>
      <c r="Q66" s="20">
        <v>1</v>
      </c>
      <c r="R66" s="20">
        <v>1</v>
      </c>
      <c r="S66" s="116">
        <f t="shared" ref="S66:S91" si="2">SUM(I66:R66)</f>
        <v>9</v>
      </c>
      <c r="T66" s="56"/>
      <c r="U66" s="51" t="s">
        <v>20</v>
      </c>
      <c r="V66" s="7" t="s">
        <v>19</v>
      </c>
    </row>
    <row r="67" spans="1:27" x14ac:dyDescent="0.25">
      <c r="A67" s="4" t="s">
        <v>14</v>
      </c>
      <c r="B67" s="4" t="s">
        <v>15</v>
      </c>
      <c r="C67" s="5" t="s">
        <v>16</v>
      </c>
      <c r="D67" s="4" t="s">
        <v>518</v>
      </c>
      <c r="E67" s="150" t="s">
        <v>550</v>
      </c>
      <c r="F67" s="5"/>
      <c r="G67" s="19" t="s">
        <v>96</v>
      </c>
      <c r="H67" s="64"/>
      <c r="I67" s="43">
        <v>1</v>
      </c>
      <c r="J67" s="20">
        <v>0</v>
      </c>
      <c r="K67" s="20">
        <v>1</v>
      </c>
      <c r="L67" s="20">
        <v>1</v>
      </c>
      <c r="M67" s="20">
        <v>1</v>
      </c>
      <c r="N67" s="20">
        <v>0</v>
      </c>
      <c r="O67" s="20">
        <v>0</v>
      </c>
      <c r="P67" s="20">
        <v>0</v>
      </c>
      <c r="Q67" s="20">
        <v>1</v>
      </c>
      <c r="R67" s="20">
        <v>1</v>
      </c>
      <c r="S67" s="116">
        <f t="shared" si="2"/>
        <v>6</v>
      </c>
      <c r="T67" s="56"/>
      <c r="U67" s="51" t="s">
        <v>20</v>
      </c>
      <c r="V67" s="7" t="s">
        <v>20</v>
      </c>
    </row>
    <row r="68" spans="1:27" x14ac:dyDescent="0.25">
      <c r="A68" s="4" t="s">
        <v>14</v>
      </c>
      <c r="B68" s="4" t="s">
        <v>15</v>
      </c>
      <c r="C68" s="5" t="s">
        <v>16</v>
      </c>
      <c r="D68" s="4" t="s">
        <v>518</v>
      </c>
      <c r="E68" s="150" t="s">
        <v>550</v>
      </c>
      <c r="F68" s="5"/>
      <c r="G68" s="19" t="s">
        <v>97</v>
      </c>
      <c r="H68" s="64"/>
      <c r="I68" s="43">
        <v>1</v>
      </c>
      <c r="J68" s="20">
        <v>0</v>
      </c>
      <c r="K68" s="20">
        <v>1</v>
      </c>
      <c r="L68" s="20">
        <v>1</v>
      </c>
      <c r="M68" s="20">
        <v>1</v>
      </c>
      <c r="N68" s="20">
        <v>0</v>
      </c>
      <c r="O68" s="20">
        <v>1</v>
      </c>
      <c r="P68" s="20">
        <v>0</v>
      </c>
      <c r="Q68" s="20">
        <v>1</v>
      </c>
      <c r="R68" s="20">
        <v>1</v>
      </c>
      <c r="S68" s="116">
        <f t="shared" si="2"/>
        <v>7</v>
      </c>
      <c r="T68" s="56"/>
      <c r="U68" s="48" t="s">
        <v>20</v>
      </c>
      <c r="V68" s="21" t="s">
        <v>19</v>
      </c>
    </row>
    <row r="69" spans="1:27" x14ac:dyDescent="0.25">
      <c r="A69" s="4" t="s">
        <v>14</v>
      </c>
      <c r="B69" s="4" t="s">
        <v>15</v>
      </c>
      <c r="C69" s="5" t="s">
        <v>16</v>
      </c>
      <c r="D69" s="4" t="s">
        <v>518</v>
      </c>
      <c r="E69" s="150" t="s">
        <v>550</v>
      </c>
      <c r="F69" s="5" t="s">
        <v>98</v>
      </c>
      <c r="G69" s="19" t="s">
        <v>99</v>
      </c>
      <c r="H69" s="64"/>
      <c r="I69" s="43">
        <v>1</v>
      </c>
      <c r="J69" s="20">
        <v>0</v>
      </c>
      <c r="K69" s="20">
        <v>1</v>
      </c>
      <c r="L69" s="20">
        <v>1</v>
      </c>
      <c r="M69" s="20">
        <v>1</v>
      </c>
      <c r="N69" s="20">
        <v>0</v>
      </c>
      <c r="O69" s="20">
        <v>1</v>
      </c>
      <c r="P69" s="20">
        <v>1</v>
      </c>
      <c r="Q69" s="20">
        <v>1</v>
      </c>
      <c r="R69" s="20">
        <v>1</v>
      </c>
      <c r="S69" s="116">
        <f t="shared" si="2"/>
        <v>8</v>
      </c>
      <c r="T69" s="56"/>
      <c r="U69" s="51" t="s">
        <v>20</v>
      </c>
      <c r="V69" s="7" t="s">
        <v>20</v>
      </c>
    </row>
    <row r="70" spans="1:27" x14ac:dyDescent="0.25">
      <c r="A70" s="72" t="s">
        <v>14</v>
      </c>
      <c r="B70" s="72" t="s">
        <v>15</v>
      </c>
      <c r="C70" s="73" t="s">
        <v>16</v>
      </c>
      <c r="D70" s="72" t="s">
        <v>518</v>
      </c>
      <c r="E70" s="151" t="s">
        <v>550</v>
      </c>
      <c r="F70" s="73"/>
      <c r="G70" s="81" t="s">
        <v>100</v>
      </c>
      <c r="H70" s="82"/>
      <c r="I70" s="83">
        <v>1</v>
      </c>
      <c r="J70" s="84">
        <v>0</v>
      </c>
      <c r="K70" s="84">
        <v>0</v>
      </c>
      <c r="L70" s="84">
        <v>1</v>
      </c>
      <c r="M70" s="84">
        <v>0</v>
      </c>
      <c r="N70" s="84">
        <v>1</v>
      </c>
      <c r="O70" s="84">
        <v>1</v>
      </c>
      <c r="P70" s="84">
        <v>0</v>
      </c>
      <c r="Q70" s="84">
        <v>1</v>
      </c>
      <c r="R70" s="84">
        <v>1</v>
      </c>
      <c r="S70" s="119">
        <f t="shared" si="2"/>
        <v>6</v>
      </c>
      <c r="T70" s="56"/>
      <c r="U70" s="51" t="s">
        <v>20</v>
      </c>
      <c r="V70" s="7" t="s">
        <v>19</v>
      </c>
    </row>
    <row r="71" spans="1:27" x14ac:dyDescent="0.25">
      <c r="A71" s="4" t="s">
        <v>14</v>
      </c>
      <c r="B71" s="4" t="s">
        <v>71</v>
      </c>
      <c r="C71" s="5" t="s">
        <v>45</v>
      </c>
      <c r="D71" s="4" t="s">
        <v>510</v>
      </c>
      <c r="E71" s="150" t="s">
        <v>550</v>
      </c>
      <c r="F71" s="5"/>
      <c r="G71" s="19" t="s">
        <v>101</v>
      </c>
      <c r="H71" s="64"/>
      <c r="I71" s="43">
        <v>0</v>
      </c>
      <c r="J71" s="20">
        <v>0</v>
      </c>
      <c r="K71" s="20">
        <v>0</v>
      </c>
      <c r="L71" s="20">
        <v>0</v>
      </c>
      <c r="M71" s="20">
        <v>0</v>
      </c>
      <c r="N71" s="20">
        <v>0</v>
      </c>
      <c r="O71" s="20">
        <v>0</v>
      </c>
      <c r="P71" s="20">
        <v>0</v>
      </c>
      <c r="Q71" s="20">
        <v>0</v>
      </c>
      <c r="R71" s="20">
        <v>0</v>
      </c>
      <c r="S71" s="116">
        <f t="shared" si="2"/>
        <v>0</v>
      </c>
      <c r="T71" s="56"/>
      <c r="U71" s="51" t="s">
        <v>19</v>
      </c>
      <c r="V71" s="7" t="s">
        <v>20</v>
      </c>
    </row>
    <row r="72" spans="1:27" x14ac:dyDescent="0.25">
      <c r="A72" s="4" t="s">
        <v>14</v>
      </c>
      <c r="B72" s="4" t="s">
        <v>71</v>
      </c>
      <c r="C72" s="5" t="s">
        <v>45</v>
      </c>
      <c r="D72" s="4" t="s">
        <v>510</v>
      </c>
      <c r="E72" s="150" t="s">
        <v>550</v>
      </c>
      <c r="F72" s="5" t="s">
        <v>87</v>
      </c>
      <c r="G72" s="19" t="s">
        <v>102</v>
      </c>
      <c r="H72" s="64"/>
      <c r="I72" s="43">
        <v>1</v>
      </c>
      <c r="J72" s="20">
        <v>0</v>
      </c>
      <c r="K72" s="20">
        <v>1</v>
      </c>
      <c r="L72" s="20">
        <v>1</v>
      </c>
      <c r="M72" s="20">
        <v>1</v>
      </c>
      <c r="N72" s="20">
        <v>1</v>
      </c>
      <c r="O72" s="20">
        <v>1</v>
      </c>
      <c r="P72" s="20">
        <v>1</v>
      </c>
      <c r="Q72" s="20">
        <v>1</v>
      </c>
      <c r="R72" s="20">
        <v>1</v>
      </c>
      <c r="S72" s="116">
        <f t="shared" si="2"/>
        <v>9</v>
      </c>
      <c r="T72" s="56"/>
      <c r="U72" s="51" t="s">
        <v>19</v>
      </c>
      <c r="V72" s="7" t="s">
        <v>20</v>
      </c>
    </row>
    <row r="73" spans="1:27" x14ac:dyDescent="0.25">
      <c r="A73" s="4" t="s">
        <v>14</v>
      </c>
      <c r="B73" s="4" t="s">
        <v>71</v>
      </c>
      <c r="C73" s="5" t="s">
        <v>45</v>
      </c>
      <c r="D73" s="4" t="s">
        <v>510</v>
      </c>
      <c r="E73" s="150" t="s">
        <v>550</v>
      </c>
      <c r="F73" s="5"/>
      <c r="G73" s="19" t="s">
        <v>103</v>
      </c>
      <c r="H73" s="64"/>
      <c r="I73" s="43">
        <v>0</v>
      </c>
      <c r="J73" s="20">
        <v>0</v>
      </c>
      <c r="K73" s="20">
        <v>0</v>
      </c>
      <c r="L73" s="20">
        <v>0</v>
      </c>
      <c r="M73" s="20">
        <v>0</v>
      </c>
      <c r="N73" s="20">
        <v>0</v>
      </c>
      <c r="O73" s="20">
        <v>0</v>
      </c>
      <c r="P73" s="20">
        <v>0</v>
      </c>
      <c r="Q73" s="20">
        <v>0</v>
      </c>
      <c r="R73" s="20">
        <v>0</v>
      </c>
      <c r="S73" s="116">
        <f t="shared" si="2"/>
        <v>0</v>
      </c>
      <c r="T73" s="56"/>
      <c r="U73" s="53" t="s">
        <v>22</v>
      </c>
      <c r="V73" s="7" t="s">
        <v>19</v>
      </c>
    </row>
    <row r="74" spans="1:27" x14ac:dyDescent="0.25">
      <c r="A74" s="4" t="s">
        <v>14</v>
      </c>
      <c r="B74" s="4" t="s">
        <v>71</v>
      </c>
      <c r="C74" s="5" t="s">
        <v>45</v>
      </c>
      <c r="D74" s="4" t="s">
        <v>510</v>
      </c>
      <c r="E74" s="150" t="s">
        <v>550</v>
      </c>
      <c r="F74" s="5"/>
      <c r="G74" s="19" t="s">
        <v>104</v>
      </c>
      <c r="H74" s="64"/>
      <c r="I74" s="43">
        <v>1</v>
      </c>
      <c r="J74" s="20">
        <v>0</v>
      </c>
      <c r="K74" s="20">
        <v>0</v>
      </c>
      <c r="L74" s="20">
        <v>1</v>
      </c>
      <c r="M74" s="20">
        <v>0</v>
      </c>
      <c r="N74" s="20">
        <v>0</v>
      </c>
      <c r="O74" s="20">
        <v>1</v>
      </c>
      <c r="P74" s="20">
        <v>1</v>
      </c>
      <c r="Q74" s="20">
        <v>1</v>
      </c>
      <c r="R74" s="20">
        <v>0</v>
      </c>
      <c r="S74" s="116">
        <f t="shared" si="2"/>
        <v>5</v>
      </c>
      <c r="T74" s="56"/>
      <c r="U74" s="51" t="s">
        <v>20</v>
      </c>
      <c r="V74" s="7" t="s">
        <v>49</v>
      </c>
    </row>
    <row r="75" spans="1:27" x14ac:dyDescent="0.25">
      <c r="A75" s="4" t="s">
        <v>14</v>
      </c>
      <c r="B75" s="4" t="s">
        <v>71</v>
      </c>
      <c r="C75" s="5" t="s">
        <v>45</v>
      </c>
      <c r="D75" s="4" t="s">
        <v>510</v>
      </c>
      <c r="E75" s="150" t="s">
        <v>550</v>
      </c>
      <c r="F75" s="5" t="s">
        <v>105</v>
      </c>
      <c r="G75" s="19" t="s">
        <v>106</v>
      </c>
      <c r="H75" s="64"/>
      <c r="I75" s="43">
        <v>1</v>
      </c>
      <c r="J75" s="20">
        <v>0</v>
      </c>
      <c r="K75" s="20">
        <v>1</v>
      </c>
      <c r="L75" s="20">
        <v>1</v>
      </c>
      <c r="M75" s="20">
        <v>1</v>
      </c>
      <c r="N75" s="20">
        <v>1</v>
      </c>
      <c r="O75" s="20">
        <v>1</v>
      </c>
      <c r="P75" s="20">
        <v>1</v>
      </c>
      <c r="Q75" s="20">
        <v>1</v>
      </c>
      <c r="R75" s="20">
        <v>1</v>
      </c>
      <c r="S75" s="116">
        <f t="shared" si="2"/>
        <v>9</v>
      </c>
      <c r="T75" s="56"/>
      <c r="U75" s="51" t="s">
        <v>19</v>
      </c>
      <c r="V75" s="7" t="s">
        <v>22</v>
      </c>
    </row>
    <row r="76" spans="1:27" s="102" customFormat="1" x14ac:dyDescent="0.25">
      <c r="A76" s="72" t="s">
        <v>14</v>
      </c>
      <c r="B76" s="72" t="s">
        <v>71</v>
      </c>
      <c r="C76" s="73" t="s">
        <v>45</v>
      </c>
      <c r="D76" s="72" t="s">
        <v>510</v>
      </c>
      <c r="E76" s="151" t="s">
        <v>550</v>
      </c>
      <c r="F76" s="73"/>
      <c r="G76" s="81" t="s">
        <v>107</v>
      </c>
      <c r="H76" s="82"/>
      <c r="I76" s="83">
        <v>0</v>
      </c>
      <c r="J76" s="84">
        <v>0</v>
      </c>
      <c r="K76" s="84">
        <v>0</v>
      </c>
      <c r="L76" s="84">
        <v>0</v>
      </c>
      <c r="M76" s="84">
        <v>0</v>
      </c>
      <c r="N76" s="84">
        <v>0</v>
      </c>
      <c r="O76" s="84">
        <v>0</v>
      </c>
      <c r="P76" s="84">
        <v>0</v>
      </c>
      <c r="Q76" s="84">
        <v>0</v>
      </c>
      <c r="R76" s="84">
        <v>0</v>
      </c>
      <c r="S76" s="117">
        <f t="shared" si="2"/>
        <v>0</v>
      </c>
      <c r="T76" s="78"/>
      <c r="U76" s="100" t="s">
        <v>20</v>
      </c>
      <c r="V76" s="101" t="s">
        <v>19</v>
      </c>
    </row>
    <row r="77" spans="1:27" x14ac:dyDescent="0.25">
      <c r="A77" s="4" t="s">
        <v>14</v>
      </c>
      <c r="B77" s="4" t="s">
        <v>82</v>
      </c>
      <c r="C77" s="5" t="s">
        <v>45</v>
      </c>
      <c r="D77" s="4" t="s">
        <v>517</v>
      </c>
      <c r="E77" s="150" t="s">
        <v>550</v>
      </c>
      <c r="F77" s="5"/>
      <c r="G77" s="19" t="s">
        <v>108</v>
      </c>
      <c r="H77" s="64"/>
      <c r="I77" s="43">
        <v>0</v>
      </c>
      <c r="J77" s="20">
        <v>0</v>
      </c>
      <c r="K77" s="20">
        <v>0</v>
      </c>
      <c r="L77" s="20">
        <v>0</v>
      </c>
      <c r="M77" s="20">
        <v>0</v>
      </c>
      <c r="N77" s="20">
        <v>0</v>
      </c>
      <c r="O77" s="20">
        <v>0</v>
      </c>
      <c r="P77" s="20">
        <v>0</v>
      </c>
      <c r="Q77" s="20">
        <v>0</v>
      </c>
      <c r="R77" s="20">
        <v>0</v>
      </c>
      <c r="S77" s="116">
        <f t="shared" si="2"/>
        <v>0</v>
      </c>
      <c r="T77" s="56"/>
      <c r="U77" s="51" t="s">
        <v>20</v>
      </c>
      <c r="V77" s="7" t="s">
        <v>19</v>
      </c>
    </row>
    <row r="78" spans="1:27" x14ac:dyDescent="0.25">
      <c r="A78" s="4" t="s">
        <v>14</v>
      </c>
      <c r="B78" s="4" t="s">
        <v>82</v>
      </c>
      <c r="C78" s="5" t="s">
        <v>45</v>
      </c>
      <c r="D78" s="4" t="s">
        <v>517</v>
      </c>
      <c r="E78" s="150" t="s">
        <v>550</v>
      </c>
      <c r="F78" s="4" t="s">
        <v>523</v>
      </c>
      <c r="G78" s="19" t="s">
        <v>109</v>
      </c>
      <c r="H78" s="64"/>
      <c r="I78" s="43">
        <v>1</v>
      </c>
      <c r="J78" s="20">
        <v>0</v>
      </c>
      <c r="K78" s="20">
        <v>1</v>
      </c>
      <c r="L78" s="20">
        <v>1</v>
      </c>
      <c r="M78" s="20">
        <v>1</v>
      </c>
      <c r="N78" s="20">
        <v>1</v>
      </c>
      <c r="O78" s="20">
        <v>1</v>
      </c>
      <c r="P78" s="20">
        <v>1</v>
      </c>
      <c r="Q78" s="20">
        <v>1</v>
      </c>
      <c r="R78" s="20">
        <v>1</v>
      </c>
      <c r="S78" s="116">
        <f t="shared" si="2"/>
        <v>9</v>
      </c>
      <c r="T78" s="56"/>
      <c r="U78" s="51" t="s">
        <v>22</v>
      </c>
      <c r="V78" s="7" t="s">
        <v>22</v>
      </c>
    </row>
    <row r="79" spans="1:27" x14ac:dyDescent="0.25">
      <c r="A79" s="4" t="s">
        <v>14</v>
      </c>
      <c r="B79" s="4" t="s">
        <v>82</v>
      </c>
      <c r="C79" s="5" t="s">
        <v>45</v>
      </c>
      <c r="D79" s="4" t="s">
        <v>517</v>
      </c>
      <c r="E79" s="150" t="s">
        <v>550</v>
      </c>
      <c r="F79" s="5"/>
      <c r="G79" s="19" t="s">
        <v>110</v>
      </c>
      <c r="H79" s="64"/>
      <c r="I79" s="43">
        <v>0</v>
      </c>
      <c r="J79" s="20">
        <v>0</v>
      </c>
      <c r="K79" s="20">
        <v>0</v>
      </c>
      <c r="L79" s="20">
        <v>0</v>
      </c>
      <c r="M79" s="20">
        <v>0</v>
      </c>
      <c r="N79" s="20">
        <v>0</v>
      </c>
      <c r="O79" s="20">
        <v>0</v>
      </c>
      <c r="P79" s="20">
        <v>0</v>
      </c>
      <c r="Q79" s="20">
        <v>1</v>
      </c>
      <c r="R79" s="20">
        <v>0</v>
      </c>
      <c r="S79" s="116">
        <f t="shared" si="2"/>
        <v>1</v>
      </c>
      <c r="T79" s="56"/>
      <c r="U79" s="51" t="s">
        <v>22</v>
      </c>
      <c r="V79" s="7" t="s">
        <v>22</v>
      </c>
      <c r="X79" s="1"/>
      <c r="Y79" s="1"/>
      <c r="Z79" s="1"/>
      <c r="AA79" s="1"/>
    </row>
    <row r="80" spans="1:27" ht="15" customHeight="1" x14ac:dyDescent="0.25">
      <c r="A80" s="4" t="s">
        <v>14</v>
      </c>
      <c r="B80" s="4" t="s">
        <v>82</v>
      </c>
      <c r="C80" s="5" t="s">
        <v>45</v>
      </c>
      <c r="D80" s="4" t="s">
        <v>517</v>
      </c>
      <c r="E80" s="150" t="s">
        <v>550</v>
      </c>
      <c r="F80" s="5" t="s">
        <v>111</v>
      </c>
      <c r="G80" s="19" t="s">
        <v>112</v>
      </c>
      <c r="H80" s="64"/>
      <c r="I80" s="43">
        <v>1</v>
      </c>
      <c r="J80" s="20">
        <v>1</v>
      </c>
      <c r="K80" s="20">
        <v>1</v>
      </c>
      <c r="L80" s="20">
        <v>0</v>
      </c>
      <c r="M80" s="20">
        <v>1</v>
      </c>
      <c r="N80" s="20">
        <v>1</v>
      </c>
      <c r="O80" s="20">
        <v>1</v>
      </c>
      <c r="P80" s="20">
        <v>1</v>
      </c>
      <c r="Q80" s="20">
        <v>1</v>
      </c>
      <c r="R80" s="20">
        <v>1</v>
      </c>
      <c r="S80" s="116">
        <f t="shared" si="2"/>
        <v>9</v>
      </c>
      <c r="T80" s="56"/>
      <c r="U80" s="51" t="s">
        <v>20</v>
      </c>
      <c r="V80" s="7" t="s">
        <v>19</v>
      </c>
      <c r="X80" s="1"/>
      <c r="Y80" s="190"/>
      <c r="Z80" s="190"/>
      <c r="AA80" s="1"/>
    </row>
    <row r="81" spans="1:27" x14ac:dyDescent="0.25">
      <c r="A81" s="4" t="s">
        <v>14</v>
      </c>
      <c r="B81" s="4" t="s">
        <v>82</v>
      </c>
      <c r="C81" s="5" t="s">
        <v>45</v>
      </c>
      <c r="D81" s="4" t="s">
        <v>517</v>
      </c>
      <c r="E81" s="150" t="s">
        <v>550</v>
      </c>
      <c r="F81" s="5"/>
      <c r="G81" s="19" t="s">
        <v>113</v>
      </c>
      <c r="H81" s="64"/>
      <c r="I81" s="43">
        <v>0</v>
      </c>
      <c r="J81" s="20">
        <v>1</v>
      </c>
      <c r="K81" s="20">
        <v>0</v>
      </c>
      <c r="L81" s="20">
        <v>0</v>
      </c>
      <c r="M81" s="20">
        <v>1</v>
      </c>
      <c r="N81" s="20">
        <v>1</v>
      </c>
      <c r="O81" s="20">
        <v>0</v>
      </c>
      <c r="P81" s="20">
        <v>1</v>
      </c>
      <c r="Q81" s="20">
        <v>1</v>
      </c>
      <c r="R81" s="20">
        <v>1</v>
      </c>
      <c r="S81" s="116">
        <f t="shared" si="2"/>
        <v>6</v>
      </c>
      <c r="T81" s="56"/>
      <c r="U81" s="51" t="s">
        <v>20</v>
      </c>
      <c r="V81" s="7" t="s">
        <v>19</v>
      </c>
      <c r="X81" s="1"/>
      <c r="Y81" s="190"/>
      <c r="Z81" s="190"/>
      <c r="AA81" s="1"/>
    </row>
    <row r="82" spans="1:27" x14ac:dyDescent="0.25">
      <c r="A82" s="4" t="s">
        <v>14</v>
      </c>
      <c r="B82" s="4" t="s">
        <v>82</v>
      </c>
      <c r="C82" s="5" t="s">
        <v>45</v>
      </c>
      <c r="D82" s="4" t="s">
        <v>517</v>
      </c>
      <c r="E82" s="150" t="s">
        <v>550</v>
      </c>
      <c r="F82" s="5"/>
      <c r="G82" s="19" t="s">
        <v>114</v>
      </c>
      <c r="H82" s="64"/>
      <c r="I82" s="43">
        <v>1</v>
      </c>
      <c r="J82" s="20">
        <v>0</v>
      </c>
      <c r="K82" s="20">
        <v>1</v>
      </c>
      <c r="L82" s="20">
        <v>1</v>
      </c>
      <c r="M82" s="20">
        <v>1</v>
      </c>
      <c r="N82" s="20">
        <v>1</v>
      </c>
      <c r="O82" s="20">
        <v>0</v>
      </c>
      <c r="P82" s="20">
        <v>0</v>
      </c>
      <c r="Q82" s="20">
        <v>1</v>
      </c>
      <c r="R82" s="20">
        <v>1</v>
      </c>
      <c r="S82" s="116">
        <f t="shared" si="2"/>
        <v>7</v>
      </c>
      <c r="T82" s="56"/>
      <c r="U82" s="51" t="s">
        <v>20</v>
      </c>
      <c r="V82" s="7" t="s">
        <v>22</v>
      </c>
      <c r="X82" s="1"/>
      <c r="Y82" s="190"/>
      <c r="Z82" s="190"/>
      <c r="AA82" s="1"/>
    </row>
    <row r="83" spans="1:27" x14ac:dyDescent="0.25">
      <c r="A83" s="4" t="s">
        <v>14</v>
      </c>
      <c r="B83" s="4" t="s">
        <v>82</v>
      </c>
      <c r="C83" s="5" t="s">
        <v>45</v>
      </c>
      <c r="D83" s="4" t="s">
        <v>517</v>
      </c>
      <c r="E83" s="150" t="s">
        <v>550</v>
      </c>
      <c r="F83" s="5"/>
      <c r="G83" s="19" t="s">
        <v>115</v>
      </c>
      <c r="H83" s="64"/>
      <c r="I83" s="43">
        <v>1</v>
      </c>
      <c r="J83" s="20">
        <v>1</v>
      </c>
      <c r="K83" s="20">
        <v>0</v>
      </c>
      <c r="L83" s="20">
        <v>1</v>
      </c>
      <c r="M83" s="20">
        <v>1</v>
      </c>
      <c r="N83" s="20">
        <v>1</v>
      </c>
      <c r="O83" s="20">
        <v>0</v>
      </c>
      <c r="P83" s="20">
        <v>0</v>
      </c>
      <c r="Q83" s="20">
        <v>1</v>
      </c>
      <c r="R83" s="20">
        <v>1</v>
      </c>
      <c r="S83" s="116">
        <f t="shared" si="2"/>
        <v>7</v>
      </c>
      <c r="T83" s="56"/>
      <c r="U83" s="51" t="s">
        <v>20</v>
      </c>
      <c r="V83" s="7" t="s">
        <v>19</v>
      </c>
      <c r="X83" s="1"/>
      <c r="Y83" s="1"/>
      <c r="Z83" s="1"/>
      <c r="AA83" s="1"/>
    </row>
    <row r="84" spans="1:27" s="102" customFormat="1" x14ac:dyDescent="0.25">
      <c r="A84" s="72" t="s">
        <v>14</v>
      </c>
      <c r="B84" s="72" t="s">
        <v>82</v>
      </c>
      <c r="C84" s="73" t="s">
        <v>45</v>
      </c>
      <c r="D84" s="72" t="s">
        <v>517</v>
      </c>
      <c r="E84" s="151" t="s">
        <v>550</v>
      </c>
      <c r="F84" s="73"/>
      <c r="G84" s="81" t="s">
        <v>116</v>
      </c>
      <c r="H84" s="82"/>
      <c r="I84" s="83">
        <v>1</v>
      </c>
      <c r="J84" s="84">
        <v>1</v>
      </c>
      <c r="K84" s="84">
        <v>1</v>
      </c>
      <c r="L84" s="84">
        <v>1</v>
      </c>
      <c r="M84" s="84">
        <v>1</v>
      </c>
      <c r="N84" s="84">
        <v>1</v>
      </c>
      <c r="O84" s="84">
        <v>0</v>
      </c>
      <c r="P84" s="84">
        <v>0</v>
      </c>
      <c r="Q84" s="84">
        <v>0</v>
      </c>
      <c r="R84" s="84">
        <v>1</v>
      </c>
      <c r="S84" s="117">
        <f t="shared" si="2"/>
        <v>7</v>
      </c>
      <c r="T84" s="78"/>
      <c r="U84" s="100" t="s">
        <v>22</v>
      </c>
      <c r="V84" s="101" t="s">
        <v>22</v>
      </c>
    </row>
    <row r="85" spans="1:27" ht="15" customHeight="1" x14ac:dyDescent="0.25">
      <c r="A85" s="4" t="s">
        <v>14</v>
      </c>
      <c r="B85" s="4" t="s">
        <v>15</v>
      </c>
      <c r="C85" s="5" t="s">
        <v>45</v>
      </c>
      <c r="D85" s="4" t="s">
        <v>519</v>
      </c>
      <c r="E85" s="150" t="s">
        <v>550</v>
      </c>
      <c r="F85" s="5"/>
      <c r="G85" s="19" t="s">
        <v>117</v>
      </c>
      <c r="H85" s="64"/>
      <c r="I85" s="43">
        <v>1</v>
      </c>
      <c r="J85" s="20">
        <v>0</v>
      </c>
      <c r="K85" s="20">
        <v>0</v>
      </c>
      <c r="L85" s="20">
        <v>0</v>
      </c>
      <c r="M85" s="20">
        <v>0</v>
      </c>
      <c r="N85" s="20">
        <v>0</v>
      </c>
      <c r="O85" s="20">
        <v>1</v>
      </c>
      <c r="P85" s="20">
        <v>1</v>
      </c>
      <c r="Q85" s="20">
        <v>1</v>
      </c>
      <c r="R85" s="20">
        <v>1</v>
      </c>
      <c r="S85" s="116">
        <f t="shared" si="2"/>
        <v>5</v>
      </c>
      <c r="T85" s="56"/>
      <c r="U85" s="51" t="s">
        <v>20</v>
      </c>
      <c r="V85" s="7" t="s">
        <v>19</v>
      </c>
      <c r="X85" s="1"/>
      <c r="Y85" s="190"/>
      <c r="Z85" s="190"/>
      <c r="AA85" s="190"/>
    </row>
    <row r="86" spans="1:27" x14ac:dyDescent="0.25">
      <c r="A86" s="4" t="s">
        <v>14</v>
      </c>
      <c r="B86" s="4" t="s">
        <v>15</v>
      </c>
      <c r="C86" s="5" t="s">
        <v>45</v>
      </c>
      <c r="D86" s="4" t="s">
        <v>519</v>
      </c>
      <c r="E86" s="150" t="s">
        <v>550</v>
      </c>
      <c r="F86" s="5" t="s">
        <v>111</v>
      </c>
      <c r="G86" s="19" t="s">
        <v>118</v>
      </c>
      <c r="H86" s="64"/>
      <c r="I86" s="43">
        <v>1</v>
      </c>
      <c r="J86" s="20">
        <v>1</v>
      </c>
      <c r="K86" s="20">
        <v>1</v>
      </c>
      <c r="L86" s="20">
        <v>1</v>
      </c>
      <c r="M86" s="20">
        <v>1</v>
      </c>
      <c r="N86" s="20">
        <v>1</v>
      </c>
      <c r="O86" s="20">
        <v>1</v>
      </c>
      <c r="P86" s="20">
        <v>0</v>
      </c>
      <c r="Q86" s="20">
        <v>1</v>
      </c>
      <c r="R86" s="20">
        <v>1</v>
      </c>
      <c r="S86" s="116">
        <f t="shared" si="2"/>
        <v>9</v>
      </c>
      <c r="T86" s="56"/>
      <c r="U86" s="51" t="s">
        <v>22</v>
      </c>
      <c r="V86" s="7" t="s">
        <v>20</v>
      </c>
      <c r="X86" s="1"/>
      <c r="Y86" s="190"/>
      <c r="Z86" s="190"/>
      <c r="AA86" s="190"/>
    </row>
    <row r="87" spans="1:27" x14ac:dyDescent="0.25">
      <c r="A87" s="4" t="s">
        <v>14</v>
      </c>
      <c r="B87" s="4" t="s">
        <v>15</v>
      </c>
      <c r="C87" s="5" t="s">
        <v>45</v>
      </c>
      <c r="D87" s="4" t="s">
        <v>519</v>
      </c>
      <c r="E87" s="150" t="s">
        <v>550</v>
      </c>
      <c r="F87" s="5" t="s">
        <v>119</v>
      </c>
      <c r="G87" s="19" t="s">
        <v>120</v>
      </c>
      <c r="H87" s="64"/>
      <c r="I87" s="43">
        <v>1</v>
      </c>
      <c r="J87" s="20">
        <v>1</v>
      </c>
      <c r="K87" s="20">
        <v>1</v>
      </c>
      <c r="L87" s="20">
        <v>1</v>
      </c>
      <c r="M87" s="20">
        <v>1</v>
      </c>
      <c r="N87" s="20">
        <v>1</v>
      </c>
      <c r="O87" s="20">
        <v>1</v>
      </c>
      <c r="P87" s="20">
        <v>1</v>
      </c>
      <c r="Q87" s="20">
        <v>1</v>
      </c>
      <c r="R87" s="20">
        <v>1</v>
      </c>
      <c r="S87" s="116">
        <f t="shared" si="2"/>
        <v>10</v>
      </c>
      <c r="T87" s="56"/>
      <c r="U87" s="51" t="s">
        <v>20</v>
      </c>
      <c r="V87" s="7" t="s">
        <v>19</v>
      </c>
      <c r="X87" s="1"/>
      <c r="Y87" s="190"/>
      <c r="Z87" s="190"/>
      <c r="AA87" s="190"/>
    </row>
    <row r="88" spans="1:27" x14ac:dyDescent="0.25">
      <c r="A88" s="4" t="s">
        <v>14</v>
      </c>
      <c r="B88" s="4" t="s">
        <v>15</v>
      </c>
      <c r="C88" s="5" t="s">
        <v>45</v>
      </c>
      <c r="D88" s="4" t="s">
        <v>519</v>
      </c>
      <c r="E88" s="150" t="s">
        <v>550</v>
      </c>
      <c r="F88" s="5"/>
      <c r="G88" s="19" t="s">
        <v>121</v>
      </c>
      <c r="H88" s="64"/>
      <c r="I88" s="43">
        <v>1</v>
      </c>
      <c r="J88" s="20">
        <v>1</v>
      </c>
      <c r="K88" s="20">
        <v>1</v>
      </c>
      <c r="L88" s="20">
        <v>0</v>
      </c>
      <c r="M88" s="20">
        <v>1</v>
      </c>
      <c r="N88" s="20">
        <v>0</v>
      </c>
      <c r="O88" s="20">
        <v>1</v>
      </c>
      <c r="P88" s="20">
        <v>0</v>
      </c>
      <c r="Q88" s="20">
        <v>1</v>
      </c>
      <c r="R88" s="20">
        <v>1</v>
      </c>
      <c r="S88" s="116">
        <f t="shared" si="2"/>
        <v>7</v>
      </c>
      <c r="T88" s="56"/>
      <c r="U88" s="51" t="s">
        <v>22</v>
      </c>
      <c r="V88" s="7" t="s">
        <v>19</v>
      </c>
      <c r="X88" s="1"/>
      <c r="Y88" s="190"/>
      <c r="Z88" s="190"/>
      <c r="AA88" s="190"/>
    </row>
    <row r="89" spans="1:27" x14ac:dyDescent="0.25">
      <c r="A89" s="4" t="s">
        <v>14</v>
      </c>
      <c r="B89" s="4" t="s">
        <v>15</v>
      </c>
      <c r="C89" s="5" t="s">
        <v>45</v>
      </c>
      <c r="D89" s="4" t="s">
        <v>519</v>
      </c>
      <c r="E89" s="150" t="s">
        <v>550</v>
      </c>
      <c r="F89" s="5"/>
      <c r="G89" s="19" t="s">
        <v>122</v>
      </c>
      <c r="H89" s="64"/>
      <c r="I89" s="43">
        <v>1</v>
      </c>
      <c r="J89" s="20">
        <v>0</v>
      </c>
      <c r="K89" s="20">
        <v>1</v>
      </c>
      <c r="L89" s="20">
        <v>1</v>
      </c>
      <c r="M89" s="20">
        <v>1</v>
      </c>
      <c r="N89" s="20">
        <v>1</v>
      </c>
      <c r="O89" s="20">
        <v>0</v>
      </c>
      <c r="P89" s="20">
        <v>0</v>
      </c>
      <c r="Q89" s="20">
        <v>1</v>
      </c>
      <c r="R89" s="20">
        <v>1</v>
      </c>
      <c r="S89" s="116">
        <f t="shared" si="2"/>
        <v>7</v>
      </c>
      <c r="T89" s="56"/>
      <c r="U89" s="51" t="s">
        <v>19</v>
      </c>
      <c r="V89" s="7" t="s">
        <v>20</v>
      </c>
      <c r="X89" s="1"/>
      <c r="Y89" s="190"/>
      <c r="Z89" s="190"/>
      <c r="AA89" s="190"/>
    </row>
    <row r="90" spans="1:27" x14ac:dyDescent="0.25">
      <c r="A90" s="4" t="s">
        <v>14</v>
      </c>
      <c r="B90" s="4" t="s">
        <v>15</v>
      </c>
      <c r="C90" s="5" t="s">
        <v>45</v>
      </c>
      <c r="D90" s="4" t="s">
        <v>519</v>
      </c>
      <c r="E90" s="150" t="s">
        <v>550</v>
      </c>
      <c r="F90" s="5" t="s">
        <v>17</v>
      </c>
      <c r="G90" s="19" t="s">
        <v>123</v>
      </c>
      <c r="H90" s="64"/>
      <c r="I90" s="43">
        <v>1</v>
      </c>
      <c r="J90" s="20">
        <v>1</v>
      </c>
      <c r="K90" s="20">
        <v>1</v>
      </c>
      <c r="L90" s="20">
        <v>1</v>
      </c>
      <c r="M90" s="20">
        <v>1</v>
      </c>
      <c r="N90" s="20">
        <v>1</v>
      </c>
      <c r="O90" s="20">
        <v>1</v>
      </c>
      <c r="P90" s="20">
        <v>1</v>
      </c>
      <c r="Q90" s="20">
        <v>1</v>
      </c>
      <c r="R90" s="20">
        <v>1</v>
      </c>
      <c r="S90" s="116">
        <f t="shared" si="2"/>
        <v>10</v>
      </c>
      <c r="T90" s="56"/>
      <c r="U90" s="51" t="s">
        <v>20</v>
      </c>
      <c r="V90" s="7" t="s">
        <v>22</v>
      </c>
      <c r="X90" s="1"/>
      <c r="Y90" s="190"/>
      <c r="Z90" s="190"/>
      <c r="AA90" s="190"/>
    </row>
    <row r="91" spans="1:27" x14ac:dyDescent="0.25">
      <c r="A91" s="11" t="s">
        <v>14</v>
      </c>
      <c r="B91" s="11" t="s">
        <v>15</v>
      </c>
      <c r="C91" s="12" t="s">
        <v>45</v>
      </c>
      <c r="D91" s="4" t="s">
        <v>519</v>
      </c>
      <c r="E91" s="150" t="s">
        <v>550</v>
      </c>
      <c r="F91" s="12"/>
      <c r="G91" s="22" t="s">
        <v>124</v>
      </c>
      <c r="H91" s="65"/>
      <c r="I91" s="44">
        <v>0</v>
      </c>
      <c r="J91" s="23">
        <v>0</v>
      </c>
      <c r="K91" s="23">
        <v>1</v>
      </c>
      <c r="L91" s="23">
        <v>0</v>
      </c>
      <c r="M91" s="23">
        <v>1</v>
      </c>
      <c r="N91" s="23">
        <v>1</v>
      </c>
      <c r="O91" s="23">
        <v>1</v>
      </c>
      <c r="P91" s="23">
        <v>0</v>
      </c>
      <c r="Q91" s="23">
        <v>1</v>
      </c>
      <c r="R91" s="23">
        <v>1</v>
      </c>
      <c r="S91" s="118">
        <f t="shared" si="2"/>
        <v>6</v>
      </c>
      <c r="T91" s="57"/>
      <c r="U91" s="54" t="s">
        <v>19</v>
      </c>
      <c r="V91" s="24" t="s">
        <v>22</v>
      </c>
      <c r="X91" s="1"/>
      <c r="Y91" s="190"/>
      <c r="Z91" s="190"/>
      <c r="AA91" s="190"/>
    </row>
    <row r="92" spans="1:27" x14ac:dyDescent="0.25">
      <c r="A92" s="228" t="s">
        <v>489</v>
      </c>
      <c r="B92" s="213" t="s">
        <v>490</v>
      </c>
      <c r="C92" s="213"/>
      <c r="D92" s="213"/>
      <c r="E92" s="213"/>
      <c r="F92" s="213"/>
      <c r="G92" s="214"/>
      <c r="H92" s="91" t="s">
        <v>491</v>
      </c>
      <c r="I92" s="85">
        <f>SUM(I2:I91)</f>
        <v>59</v>
      </c>
      <c r="J92" s="86">
        <f t="shared" ref="J92:R92" si="3">SUM(J2:J91)</f>
        <v>34</v>
      </c>
      <c r="K92" s="86">
        <f t="shared" si="3"/>
        <v>53</v>
      </c>
      <c r="L92" s="86">
        <f t="shared" si="3"/>
        <v>39</v>
      </c>
      <c r="M92" s="86">
        <f t="shared" si="3"/>
        <v>64</v>
      </c>
      <c r="N92" s="86">
        <f t="shared" si="3"/>
        <v>25</v>
      </c>
      <c r="O92" s="86">
        <f t="shared" si="3"/>
        <v>42</v>
      </c>
      <c r="P92" s="86">
        <f t="shared" si="3"/>
        <v>27</v>
      </c>
      <c r="Q92" s="86">
        <f t="shared" si="3"/>
        <v>70</v>
      </c>
      <c r="R92" s="86">
        <f t="shared" si="3"/>
        <v>66</v>
      </c>
      <c r="S92" s="120"/>
      <c r="T92" s="209"/>
      <c r="U92" s="210"/>
      <c r="V92" s="210"/>
      <c r="X92" s="1"/>
      <c r="Y92" s="190"/>
      <c r="Z92" s="190"/>
      <c r="AA92" s="190"/>
    </row>
    <row r="93" spans="1:27" x14ac:dyDescent="0.25">
      <c r="A93" s="229"/>
      <c r="B93" s="215"/>
      <c r="C93" s="215"/>
      <c r="D93" s="215"/>
      <c r="E93" s="215"/>
      <c r="F93" s="215"/>
      <c r="G93" s="216"/>
      <c r="H93" s="91" t="s">
        <v>505</v>
      </c>
      <c r="I93" s="89">
        <f>I92/90*100</f>
        <v>65.555555555555557</v>
      </c>
      <c r="J93" s="90">
        <f t="shared" ref="J93:R93" si="4">J92/90*100</f>
        <v>37.777777777777779</v>
      </c>
      <c r="K93" s="90">
        <f t="shared" si="4"/>
        <v>58.888888888888893</v>
      </c>
      <c r="L93" s="90">
        <f t="shared" si="4"/>
        <v>43.333333333333336</v>
      </c>
      <c r="M93" s="90">
        <f t="shared" si="4"/>
        <v>71.111111111111114</v>
      </c>
      <c r="N93" s="90">
        <f t="shared" si="4"/>
        <v>27.777777777777779</v>
      </c>
      <c r="O93" s="90">
        <f t="shared" si="4"/>
        <v>46.666666666666664</v>
      </c>
      <c r="P93" s="90">
        <f t="shared" si="4"/>
        <v>30</v>
      </c>
      <c r="Q93" s="90">
        <f t="shared" si="4"/>
        <v>77.777777777777786</v>
      </c>
      <c r="R93" s="90">
        <f t="shared" si="4"/>
        <v>73.333333333333329</v>
      </c>
      <c r="S93" s="120"/>
      <c r="T93" s="211"/>
      <c r="U93" s="212"/>
      <c r="V93" s="212"/>
      <c r="X93" s="1"/>
      <c r="Y93" s="1"/>
      <c r="Z93" s="1"/>
      <c r="AA93" s="1"/>
    </row>
    <row r="94" spans="1:27" x14ac:dyDescent="0.25">
      <c r="A94" s="4" t="s">
        <v>125</v>
      </c>
      <c r="B94" s="4" t="s">
        <v>487</v>
      </c>
      <c r="C94" s="5" t="s">
        <v>16</v>
      </c>
      <c r="D94" s="4" t="s">
        <v>511</v>
      </c>
      <c r="E94" s="150" t="s">
        <v>551</v>
      </c>
      <c r="F94" s="5"/>
      <c r="G94" s="19" t="s">
        <v>126</v>
      </c>
      <c r="H94" s="64"/>
      <c r="I94" s="43">
        <v>0</v>
      </c>
      <c r="J94" s="20">
        <v>0</v>
      </c>
      <c r="K94" s="20">
        <v>0</v>
      </c>
      <c r="L94" s="20">
        <v>0</v>
      </c>
      <c r="M94" s="20">
        <v>0</v>
      </c>
      <c r="N94" s="20">
        <v>0</v>
      </c>
      <c r="O94" s="20">
        <v>1</v>
      </c>
      <c r="P94" s="20">
        <v>0</v>
      </c>
      <c r="Q94" s="20">
        <v>0</v>
      </c>
      <c r="R94" s="20">
        <v>1</v>
      </c>
      <c r="S94" s="116">
        <f t="shared" ref="S94:S125" si="5">SUM(I94:R94)</f>
        <v>2</v>
      </c>
      <c r="T94" s="56"/>
      <c r="U94" s="51" t="s">
        <v>19</v>
      </c>
      <c r="V94" s="7" t="s">
        <v>20</v>
      </c>
      <c r="X94" s="1"/>
      <c r="Y94" s="1"/>
      <c r="Z94" s="1"/>
      <c r="AA94" s="1"/>
    </row>
    <row r="95" spans="1:27" x14ac:dyDescent="0.25">
      <c r="A95" s="4" t="s">
        <v>125</v>
      </c>
      <c r="B95" s="4" t="s">
        <v>487</v>
      </c>
      <c r="C95" s="5" t="s">
        <v>16</v>
      </c>
      <c r="D95" s="4" t="s">
        <v>511</v>
      </c>
      <c r="E95" s="150" t="s">
        <v>551</v>
      </c>
      <c r="F95" s="5"/>
      <c r="G95" s="19" t="s">
        <v>127</v>
      </c>
      <c r="H95" s="64"/>
      <c r="I95" s="43">
        <v>1</v>
      </c>
      <c r="J95" s="20">
        <v>0</v>
      </c>
      <c r="K95" s="20">
        <v>1</v>
      </c>
      <c r="L95" s="20">
        <v>0</v>
      </c>
      <c r="M95" s="20">
        <v>1</v>
      </c>
      <c r="N95" s="20">
        <v>0</v>
      </c>
      <c r="O95" s="20">
        <v>1</v>
      </c>
      <c r="P95" s="20">
        <v>1</v>
      </c>
      <c r="Q95" s="20">
        <v>1</v>
      </c>
      <c r="R95" s="20">
        <v>1</v>
      </c>
      <c r="S95" s="116">
        <f t="shared" si="5"/>
        <v>7</v>
      </c>
      <c r="T95" s="56"/>
      <c r="U95" s="51" t="s">
        <v>19</v>
      </c>
      <c r="V95" s="7" t="s">
        <v>20</v>
      </c>
      <c r="X95" s="1"/>
      <c r="Y95" s="1"/>
      <c r="Z95" s="1"/>
      <c r="AA95" s="1"/>
    </row>
    <row r="96" spans="1:27" x14ac:dyDescent="0.25">
      <c r="A96" s="4" t="s">
        <v>125</v>
      </c>
      <c r="B96" s="4" t="s">
        <v>487</v>
      </c>
      <c r="C96" s="5" t="s">
        <v>16</v>
      </c>
      <c r="D96" s="4" t="s">
        <v>511</v>
      </c>
      <c r="E96" s="150" t="s">
        <v>551</v>
      </c>
      <c r="F96" s="5"/>
      <c r="G96" s="19" t="s">
        <v>128</v>
      </c>
      <c r="H96" s="64"/>
      <c r="I96" s="43">
        <v>1</v>
      </c>
      <c r="J96" s="20">
        <v>0</v>
      </c>
      <c r="K96" s="20">
        <v>0</v>
      </c>
      <c r="L96" s="20">
        <v>1</v>
      </c>
      <c r="M96" s="20">
        <v>0</v>
      </c>
      <c r="N96" s="20">
        <v>0</v>
      </c>
      <c r="O96" s="20">
        <v>1</v>
      </c>
      <c r="P96" s="20">
        <v>1</v>
      </c>
      <c r="Q96" s="20">
        <v>1</v>
      </c>
      <c r="R96" s="20">
        <v>0</v>
      </c>
      <c r="S96" s="116">
        <f t="shared" si="5"/>
        <v>5</v>
      </c>
      <c r="T96" s="56"/>
      <c r="U96" s="51" t="s">
        <v>20</v>
      </c>
      <c r="V96" s="7" t="s">
        <v>19</v>
      </c>
      <c r="X96" s="1"/>
      <c r="Y96" s="1"/>
      <c r="Z96" s="1"/>
      <c r="AA96" s="1"/>
    </row>
    <row r="97" spans="1:27" x14ac:dyDescent="0.25">
      <c r="A97" s="4" t="s">
        <v>125</v>
      </c>
      <c r="B97" s="4" t="s">
        <v>487</v>
      </c>
      <c r="C97" s="5" t="s">
        <v>16</v>
      </c>
      <c r="D97" s="4" t="s">
        <v>511</v>
      </c>
      <c r="E97" s="150" t="s">
        <v>551</v>
      </c>
      <c r="F97" s="5"/>
      <c r="G97" s="19" t="s">
        <v>129</v>
      </c>
      <c r="H97" s="64"/>
      <c r="I97" s="43">
        <v>0</v>
      </c>
      <c r="J97" s="20">
        <v>0</v>
      </c>
      <c r="K97" s="20">
        <v>0</v>
      </c>
      <c r="L97" s="20">
        <v>1</v>
      </c>
      <c r="M97" s="20">
        <v>0</v>
      </c>
      <c r="N97" s="20">
        <v>0</v>
      </c>
      <c r="O97" s="20">
        <v>1</v>
      </c>
      <c r="P97" s="20">
        <v>1</v>
      </c>
      <c r="Q97" s="20">
        <v>1</v>
      </c>
      <c r="R97" s="20">
        <v>0</v>
      </c>
      <c r="S97" s="116">
        <f t="shared" si="5"/>
        <v>4</v>
      </c>
      <c r="T97" s="56"/>
      <c r="U97" s="51" t="s">
        <v>20</v>
      </c>
      <c r="V97" s="7" t="s">
        <v>19</v>
      </c>
      <c r="X97" s="1"/>
      <c r="Y97" s="1"/>
      <c r="Z97" s="1"/>
      <c r="AA97" s="1"/>
    </row>
    <row r="98" spans="1:27" x14ac:dyDescent="0.25">
      <c r="A98" s="4" t="s">
        <v>125</v>
      </c>
      <c r="B98" s="4" t="s">
        <v>487</v>
      </c>
      <c r="C98" s="5" t="s">
        <v>16</v>
      </c>
      <c r="D98" s="4" t="s">
        <v>511</v>
      </c>
      <c r="E98" s="150" t="s">
        <v>551</v>
      </c>
      <c r="F98" s="5"/>
      <c r="G98" s="19" t="s">
        <v>130</v>
      </c>
      <c r="H98" s="64"/>
      <c r="I98" s="43">
        <v>1</v>
      </c>
      <c r="J98" s="20">
        <v>0</v>
      </c>
      <c r="K98" s="20">
        <v>1</v>
      </c>
      <c r="L98" s="20">
        <v>0</v>
      </c>
      <c r="M98" s="20">
        <v>1</v>
      </c>
      <c r="N98" s="20">
        <v>0</v>
      </c>
      <c r="O98" s="20">
        <v>0</v>
      </c>
      <c r="P98" s="20">
        <v>0</v>
      </c>
      <c r="Q98" s="20">
        <v>1</v>
      </c>
      <c r="R98" s="20">
        <v>1</v>
      </c>
      <c r="S98" s="116">
        <f t="shared" si="5"/>
        <v>5</v>
      </c>
      <c r="T98" s="56"/>
      <c r="U98" s="51" t="s">
        <v>20</v>
      </c>
      <c r="V98" s="7" t="s">
        <v>19</v>
      </c>
      <c r="X98" s="1"/>
      <c r="Y98" s="1"/>
      <c r="Z98" s="1"/>
      <c r="AA98" s="1"/>
    </row>
    <row r="99" spans="1:27" x14ac:dyDescent="0.25">
      <c r="A99" s="4" t="s">
        <v>125</v>
      </c>
      <c r="B99" s="4" t="s">
        <v>487</v>
      </c>
      <c r="C99" s="5" t="s">
        <v>16</v>
      </c>
      <c r="D99" s="4" t="s">
        <v>511</v>
      </c>
      <c r="E99" s="150" t="s">
        <v>551</v>
      </c>
      <c r="F99" s="5"/>
      <c r="G99" s="25" t="s">
        <v>131</v>
      </c>
      <c r="H99" s="66"/>
      <c r="I99" s="43">
        <v>0</v>
      </c>
      <c r="J99" s="20">
        <v>0</v>
      </c>
      <c r="K99" s="20">
        <v>0</v>
      </c>
      <c r="L99" s="20">
        <v>0</v>
      </c>
      <c r="M99" s="20">
        <v>0</v>
      </c>
      <c r="N99" s="20">
        <v>0</v>
      </c>
      <c r="O99" s="20">
        <v>1</v>
      </c>
      <c r="P99" s="20">
        <v>0</v>
      </c>
      <c r="Q99" s="20">
        <v>1</v>
      </c>
      <c r="R99" s="20">
        <v>0</v>
      </c>
      <c r="S99" s="116">
        <f t="shared" si="5"/>
        <v>2</v>
      </c>
      <c r="T99" s="56"/>
      <c r="U99" s="51" t="s">
        <v>20</v>
      </c>
      <c r="V99" s="26" t="s">
        <v>19</v>
      </c>
      <c r="X99" s="1"/>
      <c r="Y99" s="1"/>
      <c r="Z99" s="1"/>
      <c r="AA99" s="1"/>
    </row>
    <row r="100" spans="1:27" x14ac:dyDescent="0.25">
      <c r="A100" s="4" t="s">
        <v>125</v>
      </c>
      <c r="B100" s="4" t="s">
        <v>487</v>
      </c>
      <c r="C100" s="5" t="s">
        <v>16</v>
      </c>
      <c r="D100" s="4" t="s">
        <v>511</v>
      </c>
      <c r="E100" s="150" t="s">
        <v>551</v>
      </c>
      <c r="F100" s="5"/>
      <c r="G100" s="25" t="s">
        <v>132</v>
      </c>
      <c r="H100" s="66"/>
      <c r="I100" s="43">
        <v>0</v>
      </c>
      <c r="J100" s="20">
        <v>0</v>
      </c>
      <c r="K100" s="20">
        <v>0</v>
      </c>
      <c r="L100" s="20">
        <v>0</v>
      </c>
      <c r="M100" s="20">
        <v>0</v>
      </c>
      <c r="N100" s="20">
        <v>0</v>
      </c>
      <c r="O100" s="20">
        <v>1</v>
      </c>
      <c r="P100" s="20">
        <v>0</v>
      </c>
      <c r="Q100" s="20">
        <v>1</v>
      </c>
      <c r="R100" s="20">
        <v>1</v>
      </c>
      <c r="S100" s="116">
        <f t="shared" si="5"/>
        <v>3</v>
      </c>
      <c r="T100" s="56"/>
      <c r="U100" s="51" t="s">
        <v>20</v>
      </c>
      <c r="V100" s="7" t="s">
        <v>19</v>
      </c>
      <c r="X100" s="1"/>
      <c r="Y100" s="1"/>
      <c r="Z100" s="1"/>
      <c r="AA100" s="1"/>
    </row>
    <row r="101" spans="1:27" x14ac:dyDescent="0.25">
      <c r="A101" s="4" t="s">
        <v>125</v>
      </c>
      <c r="B101" s="4" t="s">
        <v>487</v>
      </c>
      <c r="C101" s="5" t="s">
        <v>16</v>
      </c>
      <c r="D101" s="4" t="s">
        <v>511</v>
      </c>
      <c r="E101" s="150" t="s">
        <v>551</v>
      </c>
      <c r="F101" s="5"/>
      <c r="G101" s="25" t="s">
        <v>133</v>
      </c>
      <c r="H101" s="66"/>
      <c r="I101" s="43">
        <v>0</v>
      </c>
      <c r="J101" s="20">
        <v>0</v>
      </c>
      <c r="K101" s="20">
        <v>0</v>
      </c>
      <c r="L101" s="20">
        <v>0</v>
      </c>
      <c r="M101" s="20">
        <v>0</v>
      </c>
      <c r="N101" s="20">
        <v>0</v>
      </c>
      <c r="O101" s="20">
        <v>1</v>
      </c>
      <c r="P101" s="20">
        <v>0</v>
      </c>
      <c r="Q101" s="20">
        <v>0</v>
      </c>
      <c r="R101" s="20">
        <v>0</v>
      </c>
      <c r="S101" s="116">
        <f t="shared" si="5"/>
        <v>1</v>
      </c>
      <c r="T101" s="56"/>
      <c r="U101" s="48" t="s">
        <v>20</v>
      </c>
      <c r="V101" s="7" t="s">
        <v>22</v>
      </c>
      <c r="X101" s="1"/>
      <c r="Y101" s="1"/>
      <c r="Z101" s="1"/>
      <c r="AA101" s="1"/>
    </row>
    <row r="102" spans="1:27" x14ac:dyDescent="0.25">
      <c r="A102" s="4" t="s">
        <v>125</v>
      </c>
      <c r="B102" s="4" t="s">
        <v>487</v>
      </c>
      <c r="C102" s="5" t="s">
        <v>16</v>
      </c>
      <c r="D102" s="4" t="s">
        <v>511</v>
      </c>
      <c r="E102" s="150" t="s">
        <v>551</v>
      </c>
      <c r="F102" s="5"/>
      <c r="G102" s="25" t="s">
        <v>134</v>
      </c>
      <c r="H102" s="66"/>
      <c r="I102" s="43">
        <v>0</v>
      </c>
      <c r="J102" s="20">
        <v>0</v>
      </c>
      <c r="K102" s="20">
        <v>1</v>
      </c>
      <c r="L102" s="20">
        <v>1</v>
      </c>
      <c r="M102" s="20">
        <v>0</v>
      </c>
      <c r="N102" s="20">
        <v>0</v>
      </c>
      <c r="O102" s="20">
        <v>1</v>
      </c>
      <c r="P102" s="20">
        <v>0</v>
      </c>
      <c r="Q102" s="20">
        <v>1</v>
      </c>
      <c r="R102" s="20">
        <v>1</v>
      </c>
      <c r="S102" s="116">
        <f t="shared" si="5"/>
        <v>5</v>
      </c>
      <c r="T102" s="56"/>
      <c r="U102" s="51" t="s">
        <v>20</v>
      </c>
      <c r="V102" s="7" t="s">
        <v>19</v>
      </c>
      <c r="X102" s="1"/>
      <c r="Y102" s="1"/>
      <c r="Z102" s="1"/>
      <c r="AA102" s="1"/>
    </row>
    <row r="103" spans="1:27" x14ac:dyDescent="0.25">
      <c r="A103" s="4" t="s">
        <v>125</v>
      </c>
      <c r="B103" s="4" t="s">
        <v>487</v>
      </c>
      <c r="C103" s="5" t="s">
        <v>16</v>
      </c>
      <c r="D103" s="4" t="s">
        <v>511</v>
      </c>
      <c r="E103" s="150" t="s">
        <v>551</v>
      </c>
      <c r="F103" s="5"/>
      <c r="G103" s="25" t="s">
        <v>135</v>
      </c>
      <c r="H103" s="66"/>
      <c r="I103" s="43">
        <v>0</v>
      </c>
      <c r="J103" s="20">
        <v>0</v>
      </c>
      <c r="K103" s="20">
        <v>0</v>
      </c>
      <c r="L103" s="20">
        <v>0</v>
      </c>
      <c r="M103" s="20">
        <v>0</v>
      </c>
      <c r="N103" s="20">
        <v>0</v>
      </c>
      <c r="O103" s="20">
        <v>1</v>
      </c>
      <c r="P103" s="20">
        <v>0</v>
      </c>
      <c r="Q103" s="20">
        <v>1</v>
      </c>
      <c r="R103" s="20">
        <v>1</v>
      </c>
      <c r="S103" s="116">
        <f t="shared" si="5"/>
        <v>3</v>
      </c>
      <c r="T103" s="56"/>
      <c r="U103" s="51" t="s">
        <v>20</v>
      </c>
      <c r="V103" s="7" t="s">
        <v>19</v>
      </c>
    </row>
    <row r="104" spans="1:27" x14ac:dyDescent="0.25">
      <c r="A104" s="4" t="s">
        <v>125</v>
      </c>
      <c r="B104" s="4" t="s">
        <v>487</v>
      </c>
      <c r="C104" s="5" t="s">
        <v>16</v>
      </c>
      <c r="D104" s="4" t="s">
        <v>511</v>
      </c>
      <c r="E104" s="150" t="s">
        <v>551</v>
      </c>
      <c r="F104" s="5"/>
      <c r="G104" s="2" t="s">
        <v>136</v>
      </c>
      <c r="H104" s="67"/>
      <c r="I104" s="45">
        <v>0</v>
      </c>
      <c r="J104" s="27">
        <v>1</v>
      </c>
      <c r="K104" s="27">
        <v>0</v>
      </c>
      <c r="L104" s="27">
        <v>0</v>
      </c>
      <c r="M104" s="27">
        <v>0</v>
      </c>
      <c r="N104" s="27">
        <v>0</v>
      </c>
      <c r="O104" s="27">
        <v>1</v>
      </c>
      <c r="P104" s="27">
        <v>1</v>
      </c>
      <c r="Q104" s="27">
        <v>1</v>
      </c>
      <c r="R104" s="27">
        <v>0</v>
      </c>
      <c r="S104" s="116">
        <f t="shared" si="5"/>
        <v>4</v>
      </c>
      <c r="T104" s="56"/>
      <c r="U104" s="51" t="s">
        <v>20</v>
      </c>
      <c r="V104" s="7" t="s">
        <v>19</v>
      </c>
    </row>
    <row r="105" spans="1:27" x14ac:dyDescent="0.25">
      <c r="A105" s="4" t="s">
        <v>125</v>
      </c>
      <c r="B105" s="4" t="s">
        <v>487</v>
      </c>
      <c r="C105" s="5" t="s">
        <v>16</v>
      </c>
      <c r="D105" s="4" t="s">
        <v>511</v>
      </c>
      <c r="E105" s="150" t="s">
        <v>551</v>
      </c>
      <c r="F105" s="5"/>
      <c r="G105" s="2" t="s">
        <v>137</v>
      </c>
      <c r="H105" s="67"/>
      <c r="I105" s="45">
        <v>1</v>
      </c>
      <c r="J105" s="27">
        <v>0</v>
      </c>
      <c r="K105" s="27">
        <v>1</v>
      </c>
      <c r="L105" s="27">
        <v>0</v>
      </c>
      <c r="M105" s="27">
        <v>1</v>
      </c>
      <c r="N105" s="27">
        <v>1</v>
      </c>
      <c r="O105" s="27">
        <v>1</v>
      </c>
      <c r="P105" s="27">
        <v>0</v>
      </c>
      <c r="Q105" s="27">
        <v>1</v>
      </c>
      <c r="R105" s="27">
        <v>1</v>
      </c>
      <c r="S105" s="116">
        <f t="shared" si="5"/>
        <v>7</v>
      </c>
      <c r="T105" s="56"/>
      <c r="U105" s="51" t="s">
        <v>20</v>
      </c>
      <c r="V105" s="7" t="s">
        <v>19</v>
      </c>
    </row>
    <row r="106" spans="1:27" x14ac:dyDescent="0.25">
      <c r="A106" s="4" t="s">
        <v>125</v>
      </c>
      <c r="B106" s="4" t="s">
        <v>487</v>
      </c>
      <c r="C106" s="5" t="s">
        <v>16</v>
      </c>
      <c r="D106" s="4" t="s">
        <v>511</v>
      </c>
      <c r="E106" s="150" t="s">
        <v>551</v>
      </c>
      <c r="F106" s="5"/>
      <c r="G106" s="2" t="s">
        <v>138</v>
      </c>
      <c r="H106" s="67"/>
      <c r="I106" s="45">
        <v>0</v>
      </c>
      <c r="J106" s="27">
        <v>1</v>
      </c>
      <c r="K106" s="27">
        <v>0</v>
      </c>
      <c r="L106" s="27">
        <v>0</v>
      </c>
      <c r="M106" s="27">
        <v>0</v>
      </c>
      <c r="N106" s="27">
        <v>0</v>
      </c>
      <c r="O106" s="27">
        <v>1</v>
      </c>
      <c r="P106" s="27">
        <v>1</v>
      </c>
      <c r="Q106" s="27">
        <v>1</v>
      </c>
      <c r="R106" s="27">
        <v>0</v>
      </c>
      <c r="S106" s="116">
        <f t="shared" si="5"/>
        <v>4</v>
      </c>
      <c r="T106" s="56"/>
      <c r="U106" s="51" t="s">
        <v>20</v>
      </c>
      <c r="V106" s="7" t="s">
        <v>19</v>
      </c>
    </row>
    <row r="107" spans="1:27" x14ac:dyDescent="0.25">
      <c r="A107" s="4" t="s">
        <v>125</v>
      </c>
      <c r="B107" s="4" t="s">
        <v>487</v>
      </c>
      <c r="C107" s="5" t="s">
        <v>16</v>
      </c>
      <c r="D107" s="4" t="s">
        <v>511</v>
      </c>
      <c r="E107" s="150" t="s">
        <v>551</v>
      </c>
      <c r="F107" s="5"/>
      <c r="G107" s="2" t="s">
        <v>139</v>
      </c>
      <c r="H107" s="67"/>
      <c r="I107" s="45">
        <v>0</v>
      </c>
      <c r="J107" s="27">
        <v>1</v>
      </c>
      <c r="K107" s="27">
        <v>0</v>
      </c>
      <c r="L107" s="27">
        <v>1</v>
      </c>
      <c r="M107" s="27">
        <v>0</v>
      </c>
      <c r="N107" s="27">
        <v>1</v>
      </c>
      <c r="O107" s="27">
        <v>1</v>
      </c>
      <c r="P107" s="27">
        <v>1</v>
      </c>
      <c r="Q107" s="27">
        <v>1</v>
      </c>
      <c r="R107" s="27">
        <v>0</v>
      </c>
      <c r="S107" s="116">
        <f t="shared" si="5"/>
        <v>6</v>
      </c>
      <c r="T107" s="56"/>
      <c r="U107" s="51" t="s">
        <v>20</v>
      </c>
      <c r="V107" s="7" t="s">
        <v>19</v>
      </c>
    </row>
    <row r="108" spans="1:27" x14ac:dyDescent="0.25">
      <c r="A108" s="4" t="s">
        <v>125</v>
      </c>
      <c r="B108" s="4" t="s">
        <v>487</v>
      </c>
      <c r="C108" s="5" t="s">
        <v>16</v>
      </c>
      <c r="D108" s="4" t="s">
        <v>511</v>
      </c>
      <c r="E108" s="150" t="s">
        <v>551</v>
      </c>
      <c r="F108" s="5"/>
      <c r="G108" s="2" t="s">
        <v>140</v>
      </c>
      <c r="H108" s="67"/>
      <c r="I108" s="45">
        <v>0</v>
      </c>
      <c r="J108" s="27">
        <v>0</v>
      </c>
      <c r="K108" s="27">
        <v>0</v>
      </c>
      <c r="L108" s="27">
        <v>0</v>
      </c>
      <c r="M108" s="27">
        <v>0</v>
      </c>
      <c r="N108" s="27">
        <v>0</v>
      </c>
      <c r="O108" s="27">
        <v>1</v>
      </c>
      <c r="P108" s="27">
        <v>0</v>
      </c>
      <c r="Q108" s="27">
        <v>1</v>
      </c>
      <c r="R108" s="27">
        <v>0</v>
      </c>
      <c r="S108" s="116">
        <f t="shared" si="5"/>
        <v>2</v>
      </c>
      <c r="T108" s="56"/>
      <c r="U108" s="51" t="s">
        <v>20</v>
      </c>
      <c r="V108" s="7" t="s">
        <v>19</v>
      </c>
    </row>
    <row r="109" spans="1:27" x14ac:dyDescent="0.25">
      <c r="A109" s="4" t="s">
        <v>125</v>
      </c>
      <c r="B109" s="4" t="s">
        <v>487</v>
      </c>
      <c r="C109" s="5" t="s">
        <v>16</v>
      </c>
      <c r="D109" s="4" t="s">
        <v>511</v>
      </c>
      <c r="E109" s="150" t="s">
        <v>551</v>
      </c>
      <c r="F109" s="5"/>
      <c r="G109" s="2" t="s">
        <v>141</v>
      </c>
      <c r="H109" s="67"/>
      <c r="I109" s="45">
        <v>0</v>
      </c>
      <c r="J109" s="27">
        <v>0</v>
      </c>
      <c r="K109" s="27">
        <v>0</v>
      </c>
      <c r="L109" s="27">
        <v>0</v>
      </c>
      <c r="M109" s="27">
        <v>0</v>
      </c>
      <c r="N109" s="27">
        <v>0</v>
      </c>
      <c r="O109" s="27">
        <v>1</v>
      </c>
      <c r="P109" s="27">
        <v>0</v>
      </c>
      <c r="Q109" s="27">
        <v>1</v>
      </c>
      <c r="R109" s="27">
        <v>0</v>
      </c>
      <c r="S109" s="116">
        <f t="shared" si="5"/>
        <v>2</v>
      </c>
      <c r="T109" s="56"/>
      <c r="U109" s="51" t="s">
        <v>20</v>
      </c>
      <c r="V109" s="7" t="s">
        <v>19</v>
      </c>
    </row>
    <row r="110" spans="1:27" x14ac:dyDescent="0.25">
      <c r="A110" s="4" t="s">
        <v>125</v>
      </c>
      <c r="B110" s="4" t="s">
        <v>487</v>
      </c>
      <c r="C110" s="5" t="s">
        <v>16</v>
      </c>
      <c r="D110" s="4" t="s">
        <v>511</v>
      </c>
      <c r="E110" s="150" t="s">
        <v>551</v>
      </c>
      <c r="F110" s="5"/>
      <c r="G110" s="2" t="s">
        <v>142</v>
      </c>
      <c r="H110" s="67"/>
      <c r="I110" s="45">
        <v>0</v>
      </c>
      <c r="J110" s="27">
        <v>1</v>
      </c>
      <c r="K110" s="27">
        <v>0</v>
      </c>
      <c r="L110" s="27">
        <v>0</v>
      </c>
      <c r="M110" s="27">
        <v>0</v>
      </c>
      <c r="N110" s="27">
        <v>0</v>
      </c>
      <c r="O110" s="27">
        <v>1</v>
      </c>
      <c r="P110" s="27">
        <v>0</v>
      </c>
      <c r="Q110" s="27">
        <v>1</v>
      </c>
      <c r="R110" s="27">
        <v>1</v>
      </c>
      <c r="S110" s="116">
        <f t="shared" si="5"/>
        <v>4</v>
      </c>
      <c r="T110" s="56"/>
      <c r="U110" s="51" t="s">
        <v>20</v>
      </c>
      <c r="V110" s="7" t="s">
        <v>19</v>
      </c>
    </row>
    <row r="111" spans="1:27" x14ac:dyDescent="0.25">
      <c r="A111" s="4" t="s">
        <v>125</v>
      </c>
      <c r="B111" s="4" t="s">
        <v>487</v>
      </c>
      <c r="C111" s="5" t="s">
        <v>16</v>
      </c>
      <c r="D111" s="4" t="s">
        <v>511</v>
      </c>
      <c r="E111" s="150" t="s">
        <v>551</v>
      </c>
      <c r="F111" s="5"/>
      <c r="G111" s="2" t="s">
        <v>143</v>
      </c>
      <c r="H111" s="67"/>
      <c r="I111" s="45">
        <v>0</v>
      </c>
      <c r="J111" s="27">
        <v>1</v>
      </c>
      <c r="K111" s="27">
        <v>0</v>
      </c>
      <c r="L111" s="27">
        <v>0</v>
      </c>
      <c r="M111" s="27">
        <v>0</v>
      </c>
      <c r="N111" s="27">
        <v>0</v>
      </c>
      <c r="O111" s="27">
        <v>1</v>
      </c>
      <c r="P111" s="27">
        <v>0</v>
      </c>
      <c r="Q111" s="27">
        <v>1</v>
      </c>
      <c r="R111" s="27">
        <v>0</v>
      </c>
      <c r="S111" s="116">
        <f t="shared" si="5"/>
        <v>3</v>
      </c>
      <c r="T111" s="56"/>
      <c r="U111" s="51" t="s">
        <v>20</v>
      </c>
      <c r="V111" s="7" t="s">
        <v>19</v>
      </c>
    </row>
    <row r="112" spans="1:27" x14ac:dyDescent="0.25">
      <c r="A112" s="4" t="s">
        <v>125</v>
      </c>
      <c r="B112" s="4" t="s">
        <v>487</v>
      </c>
      <c r="C112" s="5" t="s">
        <v>16</v>
      </c>
      <c r="D112" s="4" t="s">
        <v>511</v>
      </c>
      <c r="E112" s="150" t="s">
        <v>551</v>
      </c>
      <c r="F112" s="125" t="s">
        <v>522</v>
      </c>
      <c r="G112" s="2" t="s">
        <v>144</v>
      </c>
      <c r="H112" s="67"/>
      <c r="I112" s="45">
        <v>1</v>
      </c>
      <c r="J112" s="27">
        <v>0</v>
      </c>
      <c r="K112" s="27">
        <v>1</v>
      </c>
      <c r="L112" s="27">
        <v>1</v>
      </c>
      <c r="M112" s="27">
        <v>1</v>
      </c>
      <c r="N112" s="27">
        <v>1</v>
      </c>
      <c r="O112" s="27">
        <v>1</v>
      </c>
      <c r="P112" s="27">
        <v>0</v>
      </c>
      <c r="Q112" s="27">
        <v>1</v>
      </c>
      <c r="R112" s="27">
        <v>1</v>
      </c>
      <c r="S112" s="116">
        <f t="shared" si="5"/>
        <v>8</v>
      </c>
      <c r="T112" s="56"/>
      <c r="U112" s="51" t="s">
        <v>20</v>
      </c>
      <c r="V112" s="7" t="s">
        <v>19</v>
      </c>
    </row>
    <row r="113" spans="1:24" x14ac:dyDescent="0.25">
      <c r="A113" s="4" t="s">
        <v>125</v>
      </c>
      <c r="B113" s="4" t="s">
        <v>487</v>
      </c>
      <c r="C113" s="5" t="s">
        <v>16</v>
      </c>
      <c r="D113" s="4" t="s">
        <v>511</v>
      </c>
      <c r="E113" s="150" t="s">
        <v>551</v>
      </c>
      <c r="F113" s="5"/>
      <c r="G113" s="2" t="s">
        <v>145</v>
      </c>
      <c r="H113" s="67"/>
      <c r="I113" s="45">
        <v>0</v>
      </c>
      <c r="J113" s="27">
        <v>0</v>
      </c>
      <c r="K113" s="27">
        <v>0</v>
      </c>
      <c r="L113" s="27">
        <v>0</v>
      </c>
      <c r="M113" s="27">
        <v>0</v>
      </c>
      <c r="N113" s="27">
        <v>0</v>
      </c>
      <c r="O113" s="27">
        <v>1</v>
      </c>
      <c r="P113" s="27">
        <v>0</v>
      </c>
      <c r="Q113" s="27">
        <v>1</v>
      </c>
      <c r="R113" s="27">
        <v>0</v>
      </c>
      <c r="S113" s="116">
        <f t="shared" si="5"/>
        <v>2</v>
      </c>
      <c r="T113" s="56"/>
      <c r="U113" s="51" t="s">
        <v>20</v>
      </c>
      <c r="V113" s="7" t="s">
        <v>19</v>
      </c>
    </row>
    <row r="114" spans="1:24" x14ac:dyDescent="0.25">
      <c r="A114" s="4" t="s">
        <v>125</v>
      </c>
      <c r="B114" s="4" t="s">
        <v>487</v>
      </c>
      <c r="C114" s="5" t="s">
        <v>16</v>
      </c>
      <c r="D114" s="4" t="s">
        <v>511</v>
      </c>
      <c r="E114" s="150" t="s">
        <v>551</v>
      </c>
      <c r="F114" s="5"/>
      <c r="G114" s="2" t="s">
        <v>146</v>
      </c>
      <c r="H114" s="67"/>
      <c r="I114" s="45">
        <v>0</v>
      </c>
      <c r="J114" s="27">
        <v>0</v>
      </c>
      <c r="K114" s="27">
        <v>0</v>
      </c>
      <c r="L114" s="27">
        <v>0</v>
      </c>
      <c r="M114" s="27">
        <v>0</v>
      </c>
      <c r="N114" s="27">
        <v>0</v>
      </c>
      <c r="O114" s="27">
        <v>1</v>
      </c>
      <c r="P114" s="27">
        <v>0</v>
      </c>
      <c r="Q114" s="27">
        <v>1</v>
      </c>
      <c r="R114" s="27">
        <v>0</v>
      </c>
      <c r="S114" s="116">
        <f t="shared" si="5"/>
        <v>2</v>
      </c>
      <c r="T114" s="56"/>
      <c r="U114" s="51" t="s">
        <v>20</v>
      </c>
      <c r="V114" s="7" t="s">
        <v>19</v>
      </c>
    </row>
    <row r="115" spans="1:24" x14ac:dyDescent="0.25">
      <c r="A115" s="4" t="s">
        <v>125</v>
      </c>
      <c r="B115" s="4" t="s">
        <v>487</v>
      </c>
      <c r="C115" s="5" t="s">
        <v>16</v>
      </c>
      <c r="D115" s="4" t="s">
        <v>511</v>
      </c>
      <c r="E115" s="150" t="s">
        <v>551</v>
      </c>
      <c r="F115" s="5"/>
      <c r="G115" s="2" t="s">
        <v>147</v>
      </c>
      <c r="H115" s="67"/>
      <c r="I115" s="45">
        <v>0</v>
      </c>
      <c r="J115" s="27">
        <v>0</v>
      </c>
      <c r="K115" s="27">
        <v>0</v>
      </c>
      <c r="L115" s="27">
        <v>0</v>
      </c>
      <c r="M115" s="27">
        <v>0</v>
      </c>
      <c r="N115" s="27">
        <v>0</v>
      </c>
      <c r="O115" s="27">
        <v>1</v>
      </c>
      <c r="P115" s="27">
        <v>0</v>
      </c>
      <c r="Q115" s="27">
        <v>1</v>
      </c>
      <c r="R115" s="27">
        <v>0</v>
      </c>
      <c r="S115" s="116">
        <f t="shared" si="5"/>
        <v>2</v>
      </c>
      <c r="T115" s="56"/>
      <c r="U115" s="51" t="s">
        <v>19</v>
      </c>
      <c r="V115" s="7" t="s">
        <v>22</v>
      </c>
    </row>
    <row r="116" spans="1:24" x14ac:dyDescent="0.25">
      <c r="A116" s="4" t="s">
        <v>125</v>
      </c>
      <c r="B116" s="4" t="s">
        <v>487</v>
      </c>
      <c r="C116" s="5" t="s">
        <v>16</v>
      </c>
      <c r="D116" s="4" t="s">
        <v>511</v>
      </c>
      <c r="E116" s="150" t="s">
        <v>551</v>
      </c>
      <c r="F116" s="127" t="s">
        <v>545</v>
      </c>
      <c r="G116" s="126" t="s">
        <v>148</v>
      </c>
      <c r="H116" s="67"/>
      <c r="I116" s="45">
        <v>1</v>
      </c>
      <c r="J116" s="27">
        <v>1</v>
      </c>
      <c r="K116" s="27">
        <v>1</v>
      </c>
      <c r="L116" s="27">
        <v>1</v>
      </c>
      <c r="M116" s="27">
        <v>1</v>
      </c>
      <c r="N116" s="27">
        <v>0</v>
      </c>
      <c r="O116" s="27">
        <v>1</v>
      </c>
      <c r="P116" s="27">
        <v>1</v>
      </c>
      <c r="Q116" s="27">
        <v>1</v>
      </c>
      <c r="R116" s="27">
        <v>1</v>
      </c>
      <c r="S116" s="116">
        <f t="shared" si="5"/>
        <v>9</v>
      </c>
      <c r="T116" s="56"/>
      <c r="U116" s="51" t="s">
        <v>20</v>
      </c>
      <c r="V116" s="7" t="s">
        <v>19</v>
      </c>
    </row>
    <row r="117" spans="1:24" x14ac:dyDescent="0.25">
      <c r="A117" s="4" t="s">
        <v>125</v>
      </c>
      <c r="B117" s="4" t="s">
        <v>487</v>
      </c>
      <c r="C117" s="5" t="s">
        <v>16</v>
      </c>
      <c r="D117" s="4" t="s">
        <v>511</v>
      </c>
      <c r="E117" s="150" t="s">
        <v>551</v>
      </c>
      <c r="F117" s="5"/>
      <c r="G117" s="2" t="s">
        <v>149</v>
      </c>
      <c r="H117" s="67"/>
      <c r="I117" s="45">
        <v>0</v>
      </c>
      <c r="J117" s="27">
        <v>0</v>
      </c>
      <c r="K117" s="27">
        <v>0</v>
      </c>
      <c r="L117" s="27">
        <v>0</v>
      </c>
      <c r="M117" s="27">
        <v>0</v>
      </c>
      <c r="N117" s="27">
        <v>0</v>
      </c>
      <c r="O117" s="27">
        <v>1</v>
      </c>
      <c r="P117" s="27">
        <v>0</v>
      </c>
      <c r="Q117" s="27">
        <v>1</v>
      </c>
      <c r="R117" s="27">
        <v>0</v>
      </c>
      <c r="S117" s="116">
        <f t="shared" si="5"/>
        <v>2</v>
      </c>
      <c r="T117" s="56"/>
      <c r="U117" s="51" t="s">
        <v>20</v>
      </c>
      <c r="V117" s="7" t="s">
        <v>19</v>
      </c>
    </row>
    <row r="118" spans="1:24" x14ac:dyDescent="0.25">
      <c r="A118" s="4" t="s">
        <v>125</v>
      </c>
      <c r="B118" s="4" t="s">
        <v>487</v>
      </c>
      <c r="C118" s="5" t="s">
        <v>16</v>
      </c>
      <c r="D118" s="4" t="s">
        <v>511</v>
      </c>
      <c r="E118" s="150" t="s">
        <v>551</v>
      </c>
      <c r="F118" s="5"/>
      <c r="G118" s="2" t="s">
        <v>150</v>
      </c>
      <c r="H118" s="67"/>
      <c r="I118" s="45">
        <v>0</v>
      </c>
      <c r="J118" s="27">
        <v>0</v>
      </c>
      <c r="K118" s="27">
        <v>0</v>
      </c>
      <c r="L118" s="27">
        <v>0</v>
      </c>
      <c r="M118" s="27">
        <v>0</v>
      </c>
      <c r="N118" s="27">
        <v>0</v>
      </c>
      <c r="O118" s="27">
        <v>1</v>
      </c>
      <c r="P118" s="27">
        <v>0</v>
      </c>
      <c r="Q118" s="27">
        <v>1</v>
      </c>
      <c r="R118" s="27">
        <v>0</v>
      </c>
      <c r="S118" s="116">
        <f t="shared" si="5"/>
        <v>2</v>
      </c>
      <c r="T118" s="56"/>
      <c r="U118" s="51" t="s">
        <v>20</v>
      </c>
      <c r="V118" s="7" t="s">
        <v>19</v>
      </c>
    </row>
    <row r="119" spans="1:24" x14ac:dyDescent="0.25">
      <c r="A119" s="4" t="s">
        <v>125</v>
      </c>
      <c r="B119" s="4" t="s">
        <v>487</v>
      </c>
      <c r="C119" s="5" t="s">
        <v>16</v>
      </c>
      <c r="D119" s="4" t="s">
        <v>511</v>
      </c>
      <c r="E119" s="150" t="s">
        <v>551</v>
      </c>
      <c r="F119" s="5"/>
      <c r="G119" s="2" t="s">
        <v>151</v>
      </c>
      <c r="H119" s="67"/>
      <c r="I119" s="45">
        <v>1</v>
      </c>
      <c r="J119" s="27">
        <v>1</v>
      </c>
      <c r="K119" s="27">
        <v>1</v>
      </c>
      <c r="L119" s="27">
        <v>1</v>
      </c>
      <c r="M119" s="27">
        <v>1</v>
      </c>
      <c r="N119" s="27">
        <v>0</v>
      </c>
      <c r="O119" s="27">
        <v>0</v>
      </c>
      <c r="P119" s="27">
        <v>0</v>
      </c>
      <c r="Q119" s="27">
        <v>1</v>
      </c>
      <c r="R119" s="27">
        <v>1</v>
      </c>
      <c r="S119" s="116">
        <f t="shared" si="5"/>
        <v>7</v>
      </c>
      <c r="T119" s="56"/>
      <c r="U119" s="51" t="s">
        <v>22</v>
      </c>
      <c r="V119" s="7" t="s">
        <v>19</v>
      </c>
    </row>
    <row r="120" spans="1:24" x14ac:dyDescent="0.25">
      <c r="A120" s="4" t="s">
        <v>125</v>
      </c>
      <c r="B120" s="4" t="s">
        <v>487</v>
      </c>
      <c r="C120" s="5" t="s">
        <v>16</v>
      </c>
      <c r="D120" s="4" t="s">
        <v>511</v>
      </c>
      <c r="E120" s="150" t="s">
        <v>551</v>
      </c>
      <c r="F120" s="5"/>
      <c r="G120" s="2" t="s">
        <v>152</v>
      </c>
      <c r="H120" s="67"/>
      <c r="I120" s="45">
        <v>0</v>
      </c>
      <c r="J120" s="27">
        <v>1</v>
      </c>
      <c r="K120" s="27">
        <v>0</v>
      </c>
      <c r="L120" s="27">
        <v>1</v>
      </c>
      <c r="M120" s="27">
        <v>0</v>
      </c>
      <c r="N120" s="27">
        <v>0</v>
      </c>
      <c r="O120" s="27">
        <v>0</v>
      </c>
      <c r="P120" s="27">
        <v>0</v>
      </c>
      <c r="Q120" s="27">
        <v>1</v>
      </c>
      <c r="R120" s="27">
        <v>0</v>
      </c>
      <c r="S120" s="116">
        <f t="shared" si="5"/>
        <v>3</v>
      </c>
      <c r="T120" s="56"/>
      <c r="U120" s="51" t="s">
        <v>19</v>
      </c>
      <c r="V120" s="7" t="s">
        <v>22</v>
      </c>
    </row>
    <row r="121" spans="1:24" x14ac:dyDescent="0.25">
      <c r="A121" s="4" t="s">
        <v>125</v>
      </c>
      <c r="B121" s="4" t="s">
        <v>487</v>
      </c>
      <c r="C121" s="5" t="s">
        <v>16</v>
      </c>
      <c r="D121" s="4" t="s">
        <v>511</v>
      </c>
      <c r="E121" s="150" t="s">
        <v>551</v>
      </c>
      <c r="F121" s="5"/>
      <c r="G121" s="2" t="s">
        <v>153</v>
      </c>
      <c r="H121" s="67"/>
      <c r="I121" s="45">
        <v>1</v>
      </c>
      <c r="J121" s="27">
        <v>1</v>
      </c>
      <c r="K121" s="27">
        <v>1</v>
      </c>
      <c r="L121" s="27">
        <v>0</v>
      </c>
      <c r="M121" s="27">
        <v>1</v>
      </c>
      <c r="N121" s="27">
        <v>0</v>
      </c>
      <c r="O121" s="27">
        <v>0</v>
      </c>
      <c r="P121" s="27">
        <v>0</v>
      </c>
      <c r="Q121" s="27">
        <v>1</v>
      </c>
      <c r="R121" s="27">
        <v>1</v>
      </c>
      <c r="S121" s="116">
        <f t="shared" si="5"/>
        <v>6</v>
      </c>
      <c r="T121" s="56"/>
      <c r="U121" s="51" t="s">
        <v>20</v>
      </c>
      <c r="V121" s="7" t="s">
        <v>19</v>
      </c>
    </row>
    <row r="122" spans="1:24" s="102" customFormat="1" x14ac:dyDescent="0.25">
      <c r="A122" s="72" t="s">
        <v>125</v>
      </c>
      <c r="B122" s="72" t="s">
        <v>487</v>
      </c>
      <c r="C122" s="73" t="s">
        <v>16</v>
      </c>
      <c r="D122" s="72" t="s">
        <v>511</v>
      </c>
      <c r="E122" s="151" t="s">
        <v>551</v>
      </c>
      <c r="F122" s="73"/>
      <c r="G122" s="72" t="s">
        <v>154</v>
      </c>
      <c r="H122" s="103"/>
      <c r="I122" s="104">
        <v>1</v>
      </c>
      <c r="J122" s="105">
        <v>0</v>
      </c>
      <c r="K122" s="105">
        <v>1</v>
      </c>
      <c r="L122" s="105">
        <v>0</v>
      </c>
      <c r="M122" s="105">
        <v>1</v>
      </c>
      <c r="N122" s="105">
        <v>0</v>
      </c>
      <c r="O122" s="105">
        <v>0</v>
      </c>
      <c r="P122" s="105">
        <v>0</v>
      </c>
      <c r="Q122" s="105">
        <v>1</v>
      </c>
      <c r="R122" s="105">
        <v>1</v>
      </c>
      <c r="S122" s="117">
        <f t="shared" si="5"/>
        <v>5</v>
      </c>
      <c r="T122" s="78"/>
      <c r="U122" s="100" t="s">
        <v>20</v>
      </c>
      <c r="V122" s="101" t="s">
        <v>19</v>
      </c>
      <c r="X122" s="102" t="s">
        <v>546</v>
      </c>
    </row>
    <row r="123" spans="1:24" s="114" customFormat="1" x14ac:dyDescent="0.25">
      <c r="A123" s="106" t="s">
        <v>125</v>
      </c>
      <c r="B123" s="106" t="s">
        <v>155</v>
      </c>
      <c r="C123" s="107" t="s">
        <v>16</v>
      </c>
      <c r="D123" s="106" t="s">
        <v>512</v>
      </c>
      <c r="E123" s="152" t="s">
        <v>551</v>
      </c>
      <c r="F123" s="107" t="s">
        <v>119</v>
      </c>
      <c r="G123" s="106" t="s">
        <v>156</v>
      </c>
      <c r="H123" s="108"/>
      <c r="I123" s="109">
        <v>1</v>
      </c>
      <c r="J123" s="110">
        <v>1</v>
      </c>
      <c r="K123" s="110">
        <v>1</v>
      </c>
      <c r="L123" s="110">
        <v>1</v>
      </c>
      <c r="M123" s="110">
        <v>1</v>
      </c>
      <c r="N123" s="110">
        <v>1</v>
      </c>
      <c r="O123" s="110">
        <v>1</v>
      </c>
      <c r="P123" s="110">
        <v>1</v>
      </c>
      <c r="Q123" s="110">
        <v>1</v>
      </c>
      <c r="R123" s="110">
        <v>1</v>
      </c>
      <c r="S123" s="121">
        <f t="shared" si="5"/>
        <v>10</v>
      </c>
      <c r="T123" s="111"/>
      <c r="U123" s="112" t="s">
        <v>19</v>
      </c>
      <c r="V123" s="113" t="s">
        <v>20</v>
      </c>
    </row>
    <row r="124" spans="1:24" x14ac:dyDescent="0.25">
      <c r="A124" s="4" t="s">
        <v>125</v>
      </c>
      <c r="B124" s="4" t="s">
        <v>157</v>
      </c>
      <c r="C124" s="5" t="s">
        <v>16</v>
      </c>
      <c r="D124" s="4" t="s">
        <v>513</v>
      </c>
      <c r="E124" s="150" t="s">
        <v>551</v>
      </c>
      <c r="F124" s="5"/>
      <c r="G124" s="2" t="s">
        <v>158</v>
      </c>
      <c r="H124" s="67"/>
      <c r="I124" s="45">
        <v>1</v>
      </c>
      <c r="J124" s="27">
        <v>0</v>
      </c>
      <c r="K124" s="27">
        <v>1</v>
      </c>
      <c r="L124" s="27">
        <v>0</v>
      </c>
      <c r="M124" s="27">
        <v>1</v>
      </c>
      <c r="N124" s="27">
        <v>0</v>
      </c>
      <c r="O124" s="27">
        <v>1</v>
      </c>
      <c r="P124" s="27">
        <v>0</v>
      </c>
      <c r="Q124" s="27">
        <v>1</v>
      </c>
      <c r="R124" s="27">
        <v>1</v>
      </c>
      <c r="S124" s="116">
        <f t="shared" si="5"/>
        <v>6</v>
      </c>
      <c r="T124" s="56"/>
      <c r="U124" s="51" t="s">
        <v>19</v>
      </c>
      <c r="V124" s="7" t="s">
        <v>20</v>
      </c>
    </row>
    <row r="125" spans="1:24" x14ac:dyDescent="0.25">
      <c r="A125" s="4" t="s">
        <v>125</v>
      </c>
      <c r="B125" s="4" t="s">
        <v>157</v>
      </c>
      <c r="C125" s="5" t="s">
        <v>16</v>
      </c>
      <c r="D125" s="4" t="s">
        <v>513</v>
      </c>
      <c r="E125" s="150" t="s">
        <v>551</v>
      </c>
      <c r="F125" s="5" t="s">
        <v>159</v>
      </c>
      <c r="G125" s="2" t="s">
        <v>160</v>
      </c>
      <c r="H125" s="67"/>
      <c r="I125" s="45">
        <v>1</v>
      </c>
      <c r="J125" s="27">
        <v>1</v>
      </c>
      <c r="K125" s="27">
        <v>1</v>
      </c>
      <c r="L125" s="27">
        <v>1</v>
      </c>
      <c r="M125" s="27">
        <v>1</v>
      </c>
      <c r="N125" s="27">
        <v>1</v>
      </c>
      <c r="O125" s="27">
        <v>1</v>
      </c>
      <c r="P125" s="27">
        <v>1</v>
      </c>
      <c r="Q125" s="27">
        <v>1</v>
      </c>
      <c r="R125" s="27">
        <v>1</v>
      </c>
      <c r="S125" s="116">
        <f t="shared" si="5"/>
        <v>10</v>
      </c>
      <c r="T125" s="56"/>
      <c r="U125" s="51" t="s">
        <v>20</v>
      </c>
      <c r="V125" s="7" t="s">
        <v>20</v>
      </c>
    </row>
    <row r="126" spans="1:24" x14ac:dyDescent="0.25">
      <c r="A126" s="4" t="s">
        <v>125</v>
      </c>
      <c r="B126" s="4" t="s">
        <v>157</v>
      </c>
      <c r="C126" s="5" t="s">
        <v>16</v>
      </c>
      <c r="D126" s="4" t="s">
        <v>513</v>
      </c>
      <c r="E126" s="150" t="s">
        <v>551</v>
      </c>
      <c r="F126" s="5"/>
      <c r="G126" s="2" t="s">
        <v>161</v>
      </c>
      <c r="H126" s="67"/>
      <c r="I126" s="45">
        <v>1</v>
      </c>
      <c r="J126" s="27">
        <v>0</v>
      </c>
      <c r="K126" s="27">
        <v>1</v>
      </c>
      <c r="L126" s="27">
        <v>0</v>
      </c>
      <c r="M126" s="27">
        <v>1</v>
      </c>
      <c r="N126" s="27">
        <v>0</v>
      </c>
      <c r="O126" s="27">
        <v>0</v>
      </c>
      <c r="P126" s="27">
        <v>1</v>
      </c>
      <c r="Q126" s="27">
        <v>1</v>
      </c>
      <c r="R126" s="27">
        <v>1</v>
      </c>
      <c r="S126" s="116">
        <f t="shared" ref="S126:S157" si="6">SUM(I126:R126)</f>
        <v>6</v>
      </c>
      <c r="T126" s="56"/>
      <c r="U126" s="51" t="s">
        <v>20</v>
      </c>
      <c r="V126" s="7" t="s">
        <v>19</v>
      </c>
    </row>
    <row r="127" spans="1:24" x14ac:dyDescent="0.25">
      <c r="A127" s="4" t="s">
        <v>125</v>
      </c>
      <c r="B127" s="4" t="s">
        <v>157</v>
      </c>
      <c r="C127" s="5" t="s">
        <v>16</v>
      </c>
      <c r="D127" s="4" t="s">
        <v>513</v>
      </c>
      <c r="E127" s="150" t="s">
        <v>551</v>
      </c>
      <c r="F127" s="127" t="s">
        <v>162</v>
      </c>
      <c r="G127" s="126" t="s">
        <v>163</v>
      </c>
      <c r="H127" s="67"/>
      <c r="I127" s="45">
        <v>1</v>
      </c>
      <c r="J127" s="27">
        <v>0</v>
      </c>
      <c r="K127" s="27">
        <v>1</v>
      </c>
      <c r="L127" s="27">
        <v>1</v>
      </c>
      <c r="M127" s="27">
        <v>1</v>
      </c>
      <c r="N127" s="27">
        <v>0</v>
      </c>
      <c r="O127" s="27">
        <v>1</v>
      </c>
      <c r="P127" s="27">
        <v>1</v>
      </c>
      <c r="Q127" s="27">
        <v>1</v>
      </c>
      <c r="R127" s="27">
        <v>1</v>
      </c>
      <c r="S127" s="116">
        <f t="shared" si="6"/>
        <v>8</v>
      </c>
      <c r="T127" s="56"/>
      <c r="U127" s="51" t="s">
        <v>20</v>
      </c>
      <c r="V127" s="7" t="s">
        <v>19</v>
      </c>
    </row>
    <row r="128" spans="1:24" x14ac:dyDescent="0.25">
      <c r="A128" s="4" t="s">
        <v>125</v>
      </c>
      <c r="B128" s="4" t="s">
        <v>157</v>
      </c>
      <c r="C128" s="5" t="s">
        <v>16</v>
      </c>
      <c r="D128" s="4" t="s">
        <v>513</v>
      </c>
      <c r="E128" s="150" t="s">
        <v>551</v>
      </c>
      <c r="F128" s="5"/>
      <c r="G128" s="2" t="s">
        <v>164</v>
      </c>
      <c r="H128" s="67"/>
      <c r="I128" s="45">
        <v>0</v>
      </c>
      <c r="J128" s="27">
        <v>0</v>
      </c>
      <c r="K128" s="27">
        <v>0</v>
      </c>
      <c r="L128" s="27">
        <v>0</v>
      </c>
      <c r="M128" s="27">
        <v>0</v>
      </c>
      <c r="N128" s="27">
        <v>0</v>
      </c>
      <c r="O128" s="27">
        <v>1</v>
      </c>
      <c r="P128" s="27">
        <v>0</v>
      </c>
      <c r="Q128" s="27">
        <v>1</v>
      </c>
      <c r="R128" s="27">
        <v>0</v>
      </c>
      <c r="S128" s="116">
        <f t="shared" si="6"/>
        <v>2</v>
      </c>
      <c r="T128" s="56"/>
      <c r="U128" s="51" t="s">
        <v>20</v>
      </c>
      <c r="V128" s="7" t="s">
        <v>19</v>
      </c>
    </row>
    <row r="129" spans="1:22" x14ac:dyDescent="0.25">
      <c r="A129" s="11" t="s">
        <v>125</v>
      </c>
      <c r="B129" s="11" t="s">
        <v>157</v>
      </c>
      <c r="C129" s="12" t="s">
        <v>16</v>
      </c>
      <c r="D129" s="11" t="s">
        <v>513</v>
      </c>
      <c r="E129" s="153" t="s">
        <v>551</v>
      </c>
      <c r="F129" s="12"/>
      <c r="G129" s="11" t="s">
        <v>165</v>
      </c>
      <c r="H129" s="67"/>
      <c r="I129" s="46">
        <v>1</v>
      </c>
      <c r="J129" s="28">
        <v>1</v>
      </c>
      <c r="K129" s="28">
        <v>0</v>
      </c>
      <c r="L129" s="28">
        <v>1</v>
      </c>
      <c r="M129" s="28">
        <v>1</v>
      </c>
      <c r="N129" s="28">
        <v>1</v>
      </c>
      <c r="O129" s="28">
        <v>0</v>
      </c>
      <c r="P129" s="28">
        <v>1</v>
      </c>
      <c r="Q129" s="28">
        <v>1</v>
      </c>
      <c r="R129" s="28">
        <v>0</v>
      </c>
      <c r="S129" s="118">
        <f t="shared" si="6"/>
        <v>7</v>
      </c>
      <c r="T129" s="56"/>
      <c r="U129" s="51" t="s">
        <v>20</v>
      </c>
      <c r="V129" s="7" t="s">
        <v>22</v>
      </c>
    </row>
    <row r="130" spans="1:22" x14ac:dyDescent="0.25">
      <c r="A130" s="4" t="s">
        <v>125</v>
      </c>
      <c r="B130" s="4" t="s">
        <v>487</v>
      </c>
      <c r="C130" s="5" t="s">
        <v>45</v>
      </c>
      <c r="D130" s="4" t="s">
        <v>514</v>
      </c>
      <c r="E130" s="150" t="s">
        <v>551</v>
      </c>
      <c r="F130" s="5" t="s">
        <v>166</v>
      </c>
      <c r="G130" s="29" t="s">
        <v>167</v>
      </c>
      <c r="H130" s="69"/>
      <c r="I130" s="47">
        <v>1</v>
      </c>
      <c r="J130" s="30">
        <v>1</v>
      </c>
      <c r="K130" s="30">
        <v>1</v>
      </c>
      <c r="L130" s="30">
        <v>1</v>
      </c>
      <c r="M130" s="30">
        <v>1</v>
      </c>
      <c r="N130" s="30">
        <v>1</v>
      </c>
      <c r="O130" s="30">
        <v>1</v>
      </c>
      <c r="P130" s="30">
        <v>1</v>
      </c>
      <c r="Q130" s="30">
        <v>1</v>
      </c>
      <c r="R130" s="30">
        <v>1</v>
      </c>
      <c r="S130" s="116">
        <f t="shared" si="6"/>
        <v>10</v>
      </c>
      <c r="T130" s="56"/>
      <c r="U130" s="51" t="s">
        <v>20</v>
      </c>
      <c r="V130" s="7" t="s">
        <v>20</v>
      </c>
    </row>
    <row r="131" spans="1:22" x14ac:dyDescent="0.25">
      <c r="A131" s="4" t="s">
        <v>125</v>
      </c>
      <c r="B131" s="4" t="s">
        <v>487</v>
      </c>
      <c r="C131" s="5" t="s">
        <v>45</v>
      </c>
      <c r="D131" s="4" t="s">
        <v>514</v>
      </c>
      <c r="E131" s="150" t="s">
        <v>551</v>
      </c>
      <c r="F131" s="5"/>
      <c r="G131" s="2" t="s">
        <v>168</v>
      </c>
      <c r="H131" s="67"/>
      <c r="I131" s="45">
        <v>1</v>
      </c>
      <c r="J131" s="27">
        <v>0</v>
      </c>
      <c r="K131" s="27">
        <v>1</v>
      </c>
      <c r="L131" s="27">
        <v>0</v>
      </c>
      <c r="M131" s="27">
        <v>1</v>
      </c>
      <c r="N131" s="27">
        <v>0</v>
      </c>
      <c r="O131" s="27">
        <v>0</v>
      </c>
      <c r="P131" s="27">
        <v>0</v>
      </c>
      <c r="Q131" s="27">
        <v>1</v>
      </c>
      <c r="R131" s="27">
        <v>1</v>
      </c>
      <c r="S131" s="116">
        <f t="shared" si="6"/>
        <v>5</v>
      </c>
      <c r="T131" s="56"/>
      <c r="U131" s="51" t="s">
        <v>19</v>
      </c>
      <c r="V131" s="7" t="s">
        <v>20</v>
      </c>
    </row>
    <row r="132" spans="1:22" x14ac:dyDescent="0.25">
      <c r="A132" s="4" t="s">
        <v>125</v>
      </c>
      <c r="B132" s="4" t="s">
        <v>487</v>
      </c>
      <c r="C132" s="5" t="s">
        <v>45</v>
      </c>
      <c r="D132" s="4" t="s">
        <v>514</v>
      </c>
      <c r="E132" s="150" t="s">
        <v>551</v>
      </c>
      <c r="F132" s="5" t="s">
        <v>169</v>
      </c>
      <c r="G132" s="2" t="s">
        <v>170</v>
      </c>
      <c r="H132" s="67"/>
      <c r="I132" s="45">
        <v>1</v>
      </c>
      <c r="J132" s="27">
        <v>1</v>
      </c>
      <c r="K132" s="27">
        <v>1</v>
      </c>
      <c r="L132" s="27">
        <v>1</v>
      </c>
      <c r="M132" s="27">
        <v>1</v>
      </c>
      <c r="N132" s="27">
        <v>1</v>
      </c>
      <c r="O132" s="27">
        <v>1</v>
      </c>
      <c r="P132" s="27">
        <v>1</v>
      </c>
      <c r="Q132" s="27">
        <v>1</v>
      </c>
      <c r="R132" s="27">
        <v>1</v>
      </c>
      <c r="S132" s="116">
        <f t="shared" si="6"/>
        <v>10</v>
      </c>
      <c r="T132" s="56"/>
      <c r="U132" s="51" t="s">
        <v>22</v>
      </c>
      <c r="V132" s="7" t="s">
        <v>20</v>
      </c>
    </row>
    <row r="133" spans="1:22" x14ac:dyDescent="0.25">
      <c r="A133" s="4" t="s">
        <v>125</v>
      </c>
      <c r="B133" s="4" t="s">
        <v>487</v>
      </c>
      <c r="C133" s="5" t="s">
        <v>45</v>
      </c>
      <c r="D133" s="4" t="s">
        <v>514</v>
      </c>
      <c r="E133" s="150" t="s">
        <v>551</v>
      </c>
      <c r="F133" s="5" t="s">
        <v>169</v>
      </c>
      <c r="G133" s="2" t="s">
        <v>171</v>
      </c>
      <c r="H133" s="67"/>
      <c r="I133" s="45">
        <v>1</v>
      </c>
      <c r="J133" s="27">
        <v>1</v>
      </c>
      <c r="K133" s="27">
        <v>1</v>
      </c>
      <c r="L133" s="27">
        <v>1</v>
      </c>
      <c r="M133" s="27">
        <v>1</v>
      </c>
      <c r="N133" s="27">
        <v>1</v>
      </c>
      <c r="O133" s="27">
        <v>1</v>
      </c>
      <c r="P133" s="27">
        <v>1</v>
      </c>
      <c r="Q133" s="27">
        <v>1</v>
      </c>
      <c r="R133" s="27">
        <v>1</v>
      </c>
      <c r="S133" s="116">
        <f t="shared" si="6"/>
        <v>10</v>
      </c>
      <c r="T133" s="56"/>
      <c r="U133" s="51" t="s">
        <v>22</v>
      </c>
      <c r="V133" s="7" t="s">
        <v>20</v>
      </c>
    </row>
    <row r="134" spans="1:22" x14ac:dyDescent="0.25">
      <c r="A134" s="4" t="s">
        <v>125</v>
      </c>
      <c r="B134" s="4" t="s">
        <v>487</v>
      </c>
      <c r="C134" s="5" t="s">
        <v>45</v>
      </c>
      <c r="D134" s="4" t="s">
        <v>514</v>
      </c>
      <c r="E134" s="150" t="s">
        <v>551</v>
      </c>
      <c r="F134" s="5" t="s">
        <v>169</v>
      </c>
      <c r="G134" s="2" t="s">
        <v>172</v>
      </c>
      <c r="H134" s="67"/>
      <c r="I134" s="45">
        <v>1</v>
      </c>
      <c r="J134" s="27">
        <v>1</v>
      </c>
      <c r="K134" s="27">
        <v>1</v>
      </c>
      <c r="L134" s="27">
        <v>1</v>
      </c>
      <c r="M134" s="27">
        <v>1</v>
      </c>
      <c r="N134" s="27">
        <v>0</v>
      </c>
      <c r="O134" s="27">
        <v>1</v>
      </c>
      <c r="P134" s="27">
        <v>1</v>
      </c>
      <c r="Q134" s="27">
        <v>1</v>
      </c>
      <c r="R134" s="27">
        <v>1</v>
      </c>
      <c r="S134" s="116">
        <f t="shared" si="6"/>
        <v>9</v>
      </c>
      <c r="T134" s="56"/>
      <c r="U134" s="51" t="s">
        <v>22</v>
      </c>
      <c r="V134" s="7" t="s">
        <v>20</v>
      </c>
    </row>
    <row r="135" spans="1:22" x14ac:dyDescent="0.25">
      <c r="A135" s="4" t="s">
        <v>125</v>
      </c>
      <c r="B135" s="4" t="s">
        <v>487</v>
      </c>
      <c r="C135" s="5" t="s">
        <v>45</v>
      </c>
      <c r="D135" s="4" t="s">
        <v>514</v>
      </c>
      <c r="E135" s="150" t="s">
        <v>551</v>
      </c>
      <c r="F135" s="5" t="s">
        <v>119</v>
      </c>
      <c r="G135" s="2" t="s">
        <v>173</v>
      </c>
      <c r="H135" s="67"/>
      <c r="I135" s="45">
        <v>1</v>
      </c>
      <c r="J135" s="27">
        <v>1</v>
      </c>
      <c r="K135" s="27">
        <v>1</v>
      </c>
      <c r="L135" s="27">
        <v>1</v>
      </c>
      <c r="M135" s="27">
        <v>1</v>
      </c>
      <c r="N135" s="27">
        <v>1</v>
      </c>
      <c r="O135" s="27">
        <v>0</v>
      </c>
      <c r="P135" s="27">
        <v>1</v>
      </c>
      <c r="Q135" s="27">
        <v>1</v>
      </c>
      <c r="R135" s="27">
        <v>1</v>
      </c>
      <c r="S135" s="116">
        <f t="shared" si="6"/>
        <v>9</v>
      </c>
      <c r="T135" s="56"/>
      <c r="U135" s="51" t="s">
        <v>22</v>
      </c>
      <c r="V135" s="7" t="s">
        <v>19</v>
      </c>
    </row>
    <row r="136" spans="1:22" x14ac:dyDescent="0.25">
      <c r="A136" s="4" t="s">
        <v>125</v>
      </c>
      <c r="B136" s="4" t="s">
        <v>487</v>
      </c>
      <c r="C136" s="5" t="s">
        <v>45</v>
      </c>
      <c r="D136" s="4" t="s">
        <v>514</v>
      </c>
      <c r="E136" s="150" t="s">
        <v>551</v>
      </c>
      <c r="F136" s="5" t="s">
        <v>184</v>
      </c>
      <c r="G136" s="2" t="s">
        <v>174</v>
      </c>
      <c r="H136" s="67"/>
      <c r="I136" s="45">
        <v>1</v>
      </c>
      <c r="J136" s="27">
        <v>1</v>
      </c>
      <c r="K136" s="27">
        <v>1</v>
      </c>
      <c r="L136" s="27">
        <v>1</v>
      </c>
      <c r="M136" s="27">
        <v>1</v>
      </c>
      <c r="N136" s="27">
        <v>0</v>
      </c>
      <c r="O136" s="27">
        <v>1</v>
      </c>
      <c r="P136" s="27">
        <v>1</v>
      </c>
      <c r="Q136" s="27">
        <v>1</v>
      </c>
      <c r="R136" s="27">
        <v>1</v>
      </c>
      <c r="S136" s="116">
        <f t="shared" si="6"/>
        <v>9</v>
      </c>
      <c r="T136" s="56"/>
      <c r="U136" s="51" t="s">
        <v>19</v>
      </c>
      <c r="V136" s="7" t="s">
        <v>20</v>
      </c>
    </row>
    <row r="137" spans="1:22" x14ac:dyDescent="0.25">
      <c r="A137" s="4" t="s">
        <v>125</v>
      </c>
      <c r="B137" s="4" t="s">
        <v>487</v>
      </c>
      <c r="C137" s="5" t="s">
        <v>45</v>
      </c>
      <c r="D137" s="4" t="s">
        <v>514</v>
      </c>
      <c r="E137" s="150" t="s">
        <v>551</v>
      </c>
      <c r="F137" s="5"/>
      <c r="G137" s="2" t="s">
        <v>175</v>
      </c>
      <c r="H137" s="67"/>
      <c r="I137" s="45">
        <v>1</v>
      </c>
      <c r="J137" s="27">
        <v>0</v>
      </c>
      <c r="K137" s="27">
        <v>0</v>
      </c>
      <c r="L137" s="27">
        <v>0</v>
      </c>
      <c r="M137" s="27">
        <v>0</v>
      </c>
      <c r="N137" s="27">
        <v>0</v>
      </c>
      <c r="O137" s="27">
        <v>0</v>
      </c>
      <c r="P137" s="27">
        <v>0</v>
      </c>
      <c r="Q137" s="27">
        <v>0</v>
      </c>
      <c r="R137" s="27">
        <v>0</v>
      </c>
      <c r="S137" s="116">
        <f t="shared" si="6"/>
        <v>1</v>
      </c>
      <c r="T137" s="56"/>
      <c r="U137" s="51" t="s">
        <v>19</v>
      </c>
      <c r="V137" s="7" t="s">
        <v>20</v>
      </c>
    </row>
    <row r="138" spans="1:22" x14ac:dyDescent="0.25">
      <c r="A138" s="4" t="s">
        <v>125</v>
      </c>
      <c r="B138" s="4" t="s">
        <v>487</v>
      </c>
      <c r="C138" s="5" t="s">
        <v>45</v>
      </c>
      <c r="D138" s="4" t="s">
        <v>514</v>
      </c>
      <c r="E138" s="150" t="s">
        <v>551</v>
      </c>
      <c r="F138" s="5"/>
      <c r="G138" s="2" t="s">
        <v>176</v>
      </c>
      <c r="H138" s="67"/>
      <c r="I138" s="45">
        <v>1</v>
      </c>
      <c r="J138" s="27">
        <v>0</v>
      </c>
      <c r="K138" s="27">
        <v>0</v>
      </c>
      <c r="L138" s="27">
        <v>1</v>
      </c>
      <c r="M138" s="27">
        <v>0</v>
      </c>
      <c r="N138" s="27">
        <v>1</v>
      </c>
      <c r="O138" s="27">
        <v>1</v>
      </c>
      <c r="P138" s="27">
        <v>0</v>
      </c>
      <c r="Q138" s="27">
        <v>1</v>
      </c>
      <c r="R138" s="27">
        <v>0</v>
      </c>
      <c r="S138" s="116">
        <f t="shared" si="6"/>
        <v>5</v>
      </c>
      <c r="T138" s="56"/>
      <c r="U138" s="51" t="s">
        <v>19</v>
      </c>
      <c r="V138" s="7" t="s">
        <v>20</v>
      </c>
    </row>
    <row r="139" spans="1:22" x14ac:dyDescent="0.25">
      <c r="A139" s="4" t="s">
        <v>125</v>
      </c>
      <c r="B139" s="4" t="s">
        <v>487</v>
      </c>
      <c r="C139" s="5" t="s">
        <v>45</v>
      </c>
      <c r="D139" s="4" t="s">
        <v>514</v>
      </c>
      <c r="E139" s="150" t="s">
        <v>551</v>
      </c>
      <c r="F139" s="5" t="s">
        <v>169</v>
      </c>
      <c r="G139" s="2" t="s">
        <v>177</v>
      </c>
      <c r="H139" s="67"/>
      <c r="I139" s="45">
        <v>1</v>
      </c>
      <c r="J139" s="27">
        <v>1</v>
      </c>
      <c r="K139" s="27">
        <v>1</v>
      </c>
      <c r="L139" s="27">
        <v>1</v>
      </c>
      <c r="M139" s="27">
        <v>1</v>
      </c>
      <c r="N139" s="27">
        <v>1</v>
      </c>
      <c r="O139" s="27">
        <v>1</v>
      </c>
      <c r="P139" s="27">
        <v>1</v>
      </c>
      <c r="Q139" s="27">
        <v>1</v>
      </c>
      <c r="R139" s="27">
        <v>1</v>
      </c>
      <c r="S139" s="116">
        <f t="shared" si="6"/>
        <v>10</v>
      </c>
      <c r="T139" s="56"/>
      <c r="U139" s="51" t="s">
        <v>49</v>
      </c>
      <c r="V139" s="7" t="s">
        <v>22</v>
      </c>
    </row>
    <row r="140" spans="1:22" x14ac:dyDescent="0.25">
      <c r="A140" s="4" t="s">
        <v>125</v>
      </c>
      <c r="B140" s="4" t="s">
        <v>487</v>
      </c>
      <c r="C140" s="5" t="s">
        <v>45</v>
      </c>
      <c r="D140" s="4" t="s">
        <v>514</v>
      </c>
      <c r="E140" s="150" t="s">
        <v>551</v>
      </c>
      <c r="F140" s="5" t="s">
        <v>169</v>
      </c>
      <c r="G140" s="2" t="s">
        <v>178</v>
      </c>
      <c r="H140" s="67"/>
      <c r="I140" s="45">
        <v>1</v>
      </c>
      <c r="J140" s="27">
        <v>1</v>
      </c>
      <c r="K140" s="27">
        <v>1</v>
      </c>
      <c r="L140" s="27">
        <v>1</v>
      </c>
      <c r="M140" s="27">
        <v>1</v>
      </c>
      <c r="N140" s="27">
        <v>1</v>
      </c>
      <c r="O140" s="27">
        <v>0</v>
      </c>
      <c r="P140" s="27">
        <v>1</v>
      </c>
      <c r="Q140" s="27">
        <v>1</v>
      </c>
      <c r="R140" s="27">
        <v>1</v>
      </c>
      <c r="S140" s="116">
        <f t="shared" si="6"/>
        <v>9</v>
      </c>
      <c r="T140" s="56"/>
      <c r="U140" s="51" t="s">
        <v>19</v>
      </c>
      <c r="V140" s="7" t="s">
        <v>20</v>
      </c>
    </row>
    <row r="141" spans="1:22" x14ac:dyDescent="0.25">
      <c r="A141" s="4" t="s">
        <v>125</v>
      </c>
      <c r="B141" s="4" t="s">
        <v>487</v>
      </c>
      <c r="C141" s="5" t="s">
        <v>45</v>
      </c>
      <c r="D141" s="4" t="s">
        <v>514</v>
      </c>
      <c r="E141" s="150" t="s">
        <v>551</v>
      </c>
      <c r="F141" s="5" t="s">
        <v>179</v>
      </c>
      <c r="G141" s="2" t="s">
        <v>180</v>
      </c>
      <c r="H141" s="67"/>
      <c r="I141" s="45">
        <v>1</v>
      </c>
      <c r="J141" s="27">
        <v>1</v>
      </c>
      <c r="K141" s="27">
        <v>1</v>
      </c>
      <c r="L141" s="27">
        <v>1</v>
      </c>
      <c r="M141" s="27">
        <v>1</v>
      </c>
      <c r="N141" s="27">
        <v>1</v>
      </c>
      <c r="O141" s="27">
        <v>1</v>
      </c>
      <c r="P141" s="27">
        <v>1</v>
      </c>
      <c r="Q141" s="27">
        <v>1</v>
      </c>
      <c r="R141" s="27">
        <v>1</v>
      </c>
      <c r="S141" s="116">
        <f t="shared" si="6"/>
        <v>10</v>
      </c>
      <c r="T141" s="56"/>
      <c r="U141" s="51" t="s">
        <v>19</v>
      </c>
      <c r="V141" s="7" t="s">
        <v>20</v>
      </c>
    </row>
    <row r="142" spans="1:22" x14ac:dyDescent="0.25">
      <c r="A142" s="4" t="s">
        <v>125</v>
      </c>
      <c r="B142" s="4" t="s">
        <v>487</v>
      </c>
      <c r="C142" s="5" t="s">
        <v>45</v>
      </c>
      <c r="D142" s="4" t="s">
        <v>514</v>
      </c>
      <c r="E142" s="150" t="s">
        <v>551</v>
      </c>
      <c r="F142" s="5" t="s">
        <v>184</v>
      </c>
      <c r="G142" s="2" t="s">
        <v>181</v>
      </c>
      <c r="H142" s="67"/>
      <c r="I142" s="45">
        <v>1</v>
      </c>
      <c r="J142" s="27">
        <v>1</v>
      </c>
      <c r="K142" s="27">
        <v>1</v>
      </c>
      <c r="L142" s="27">
        <v>1</v>
      </c>
      <c r="M142" s="27">
        <v>1</v>
      </c>
      <c r="N142" s="27">
        <v>1</v>
      </c>
      <c r="O142" s="27">
        <v>1</v>
      </c>
      <c r="P142" s="27">
        <v>1</v>
      </c>
      <c r="Q142" s="27">
        <v>1</v>
      </c>
      <c r="R142" s="27">
        <v>1</v>
      </c>
      <c r="S142" s="116">
        <f t="shared" si="6"/>
        <v>10</v>
      </c>
      <c r="T142" s="56"/>
      <c r="U142" s="51" t="s">
        <v>22</v>
      </c>
      <c r="V142" s="7" t="s">
        <v>22</v>
      </c>
    </row>
    <row r="143" spans="1:22" x14ac:dyDescent="0.25">
      <c r="A143" s="4" t="s">
        <v>125</v>
      </c>
      <c r="B143" s="4" t="s">
        <v>487</v>
      </c>
      <c r="C143" s="5" t="s">
        <v>45</v>
      </c>
      <c r="D143" s="4" t="s">
        <v>514</v>
      </c>
      <c r="E143" s="150" t="s">
        <v>551</v>
      </c>
      <c r="F143" s="4" t="s">
        <v>523</v>
      </c>
      <c r="G143" s="2" t="s">
        <v>182</v>
      </c>
      <c r="H143" s="67"/>
      <c r="I143" s="45">
        <v>1</v>
      </c>
      <c r="J143" s="27">
        <v>1</v>
      </c>
      <c r="K143" s="27">
        <v>1</v>
      </c>
      <c r="L143" s="27">
        <v>1</v>
      </c>
      <c r="M143" s="27">
        <v>1</v>
      </c>
      <c r="N143" s="27">
        <v>0</v>
      </c>
      <c r="O143" s="27">
        <v>0</v>
      </c>
      <c r="P143" s="27">
        <v>1</v>
      </c>
      <c r="Q143" s="27">
        <v>1</v>
      </c>
      <c r="R143" s="27">
        <v>1</v>
      </c>
      <c r="S143" s="116">
        <f t="shared" si="6"/>
        <v>8</v>
      </c>
      <c r="T143" s="56"/>
      <c r="U143" s="51" t="s">
        <v>22</v>
      </c>
      <c r="V143" s="7" t="s">
        <v>22</v>
      </c>
    </row>
    <row r="144" spans="1:22" x14ac:dyDescent="0.25">
      <c r="A144" s="4" t="s">
        <v>125</v>
      </c>
      <c r="B144" s="4" t="s">
        <v>487</v>
      </c>
      <c r="C144" s="5" t="s">
        <v>45</v>
      </c>
      <c r="D144" s="4" t="s">
        <v>514</v>
      </c>
      <c r="E144" s="150" t="s">
        <v>551</v>
      </c>
      <c r="F144" s="5"/>
      <c r="G144" s="2" t="s">
        <v>183</v>
      </c>
      <c r="H144" s="67"/>
      <c r="I144" s="45">
        <v>1</v>
      </c>
      <c r="J144" s="27">
        <v>0</v>
      </c>
      <c r="K144" s="27">
        <v>0</v>
      </c>
      <c r="L144" s="27">
        <v>0</v>
      </c>
      <c r="M144" s="27">
        <v>0</v>
      </c>
      <c r="N144" s="27">
        <v>0</v>
      </c>
      <c r="O144" s="27">
        <v>0</v>
      </c>
      <c r="P144" s="27">
        <v>0</v>
      </c>
      <c r="Q144" s="27">
        <v>1</v>
      </c>
      <c r="R144" s="27">
        <v>1</v>
      </c>
      <c r="S144" s="116">
        <f t="shared" si="6"/>
        <v>3</v>
      </c>
      <c r="T144" s="56"/>
      <c r="U144" s="51" t="s">
        <v>19</v>
      </c>
      <c r="V144" s="7" t="s">
        <v>20</v>
      </c>
    </row>
    <row r="145" spans="1:22" x14ac:dyDescent="0.25">
      <c r="A145" s="4" t="s">
        <v>125</v>
      </c>
      <c r="B145" s="4" t="s">
        <v>487</v>
      </c>
      <c r="C145" s="5" t="s">
        <v>45</v>
      </c>
      <c r="D145" s="4" t="s">
        <v>514</v>
      </c>
      <c r="E145" s="150" t="s">
        <v>551</v>
      </c>
      <c r="F145" s="5" t="s">
        <v>184</v>
      </c>
      <c r="G145" s="2" t="s">
        <v>185</v>
      </c>
      <c r="H145" s="67"/>
      <c r="I145" s="45">
        <v>1</v>
      </c>
      <c r="J145" s="27">
        <v>1</v>
      </c>
      <c r="K145" s="27">
        <v>1</v>
      </c>
      <c r="L145" s="27">
        <v>1</v>
      </c>
      <c r="M145" s="27">
        <v>1</v>
      </c>
      <c r="N145" s="27">
        <v>1</v>
      </c>
      <c r="O145" s="27">
        <v>1</v>
      </c>
      <c r="P145" s="27">
        <v>1</v>
      </c>
      <c r="Q145" s="27">
        <v>1</v>
      </c>
      <c r="R145" s="27">
        <v>1</v>
      </c>
      <c r="S145" s="116">
        <f t="shared" si="6"/>
        <v>10</v>
      </c>
      <c r="T145" s="56"/>
      <c r="U145" s="51" t="s">
        <v>19</v>
      </c>
      <c r="V145" s="7" t="s">
        <v>20</v>
      </c>
    </row>
    <row r="146" spans="1:22" x14ac:dyDescent="0.25">
      <c r="A146" s="4" t="s">
        <v>125</v>
      </c>
      <c r="B146" s="4" t="s">
        <v>487</v>
      </c>
      <c r="C146" s="5" t="s">
        <v>45</v>
      </c>
      <c r="D146" s="4" t="s">
        <v>514</v>
      </c>
      <c r="E146" s="150" t="s">
        <v>551</v>
      </c>
      <c r="F146" s="5" t="s">
        <v>184</v>
      </c>
      <c r="G146" s="2" t="s">
        <v>186</v>
      </c>
      <c r="H146" s="67"/>
      <c r="I146" s="45">
        <v>1</v>
      </c>
      <c r="J146" s="27">
        <v>1</v>
      </c>
      <c r="K146" s="27">
        <v>1</v>
      </c>
      <c r="L146" s="27">
        <v>1</v>
      </c>
      <c r="M146" s="27">
        <v>1</v>
      </c>
      <c r="N146" s="27">
        <v>1</v>
      </c>
      <c r="O146" s="27">
        <v>1</v>
      </c>
      <c r="P146" s="27">
        <v>1</v>
      </c>
      <c r="Q146" s="27">
        <v>1</v>
      </c>
      <c r="R146" s="27">
        <v>1</v>
      </c>
      <c r="S146" s="116">
        <f t="shared" si="6"/>
        <v>10</v>
      </c>
      <c r="T146" s="56"/>
      <c r="U146" s="51" t="s">
        <v>19</v>
      </c>
      <c r="V146" s="7" t="s">
        <v>20</v>
      </c>
    </row>
    <row r="147" spans="1:22" x14ac:dyDescent="0.25">
      <c r="A147" s="4" t="s">
        <v>125</v>
      </c>
      <c r="B147" s="4" t="s">
        <v>487</v>
      </c>
      <c r="C147" s="5" t="s">
        <v>45</v>
      </c>
      <c r="D147" s="4" t="s">
        <v>514</v>
      </c>
      <c r="E147" s="150" t="s">
        <v>551</v>
      </c>
      <c r="F147" s="5" t="s">
        <v>179</v>
      </c>
      <c r="G147" s="2" t="s">
        <v>187</v>
      </c>
      <c r="H147" s="67"/>
      <c r="I147" s="45">
        <v>1</v>
      </c>
      <c r="J147" s="27">
        <v>1</v>
      </c>
      <c r="K147" s="27">
        <v>1</v>
      </c>
      <c r="L147" s="27">
        <v>1</v>
      </c>
      <c r="M147" s="27">
        <v>1</v>
      </c>
      <c r="N147" s="27">
        <v>1</v>
      </c>
      <c r="O147" s="27">
        <v>1</v>
      </c>
      <c r="P147" s="27">
        <v>1</v>
      </c>
      <c r="Q147" s="27">
        <v>1</v>
      </c>
      <c r="R147" s="27">
        <v>1</v>
      </c>
      <c r="S147" s="116">
        <f t="shared" si="6"/>
        <v>10</v>
      </c>
      <c r="T147" s="56"/>
      <c r="U147" s="51" t="s">
        <v>22</v>
      </c>
      <c r="V147" s="7" t="s">
        <v>20</v>
      </c>
    </row>
    <row r="148" spans="1:22" x14ac:dyDescent="0.25">
      <c r="A148" s="4" t="s">
        <v>125</v>
      </c>
      <c r="B148" s="4" t="s">
        <v>487</v>
      </c>
      <c r="C148" s="5" t="s">
        <v>45</v>
      </c>
      <c r="D148" s="4" t="s">
        <v>514</v>
      </c>
      <c r="E148" s="150" t="s">
        <v>551</v>
      </c>
      <c r="F148" s="5" t="s">
        <v>184</v>
      </c>
      <c r="G148" s="2" t="s">
        <v>188</v>
      </c>
      <c r="H148" s="67"/>
      <c r="I148" s="45">
        <v>1</v>
      </c>
      <c r="J148" s="27">
        <v>1</v>
      </c>
      <c r="K148" s="27">
        <v>1</v>
      </c>
      <c r="L148" s="27">
        <v>1</v>
      </c>
      <c r="M148" s="27">
        <v>1</v>
      </c>
      <c r="N148" s="27">
        <v>1</v>
      </c>
      <c r="O148" s="27">
        <v>1</v>
      </c>
      <c r="P148" s="27">
        <v>1</v>
      </c>
      <c r="Q148" s="27">
        <v>1</v>
      </c>
      <c r="R148" s="27">
        <v>1</v>
      </c>
      <c r="S148" s="116">
        <f t="shared" si="6"/>
        <v>10</v>
      </c>
      <c r="T148" s="56"/>
      <c r="U148" s="51" t="s">
        <v>22</v>
      </c>
      <c r="V148" s="7" t="s">
        <v>19</v>
      </c>
    </row>
    <row r="149" spans="1:22" x14ac:dyDescent="0.25">
      <c r="A149" s="4" t="s">
        <v>125</v>
      </c>
      <c r="B149" s="4" t="s">
        <v>487</v>
      </c>
      <c r="C149" s="5" t="s">
        <v>45</v>
      </c>
      <c r="D149" s="4" t="s">
        <v>514</v>
      </c>
      <c r="E149" s="150" t="s">
        <v>551</v>
      </c>
      <c r="F149" s="5" t="s">
        <v>184</v>
      </c>
      <c r="G149" s="2" t="s">
        <v>189</v>
      </c>
      <c r="H149" s="67"/>
      <c r="I149" s="45">
        <v>1</v>
      </c>
      <c r="J149" s="27">
        <v>1</v>
      </c>
      <c r="K149" s="27">
        <v>1</v>
      </c>
      <c r="L149" s="27">
        <v>1</v>
      </c>
      <c r="M149" s="27">
        <v>1</v>
      </c>
      <c r="N149" s="27">
        <v>1</v>
      </c>
      <c r="O149" s="27">
        <v>1</v>
      </c>
      <c r="P149" s="27">
        <v>1</v>
      </c>
      <c r="Q149" s="27">
        <v>1</v>
      </c>
      <c r="R149" s="27">
        <v>1</v>
      </c>
      <c r="S149" s="116">
        <f t="shared" si="6"/>
        <v>10</v>
      </c>
      <c r="T149" s="56"/>
      <c r="U149" s="51" t="s">
        <v>22</v>
      </c>
      <c r="V149" s="7" t="s">
        <v>20</v>
      </c>
    </row>
    <row r="150" spans="1:22" x14ac:dyDescent="0.25">
      <c r="A150" s="4" t="s">
        <v>125</v>
      </c>
      <c r="B150" s="4" t="s">
        <v>487</v>
      </c>
      <c r="C150" s="5" t="s">
        <v>45</v>
      </c>
      <c r="D150" s="4" t="s">
        <v>514</v>
      </c>
      <c r="E150" s="150" t="s">
        <v>551</v>
      </c>
      <c r="F150" s="5" t="s">
        <v>119</v>
      </c>
      <c r="G150" s="2" t="s">
        <v>526</v>
      </c>
      <c r="H150" s="67"/>
      <c r="I150" s="45">
        <v>1</v>
      </c>
      <c r="J150" s="27">
        <v>1</v>
      </c>
      <c r="K150" s="27">
        <v>1</v>
      </c>
      <c r="L150" s="27">
        <v>1</v>
      </c>
      <c r="M150" s="27">
        <v>1</v>
      </c>
      <c r="N150" s="27">
        <v>0</v>
      </c>
      <c r="O150" s="27">
        <v>1</v>
      </c>
      <c r="P150" s="27">
        <v>1</v>
      </c>
      <c r="Q150" s="27">
        <v>1</v>
      </c>
      <c r="R150" s="27">
        <v>1</v>
      </c>
      <c r="S150" s="116">
        <f t="shared" si="6"/>
        <v>9</v>
      </c>
      <c r="T150" s="56"/>
      <c r="U150" s="51" t="s">
        <v>20</v>
      </c>
      <c r="V150" s="7" t="s">
        <v>19</v>
      </c>
    </row>
    <row r="151" spans="1:22" x14ac:dyDescent="0.25">
      <c r="A151" s="4" t="s">
        <v>125</v>
      </c>
      <c r="B151" s="4" t="s">
        <v>487</v>
      </c>
      <c r="C151" s="5" t="s">
        <v>45</v>
      </c>
      <c r="D151" s="4" t="s">
        <v>514</v>
      </c>
      <c r="E151" s="150" t="s">
        <v>551</v>
      </c>
      <c r="F151" s="5" t="s">
        <v>184</v>
      </c>
      <c r="G151" s="2" t="s">
        <v>190</v>
      </c>
      <c r="H151" s="67"/>
      <c r="I151" s="45">
        <v>1</v>
      </c>
      <c r="J151" s="27">
        <v>1</v>
      </c>
      <c r="K151" s="27">
        <v>1</v>
      </c>
      <c r="L151" s="27">
        <v>0</v>
      </c>
      <c r="M151" s="27">
        <v>1</v>
      </c>
      <c r="N151" s="27">
        <v>0</v>
      </c>
      <c r="O151" s="27">
        <v>1</v>
      </c>
      <c r="P151" s="27">
        <v>1</v>
      </c>
      <c r="Q151" s="27">
        <v>1</v>
      </c>
      <c r="R151" s="27">
        <v>1</v>
      </c>
      <c r="S151" s="116">
        <f t="shared" si="6"/>
        <v>8</v>
      </c>
      <c r="T151" s="56"/>
      <c r="U151" s="51" t="s">
        <v>20</v>
      </c>
      <c r="V151" s="7" t="s">
        <v>19</v>
      </c>
    </row>
    <row r="152" spans="1:22" x14ac:dyDescent="0.25">
      <c r="A152" s="4" t="s">
        <v>125</v>
      </c>
      <c r="B152" s="4" t="s">
        <v>487</v>
      </c>
      <c r="C152" s="5" t="s">
        <v>45</v>
      </c>
      <c r="D152" s="4" t="s">
        <v>514</v>
      </c>
      <c r="E152" s="150" t="s">
        <v>551</v>
      </c>
      <c r="F152" s="5" t="s">
        <v>169</v>
      </c>
      <c r="G152" s="2" t="s">
        <v>191</v>
      </c>
      <c r="H152" s="67"/>
      <c r="I152" s="45">
        <v>1</v>
      </c>
      <c r="J152" s="27">
        <v>1</v>
      </c>
      <c r="K152" s="27">
        <v>1</v>
      </c>
      <c r="L152" s="27">
        <v>1</v>
      </c>
      <c r="M152" s="27">
        <v>1</v>
      </c>
      <c r="N152" s="27">
        <v>1</v>
      </c>
      <c r="O152" s="27">
        <v>1</v>
      </c>
      <c r="P152" s="27">
        <v>1</v>
      </c>
      <c r="Q152" s="27">
        <v>1</v>
      </c>
      <c r="R152" s="27">
        <v>1</v>
      </c>
      <c r="S152" s="116">
        <f t="shared" si="6"/>
        <v>10</v>
      </c>
      <c r="T152" s="56"/>
      <c r="U152" s="51" t="s">
        <v>22</v>
      </c>
      <c r="V152" s="7" t="s">
        <v>19</v>
      </c>
    </row>
    <row r="153" spans="1:22" x14ac:dyDescent="0.25">
      <c r="A153" s="4" t="s">
        <v>125</v>
      </c>
      <c r="B153" s="4" t="s">
        <v>487</v>
      </c>
      <c r="C153" s="5" t="s">
        <v>45</v>
      </c>
      <c r="D153" s="4" t="s">
        <v>514</v>
      </c>
      <c r="E153" s="150" t="s">
        <v>551</v>
      </c>
      <c r="F153" s="5" t="s">
        <v>179</v>
      </c>
      <c r="G153" s="2" t="s">
        <v>192</v>
      </c>
      <c r="H153" s="67"/>
      <c r="I153" s="45">
        <v>1</v>
      </c>
      <c r="J153" s="27">
        <v>1</v>
      </c>
      <c r="K153" s="27">
        <v>1</v>
      </c>
      <c r="L153" s="27">
        <v>1</v>
      </c>
      <c r="M153" s="27">
        <v>1</v>
      </c>
      <c r="N153" s="27">
        <v>1</v>
      </c>
      <c r="O153" s="27">
        <v>1</v>
      </c>
      <c r="P153" s="27">
        <v>1</v>
      </c>
      <c r="Q153" s="27">
        <v>1</v>
      </c>
      <c r="R153" s="27">
        <v>1</v>
      </c>
      <c r="S153" s="116">
        <f t="shared" si="6"/>
        <v>10</v>
      </c>
      <c r="T153" s="56"/>
      <c r="U153" s="51" t="s">
        <v>22</v>
      </c>
      <c r="V153" s="7" t="s">
        <v>19</v>
      </c>
    </row>
    <row r="154" spans="1:22" x14ac:dyDescent="0.25">
      <c r="A154" s="4" t="s">
        <v>125</v>
      </c>
      <c r="B154" s="4" t="s">
        <v>487</v>
      </c>
      <c r="C154" s="5" t="s">
        <v>45</v>
      </c>
      <c r="D154" s="4" t="s">
        <v>514</v>
      </c>
      <c r="E154" s="150" t="s">
        <v>551</v>
      </c>
      <c r="F154" s="5" t="s">
        <v>184</v>
      </c>
      <c r="G154" s="2" t="s">
        <v>193</v>
      </c>
      <c r="H154" s="67"/>
      <c r="I154" s="45">
        <v>1</v>
      </c>
      <c r="J154" s="27">
        <v>1</v>
      </c>
      <c r="K154" s="27">
        <v>1</v>
      </c>
      <c r="L154" s="27">
        <v>1</v>
      </c>
      <c r="M154" s="27">
        <v>1</v>
      </c>
      <c r="N154" s="27">
        <v>0</v>
      </c>
      <c r="O154" s="27">
        <v>1</v>
      </c>
      <c r="P154" s="27">
        <v>1</v>
      </c>
      <c r="Q154" s="27">
        <v>1</v>
      </c>
      <c r="R154" s="27">
        <v>1</v>
      </c>
      <c r="S154" s="116">
        <f t="shared" si="6"/>
        <v>9</v>
      </c>
      <c r="T154" s="56"/>
      <c r="U154" s="51" t="s">
        <v>22</v>
      </c>
      <c r="V154" s="7" t="s">
        <v>19</v>
      </c>
    </row>
    <row r="155" spans="1:22" s="102" customFormat="1" x14ac:dyDescent="0.25">
      <c r="A155" s="72" t="s">
        <v>125</v>
      </c>
      <c r="B155" s="72" t="s">
        <v>487</v>
      </c>
      <c r="C155" s="73" t="s">
        <v>45</v>
      </c>
      <c r="D155" s="72" t="s">
        <v>514</v>
      </c>
      <c r="E155" s="151" t="s">
        <v>551</v>
      </c>
      <c r="F155" s="73" t="s">
        <v>169</v>
      </c>
      <c r="G155" s="72" t="s">
        <v>194</v>
      </c>
      <c r="H155" s="103"/>
      <c r="I155" s="104">
        <v>1</v>
      </c>
      <c r="J155" s="105">
        <v>1</v>
      </c>
      <c r="K155" s="105">
        <v>1</v>
      </c>
      <c r="L155" s="105">
        <v>1</v>
      </c>
      <c r="M155" s="105">
        <v>1</v>
      </c>
      <c r="N155" s="105">
        <v>1</v>
      </c>
      <c r="O155" s="105">
        <v>1</v>
      </c>
      <c r="P155" s="105">
        <v>1</v>
      </c>
      <c r="Q155" s="105">
        <v>1</v>
      </c>
      <c r="R155" s="105">
        <v>1</v>
      </c>
      <c r="S155" s="117">
        <f t="shared" si="6"/>
        <v>10</v>
      </c>
      <c r="T155" s="78"/>
      <c r="U155" s="100" t="s">
        <v>22</v>
      </c>
      <c r="V155" s="101" t="s">
        <v>19</v>
      </c>
    </row>
    <row r="156" spans="1:22" x14ac:dyDescent="0.25">
      <c r="A156" s="4" t="s">
        <v>125</v>
      </c>
      <c r="B156" s="4" t="s">
        <v>155</v>
      </c>
      <c r="C156" s="5" t="s">
        <v>45</v>
      </c>
      <c r="D156" s="4" t="s">
        <v>512</v>
      </c>
      <c r="E156" s="150" t="s">
        <v>551</v>
      </c>
      <c r="F156" s="5" t="s">
        <v>184</v>
      </c>
      <c r="G156" s="2" t="s">
        <v>195</v>
      </c>
      <c r="H156" s="67"/>
      <c r="I156" s="45">
        <v>1</v>
      </c>
      <c r="J156" s="27">
        <v>1</v>
      </c>
      <c r="K156" s="27">
        <v>1</v>
      </c>
      <c r="L156" s="27">
        <v>1</v>
      </c>
      <c r="M156" s="27">
        <v>1</v>
      </c>
      <c r="N156" s="27">
        <v>1</v>
      </c>
      <c r="O156" s="27">
        <v>1</v>
      </c>
      <c r="P156" s="27">
        <v>1</v>
      </c>
      <c r="Q156" s="27">
        <v>1</v>
      </c>
      <c r="R156" s="27">
        <v>1</v>
      </c>
      <c r="S156" s="116">
        <f t="shared" si="6"/>
        <v>10</v>
      </c>
      <c r="T156" s="56"/>
      <c r="U156" s="51" t="s">
        <v>22</v>
      </c>
      <c r="V156" s="7" t="s">
        <v>20</v>
      </c>
    </row>
    <row r="157" spans="1:22" x14ac:dyDescent="0.25">
      <c r="A157" s="4" t="s">
        <v>125</v>
      </c>
      <c r="B157" s="4" t="s">
        <v>155</v>
      </c>
      <c r="C157" s="5" t="s">
        <v>45</v>
      </c>
      <c r="D157" s="4" t="s">
        <v>512</v>
      </c>
      <c r="E157" s="150" t="s">
        <v>551</v>
      </c>
      <c r="F157" s="5"/>
      <c r="G157" s="2" t="s">
        <v>196</v>
      </c>
      <c r="H157" s="67"/>
      <c r="I157" s="45">
        <v>0</v>
      </c>
      <c r="J157" s="27">
        <v>0</v>
      </c>
      <c r="K157" s="27">
        <v>0</v>
      </c>
      <c r="L157" s="27">
        <v>0</v>
      </c>
      <c r="M157" s="27">
        <v>0</v>
      </c>
      <c r="N157" s="27">
        <v>0</v>
      </c>
      <c r="O157" s="27">
        <v>1</v>
      </c>
      <c r="P157" s="27">
        <v>0</v>
      </c>
      <c r="Q157" s="27">
        <v>1</v>
      </c>
      <c r="R157" s="27">
        <v>0</v>
      </c>
      <c r="S157" s="116">
        <f t="shared" si="6"/>
        <v>2</v>
      </c>
      <c r="T157" s="56"/>
      <c r="U157" s="51" t="s">
        <v>19</v>
      </c>
      <c r="V157" s="7" t="s">
        <v>20</v>
      </c>
    </row>
    <row r="158" spans="1:22" x14ac:dyDescent="0.25">
      <c r="A158" s="4" t="s">
        <v>125</v>
      </c>
      <c r="B158" s="4" t="s">
        <v>155</v>
      </c>
      <c r="C158" s="5" t="s">
        <v>45</v>
      </c>
      <c r="D158" s="4" t="s">
        <v>512</v>
      </c>
      <c r="E158" s="150" t="s">
        <v>551</v>
      </c>
      <c r="F158" s="5" t="s">
        <v>169</v>
      </c>
      <c r="G158" s="2" t="s">
        <v>197</v>
      </c>
      <c r="H158" s="67"/>
      <c r="I158" s="45">
        <v>1</v>
      </c>
      <c r="J158" s="27">
        <v>1</v>
      </c>
      <c r="K158" s="27">
        <v>1</v>
      </c>
      <c r="L158" s="27">
        <v>1</v>
      </c>
      <c r="M158" s="27">
        <v>1</v>
      </c>
      <c r="N158" s="27">
        <v>1</v>
      </c>
      <c r="O158" s="27">
        <v>1</v>
      </c>
      <c r="P158" s="27">
        <v>1</v>
      </c>
      <c r="Q158" s="27">
        <v>1</v>
      </c>
      <c r="R158" s="27">
        <v>1</v>
      </c>
      <c r="S158" s="116">
        <f t="shared" ref="S158:S174" si="7">SUM(I158:R158)</f>
        <v>10</v>
      </c>
      <c r="T158" s="56"/>
      <c r="U158" s="51" t="s">
        <v>19</v>
      </c>
      <c r="V158" s="7" t="s">
        <v>20</v>
      </c>
    </row>
    <row r="159" spans="1:22" x14ac:dyDescent="0.25">
      <c r="A159" s="4" t="s">
        <v>125</v>
      </c>
      <c r="B159" s="4" t="s">
        <v>155</v>
      </c>
      <c r="C159" s="5" t="s">
        <v>45</v>
      </c>
      <c r="D159" s="4" t="s">
        <v>512</v>
      </c>
      <c r="E159" s="150" t="s">
        <v>551</v>
      </c>
      <c r="F159" s="5"/>
      <c r="G159" s="2" t="s">
        <v>198</v>
      </c>
      <c r="H159" s="67"/>
      <c r="I159" s="45">
        <v>0</v>
      </c>
      <c r="J159" s="27">
        <v>1</v>
      </c>
      <c r="K159" s="27">
        <v>0</v>
      </c>
      <c r="L159" s="27">
        <v>1</v>
      </c>
      <c r="M159" s="27">
        <v>0</v>
      </c>
      <c r="N159" s="27">
        <v>1</v>
      </c>
      <c r="O159" s="27">
        <v>1</v>
      </c>
      <c r="P159" s="27">
        <v>1</v>
      </c>
      <c r="Q159" s="27">
        <v>1</v>
      </c>
      <c r="R159" s="27">
        <v>0</v>
      </c>
      <c r="S159" s="116">
        <f t="shared" si="7"/>
        <v>6</v>
      </c>
      <c r="T159" s="56"/>
      <c r="U159" s="51" t="s">
        <v>22</v>
      </c>
      <c r="V159" s="7" t="s">
        <v>20</v>
      </c>
    </row>
    <row r="160" spans="1:22" x14ac:dyDescent="0.25">
      <c r="A160" s="4" t="s">
        <v>125</v>
      </c>
      <c r="B160" s="4" t="s">
        <v>155</v>
      </c>
      <c r="C160" s="5" t="s">
        <v>45</v>
      </c>
      <c r="D160" s="4" t="s">
        <v>512</v>
      </c>
      <c r="E160" s="150" t="s">
        <v>551</v>
      </c>
      <c r="F160" s="5"/>
      <c r="G160" s="2" t="s">
        <v>199</v>
      </c>
      <c r="H160" s="67"/>
      <c r="I160" s="45">
        <v>0</v>
      </c>
      <c r="J160" s="27">
        <v>0</v>
      </c>
      <c r="K160" s="27">
        <v>0</v>
      </c>
      <c r="L160" s="27">
        <v>0</v>
      </c>
      <c r="M160" s="27">
        <v>0</v>
      </c>
      <c r="N160" s="27">
        <v>0</v>
      </c>
      <c r="O160" s="27">
        <v>0</v>
      </c>
      <c r="P160" s="27">
        <v>0</v>
      </c>
      <c r="Q160" s="27">
        <v>1</v>
      </c>
      <c r="R160" s="27">
        <v>0</v>
      </c>
      <c r="S160" s="116">
        <f t="shared" si="7"/>
        <v>1</v>
      </c>
      <c r="T160" s="56"/>
      <c r="U160" s="51" t="s">
        <v>20</v>
      </c>
      <c r="V160" s="7" t="s">
        <v>19</v>
      </c>
    </row>
    <row r="161" spans="1:22" x14ac:dyDescent="0.25">
      <c r="A161" s="4" t="s">
        <v>125</v>
      </c>
      <c r="B161" s="4" t="s">
        <v>155</v>
      </c>
      <c r="C161" s="5" t="s">
        <v>45</v>
      </c>
      <c r="D161" s="4" t="s">
        <v>512</v>
      </c>
      <c r="E161" s="150" t="s">
        <v>551</v>
      </c>
      <c r="F161" s="5" t="s">
        <v>184</v>
      </c>
      <c r="G161" s="2" t="s">
        <v>200</v>
      </c>
      <c r="H161" s="67"/>
      <c r="I161" s="45">
        <v>1</v>
      </c>
      <c r="J161" s="27">
        <v>1</v>
      </c>
      <c r="K161" s="27">
        <v>1</v>
      </c>
      <c r="L161" s="27">
        <v>0</v>
      </c>
      <c r="M161" s="27">
        <v>1</v>
      </c>
      <c r="N161" s="27">
        <v>1</v>
      </c>
      <c r="O161" s="27">
        <v>0</v>
      </c>
      <c r="P161" s="27">
        <v>1</v>
      </c>
      <c r="Q161" s="27">
        <v>1</v>
      </c>
      <c r="R161" s="27">
        <v>1</v>
      </c>
      <c r="S161" s="116">
        <f t="shared" si="7"/>
        <v>8</v>
      </c>
      <c r="T161" s="56"/>
      <c r="U161" s="51" t="s">
        <v>22</v>
      </c>
      <c r="V161" s="7" t="s">
        <v>19</v>
      </c>
    </row>
    <row r="162" spans="1:22" x14ac:dyDescent="0.25">
      <c r="A162" s="4" t="s">
        <v>125</v>
      </c>
      <c r="B162" s="4" t="s">
        <v>155</v>
      </c>
      <c r="C162" s="5" t="s">
        <v>45</v>
      </c>
      <c r="D162" s="4" t="s">
        <v>512</v>
      </c>
      <c r="E162" s="150" t="s">
        <v>551</v>
      </c>
      <c r="F162" s="5" t="s">
        <v>169</v>
      </c>
      <c r="G162" s="2" t="s">
        <v>201</v>
      </c>
      <c r="H162" s="67"/>
      <c r="I162" s="45">
        <v>1</v>
      </c>
      <c r="J162" s="27">
        <v>1</v>
      </c>
      <c r="K162" s="27">
        <v>1</v>
      </c>
      <c r="L162" s="27">
        <v>0</v>
      </c>
      <c r="M162" s="27">
        <v>1</v>
      </c>
      <c r="N162" s="27">
        <v>1</v>
      </c>
      <c r="O162" s="27">
        <v>1</v>
      </c>
      <c r="P162" s="27">
        <v>1</v>
      </c>
      <c r="Q162" s="27">
        <v>1</v>
      </c>
      <c r="R162" s="27">
        <v>1</v>
      </c>
      <c r="S162" s="116">
        <f t="shared" si="7"/>
        <v>9</v>
      </c>
      <c r="T162" s="56"/>
      <c r="U162" s="51" t="s">
        <v>22</v>
      </c>
      <c r="V162" s="7" t="s">
        <v>19</v>
      </c>
    </row>
    <row r="163" spans="1:22" s="102" customFormat="1" x14ac:dyDescent="0.25">
      <c r="A163" s="72" t="s">
        <v>125</v>
      </c>
      <c r="B163" s="72" t="s">
        <v>155</v>
      </c>
      <c r="C163" s="73" t="s">
        <v>45</v>
      </c>
      <c r="D163" s="72" t="s">
        <v>512</v>
      </c>
      <c r="E163" s="151" t="s">
        <v>551</v>
      </c>
      <c r="F163" s="73"/>
      <c r="G163" s="72" t="s">
        <v>202</v>
      </c>
      <c r="H163" s="103"/>
      <c r="I163" s="104">
        <v>0</v>
      </c>
      <c r="J163" s="105">
        <v>1</v>
      </c>
      <c r="K163" s="105">
        <v>1</v>
      </c>
      <c r="L163" s="105">
        <v>1</v>
      </c>
      <c r="M163" s="105">
        <v>0</v>
      </c>
      <c r="N163" s="105">
        <v>0</v>
      </c>
      <c r="O163" s="105">
        <v>1</v>
      </c>
      <c r="P163" s="105">
        <v>0</v>
      </c>
      <c r="Q163" s="105">
        <v>1</v>
      </c>
      <c r="R163" s="105">
        <v>0</v>
      </c>
      <c r="S163" s="117">
        <f t="shared" si="7"/>
        <v>5</v>
      </c>
      <c r="T163" s="78"/>
      <c r="U163" s="100" t="s">
        <v>22</v>
      </c>
      <c r="V163" s="101" t="s">
        <v>19</v>
      </c>
    </row>
    <row r="164" spans="1:22" x14ac:dyDescent="0.25">
      <c r="A164" s="4" t="s">
        <v>125</v>
      </c>
      <c r="B164" s="4" t="s">
        <v>157</v>
      </c>
      <c r="C164" s="5" t="s">
        <v>45</v>
      </c>
      <c r="D164" s="4" t="s">
        <v>515</v>
      </c>
      <c r="E164" s="150" t="s">
        <v>551</v>
      </c>
      <c r="F164" s="127" t="s">
        <v>119</v>
      </c>
      <c r="G164" s="2" t="s">
        <v>524</v>
      </c>
      <c r="H164" s="67"/>
      <c r="I164" s="45">
        <v>1</v>
      </c>
      <c r="J164" s="27">
        <v>1</v>
      </c>
      <c r="K164" s="27">
        <v>1</v>
      </c>
      <c r="L164" s="27">
        <v>1</v>
      </c>
      <c r="M164" s="27">
        <v>1</v>
      </c>
      <c r="N164" s="27">
        <v>1</v>
      </c>
      <c r="O164" s="27">
        <v>1</v>
      </c>
      <c r="P164" s="27">
        <v>1</v>
      </c>
      <c r="Q164" s="27">
        <v>1</v>
      </c>
      <c r="R164" s="27">
        <v>1</v>
      </c>
      <c r="S164" s="116">
        <f t="shared" si="7"/>
        <v>10</v>
      </c>
      <c r="T164" s="56"/>
      <c r="U164" s="51" t="s">
        <v>22</v>
      </c>
      <c r="V164" s="7" t="s">
        <v>20</v>
      </c>
    </row>
    <row r="165" spans="1:22" x14ac:dyDescent="0.25">
      <c r="A165" s="4" t="s">
        <v>125</v>
      </c>
      <c r="B165" s="4" t="s">
        <v>157</v>
      </c>
      <c r="C165" s="5" t="s">
        <v>45</v>
      </c>
      <c r="D165" s="4" t="s">
        <v>515</v>
      </c>
      <c r="E165" s="150" t="s">
        <v>551</v>
      </c>
      <c r="F165" s="5" t="s">
        <v>119</v>
      </c>
      <c r="G165" s="2" t="s">
        <v>204</v>
      </c>
      <c r="H165" s="67"/>
      <c r="I165" s="45">
        <v>1</v>
      </c>
      <c r="J165" s="27">
        <v>1</v>
      </c>
      <c r="K165" s="27">
        <v>1</v>
      </c>
      <c r="L165" s="27">
        <v>1</v>
      </c>
      <c r="M165" s="27">
        <v>1</v>
      </c>
      <c r="N165" s="27">
        <v>1</v>
      </c>
      <c r="O165" s="27">
        <v>1</v>
      </c>
      <c r="P165" s="27">
        <v>1</v>
      </c>
      <c r="Q165" s="27">
        <v>1</v>
      </c>
      <c r="R165" s="27">
        <v>1</v>
      </c>
      <c r="S165" s="116">
        <f t="shared" si="7"/>
        <v>10</v>
      </c>
      <c r="T165" s="56"/>
      <c r="U165" s="51" t="s">
        <v>22</v>
      </c>
      <c r="V165" s="7" t="s">
        <v>22</v>
      </c>
    </row>
    <row r="166" spans="1:22" x14ac:dyDescent="0.25">
      <c r="A166" s="4" t="s">
        <v>125</v>
      </c>
      <c r="B166" s="4" t="s">
        <v>157</v>
      </c>
      <c r="C166" s="5" t="s">
        <v>45</v>
      </c>
      <c r="D166" s="4" t="s">
        <v>515</v>
      </c>
      <c r="E166" s="150" t="s">
        <v>551</v>
      </c>
      <c r="F166" s="5" t="s">
        <v>119</v>
      </c>
      <c r="G166" s="126" t="s">
        <v>205</v>
      </c>
      <c r="H166" s="67"/>
      <c r="I166" s="45">
        <v>1</v>
      </c>
      <c r="J166" s="27">
        <v>1</v>
      </c>
      <c r="K166" s="27">
        <v>1</v>
      </c>
      <c r="L166" s="27">
        <v>1</v>
      </c>
      <c r="M166" s="27">
        <v>1</v>
      </c>
      <c r="N166" s="27">
        <v>1</v>
      </c>
      <c r="O166" s="27">
        <v>0</v>
      </c>
      <c r="P166" s="27">
        <v>1</v>
      </c>
      <c r="Q166" s="27">
        <v>1</v>
      </c>
      <c r="R166" s="27">
        <v>1</v>
      </c>
      <c r="S166" s="116">
        <f t="shared" si="7"/>
        <v>9</v>
      </c>
      <c r="T166" s="56"/>
      <c r="U166" s="51" t="s">
        <v>22</v>
      </c>
      <c r="V166" s="7" t="s">
        <v>20</v>
      </c>
    </row>
    <row r="167" spans="1:22" x14ac:dyDescent="0.25">
      <c r="A167" s="4" t="s">
        <v>125</v>
      </c>
      <c r="B167" s="4" t="s">
        <v>157</v>
      </c>
      <c r="C167" s="5" t="s">
        <v>45</v>
      </c>
      <c r="D167" s="4" t="s">
        <v>515</v>
      </c>
      <c r="E167" s="150" t="s">
        <v>551</v>
      </c>
      <c r="F167" s="5"/>
      <c r="G167" s="2" t="s">
        <v>206</v>
      </c>
      <c r="H167" s="67"/>
      <c r="I167" s="45">
        <v>0</v>
      </c>
      <c r="J167" s="27">
        <v>0</v>
      </c>
      <c r="K167" s="27">
        <v>0</v>
      </c>
      <c r="L167" s="27">
        <v>1</v>
      </c>
      <c r="M167" s="27">
        <v>0</v>
      </c>
      <c r="N167" s="27">
        <v>1</v>
      </c>
      <c r="O167" s="27">
        <v>1</v>
      </c>
      <c r="P167" s="27">
        <v>1</v>
      </c>
      <c r="Q167" s="27">
        <v>1</v>
      </c>
      <c r="R167" s="27">
        <v>0</v>
      </c>
      <c r="S167" s="116">
        <f t="shared" si="7"/>
        <v>5</v>
      </c>
      <c r="T167" s="56"/>
      <c r="U167" s="51" t="s">
        <v>22</v>
      </c>
      <c r="V167" s="7" t="s">
        <v>20</v>
      </c>
    </row>
    <row r="168" spans="1:22" x14ac:dyDescent="0.25">
      <c r="A168" s="4" t="s">
        <v>125</v>
      </c>
      <c r="B168" s="4" t="s">
        <v>157</v>
      </c>
      <c r="C168" s="5" t="s">
        <v>45</v>
      </c>
      <c r="D168" s="4" t="s">
        <v>515</v>
      </c>
      <c r="E168" s="150" t="s">
        <v>551</v>
      </c>
      <c r="F168" s="5" t="s">
        <v>184</v>
      </c>
      <c r="G168" s="2" t="s">
        <v>207</v>
      </c>
      <c r="H168" s="67"/>
      <c r="I168" s="45">
        <v>1</v>
      </c>
      <c r="J168" s="27">
        <v>1</v>
      </c>
      <c r="K168" s="27">
        <v>1</v>
      </c>
      <c r="L168" s="27">
        <v>1</v>
      </c>
      <c r="M168" s="27">
        <v>1</v>
      </c>
      <c r="N168" s="27">
        <v>1</v>
      </c>
      <c r="O168" s="27">
        <v>1</v>
      </c>
      <c r="P168" s="27">
        <v>1</v>
      </c>
      <c r="Q168" s="27">
        <v>1</v>
      </c>
      <c r="R168" s="27">
        <v>1</v>
      </c>
      <c r="S168" s="116">
        <f t="shared" si="7"/>
        <v>10</v>
      </c>
      <c r="T168" s="56"/>
      <c r="U168" s="51" t="s">
        <v>22</v>
      </c>
      <c r="V168" s="7" t="s">
        <v>20</v>
      </c>
    </row>
    <row r="169" spans="1:22" x14ac:dyDescent="0.25">
      <c r="A169" s="4" t="s">
        <v>125</v>
      </c>
      <c r="B169" s="4" t="s">
        <v>157</v>
      </c>
      <c r="C169" s="5" t="s">
        <v>45</v>
      </c>
      <c r="D169" s="4" t="s">
        <v>515</v>
      </c>
      <c r="E169" s="150" t="s">
        <v>551</v>
      </c>
      <c r="F169" s="5" t="s">
        <v>184</v>
      </c>
      <c r="G169" s="2" t="s">
        <v>208</v>
      </c>
      <c r="H169" s="67"/>
      <c r="I169" s="45">
        <v>1</v>
      </c>
      <c r="J169" s="27">
        <v>1</v>
      </c>
      <c r="K169" s="27">
        <v>1</v>
      </c>
      <c r="L169" s="27">
        <v>0</v>
      </c>
      <c r="M169" s="27">
        <v>1</v>
      </c>
      <c r="N169" s="27">
        <v>1</v>
      </c>
      <c r="O169" s="27">
        <v>1</v>
      </c>
      <c r="P169" s="27">
        <v>1</v>
      </c>
      <c r="Q169" s="27">
        <v>1</v>
      </c>
      <c r="R169" s="27">
        <v>1</v>
      </c>
      <c r="S169" s="116">
        <f t="shared" si="7"/>
        <v>9</v>
      </c>
      <c r="T169" s="56"/>
      <c r="U169" s="51" t="s">
        <v>22</v>
      </c>
      <c r="V169" s="7" t="s">
        <v>20</v>
      </c>
    </row>
    <row r="170" spans="1:22" x14ac:dyDescent="0.25">
      <c r="A170" s="4" t="s">
        <v>125</v>
      </c>
      <c r="B170" s="4" t="s">
        <v>157</v>
      </c>
      <c r="C170" s="5" t="s">
        <v>45</v>
      </c>
      <c r="D170" s="4" t="s">
        <v>515</v>
      </c>
      <c r="E170" s="150" t="s">
        <v>551</v>
      </c>
      <c r="F170" s="5" t="s">
        <v>179</v>
      </c>
      <c r="G170" s="2" t="s">
        <v>209</v>
      </c>
      <c r="H170" s="67"/>
      <c r="I170" s="45">
        <v>1</v>
      </c>
      <c r="J170" s="27">
        <v>1</v>
      </c>
      <c r="K170" s="27">
        <v>1</v>
      </c>
      <c r="L170" s="27">
        <v>0</v>
      </c>
      <c r="M170" s="27">
        <v>1</v>
      </c>
      <c r="N170" s="27">
        <v>1</v>
      </c>
      <c r="O170" s="27">
        <v>1</v>
      </c>
      <c r="P170" s="27">
        <v>1</v>
      </c>
      <c r="Q170" s="27">
        <v>1</v>
      </c>
      <c r="R170" s="27">
        <v>1</v>
      </c>
      <c r="S170" s="116">
        <f t="shared" si="7"/>
        <v>9</v>
      </c>
      <c r="T170" s="56"/>
      <c r="U170" s="51" t="s">
        <v>22</v>
      </c>
      <c r="V170" s="7" t="s">
        <v>20</v>
      </c>
    </row>
    <row r="171" spans="1:22" x14ac:dyDescent="0.25">
      <c r="A171" s="4" t="s">
        <v>125</v>
      </c>
      <c r="B171" s="4" t="s">
        <v>157</v>
      </c>
      <c r="C171" s="5" t="s">
        <v>45</v>
      </c>
      <c r="D171" s="4" t="s">
        <v>515</v>
      </c>
      <c r="E171" s="150" t="s">
        <v>551</v>
      </c>
      <c r="F171" s="5"/>
      <c r="G171" s="2" t="s">
        <v>210</v>
      </c>
      <c r="H171" s="67"/>
      <c r="I171" s="45">
        <v>1</v>
      </c>
      <c r="J171" s="27">
        <v>0</v>
      </c>
      <c r="K171" s="27">
        <v>0</v>
      </c>
      <c r="L171" s="27">
        <v>0</v>
      </c>
      <c r="M171" s="27">
        <v>0</v>
      </c>
      <c r="N171" s="27">
        <v>0</v>
      </c>
      <c r="O171" s="27">
        <v>0</v>
      </c>
      <c r="P171" s="27">
        <v>0</v>
      </c>
      <c r="Q171" s="27">
        <v>1</v>
      </c>
      <c r="R171" s="27">
        <v>0</v>
      </c>
      <c r="S171" s="116">
        <f t="shared" si="7"/>
        <v>2</v>
      </c>
      <c r="T171" s="56"/>
      <c r="U171" s="51" t="s">
        <v>22</v>
      </c>
      <c r="V171" s="7" t="s">
        <v>20</v>
      </c>
    </row>
    <row r="172" spans="1:22" x14ac:dyDescent="0.25">
      <c r="A172" s="4" t="s">
        <v>125</v>
      </c>
      <c r="B172" s="4" t="s">
        <v>157</v>
      </c>
      <c r="C172" s="5" t="s">
        <v>45</v>
      </c>
      <c r="D172" s="4" t="s">
        <v>515</v>
      </c>
      <c r="E172" s="150" t="s">
        <v>551</v>
      </c>
      <c r="F172" s="5"/>
      <c r="G172" s="2" t="s">
        <v>211</v>
      </c>
      <c r="H172" s="67"/>
      <c r="I172" s="45">
        <v>1</v>
      </c>
      <c r="J172" s="27">
        <v>0</v>
      </c>
      <c r="K172" s="27">
        <v>1</v>
      </c>
      <c r="L172" s="27">
        <v>0</v>
      </c>
      <c r="M172" s="27">
        <v>1</v>
      </c>
      <c r="N172" s="27">
        <v>0</v>
      </c>
      <c r="O172" s="27">
        <v>1</v>
      </c>
      <c r="P172" s="27">
        <v>1</v>
      </c>
      <c r="Q172" s="27">
        <v>1</v>
      </c>
      <c r="R172" s="27">
        <v>1</v>
      </c>
      <c r="S172" s="116">
        <f t="shared" si="7"/>
        <v>7</v>
      </c>
      <c r="T172" s="56"/>
      <c r="U172" s="51" t="s">
        <v>22</v>
      </c>
      <c r="V172" s="7" t="s">
        <v>19</v>
      </c>
    </row>
    <row r="173" spans="1:22" x14ac:dyDescent="0.25">
      <c r="A173" s="4" t="s">
        <v>125</v>
      </c>
      <c r="B173" s="4" t="s">
        <v>157</v>
      </c>
      <c r="C173" s="5" t="s">
        <v>45</v>
      </c>
      <c r="D173" s="4" t="s">
        <v>515</v>
      </c>
      <c r="E173" s="150" t="s">
        <v>551</v>
      </c>
      <c r="F173" s="5"/>
      <c r="G173" s="2" t="s">
        <v>212</v>
      </c>
      <c r="H173" s="67"/>
      <c r="I173" s="45">
        <v>1</v>
      </c>
      <c r="J173" s="27">
        <v>0</v>
      </c>
      <c r="K173" s="27">
        <v>1</v>
      </c>
      <c r="L173" s="27">
        <v>1</v>
      </c>
      <c r="M173" s="27">
        <v>1</v>
      </c>
      <c r="N173" s="27">
        <v>0</v>
      </c>
      <c r="O173" s="27">
        <v>0</v>
      </c>
      <c r="P173" s="27">
        <v>0</v>
      </c>
      <c r="Q173" s="27">
        <v>1</v>
      </c>
      <c r="R173" s="27">
        <v>1</v>
      </c>
      <c r="S173" s="116">
        <f t="shared" si="7"/>
        <v>6</v>
      </c>
      <c r="T173" s="56"/>
      <c r="U173" s="51" t="s">
        <v>22</v>
      </c>
      <c r="V173" s="7" t="s">
        <v>20</v>
      </c>
    </row>
    <row r="174" spans="1:22" x14ac:dyDescent="0.25">
      <c r="A174" s="11" t="s">
        <v>125</v>
      </c>
      <c r="B174" s="11" t="s">
        <v>157</v>
      </c>
      <c r="C174" s="12" t="s">
        <v>45</v>
      </c>
      <c r="D174" s="4" t="s">
        <v>515</v>
      </c>
      <c r="E174" s="150" t="s">
        <v>551</v>
      </c>
      <c r="F174" s="12" t="s">
        <v>119</v>
      </c>
      <c r="G174" s="11" t="s">
        <v>525</v>
      </c>
      <c r="H174" s="68"/>
      <c r="I174" s="46">
        <v>1</v>
      </c>
      <c r="J174" s="28">
        <v>0</v>
      </c>
      <c r="K174" s="28">
        <v>1</v>
      </c>
      <c r="L174" s="28">
        <v>1</v>
      </c>
      <c r="M174" s="28">
        <v>1</v>
      </c>
      <c r="N174" s="28">
        <v>1</v>
      </c>
      <c r="O174" s="28">
        <v>1</v>
      </c>
      <c r="P174" s="28">
        <v>1</v>
      </c>
      <c r="Q174" s="28">
        <v>1</v>
      </c>
      <c r="R174" s="28">
        <v>1</v>
      </c>
      <c r="S174" s="118">
        <f t="shared" si="7"/>
        <v>9</v>
      </c>
      <c r="T174" s="57"/>
      <c r="U174" s="54" t="s">
        <v>22</v>
      </c>
      <c r="V174" s="31" t="s">
        <v>19</v>
      </c>
    </row>
    <row r="175" spans="1:22" x14ac:dyDescent="0.25">
      <c r="A175" s="217" t="s">
        <v>125</v>
      </c>
      <c r="B175" s="213" t="s">
        <v>492</v>
      </c>
      <c r="C175" s="213"/>
      <c r="D175" s="213"/>
      <c r="E175" s="213"/>
      <c r="F175" s="213"/>
      <c r="G175" s="214"/>
      <c r="H175" s="91" t="s">
        <v>491</v>
      </c>
      <c r="I175" s="87">
        <f t="shared" ref="I175:R175" si="8">SUM(I94:I174)</f>
        <v>55</v>
      </c>
      <c r="J175" s="88">
        <f t="shared" si="8"/>
        <v>46</v>
      </c>
      <c r="K175" s="88">
        <f t="shared" si="8"/>
        <v>51</v>
      </c>
      <c r="L175" s="88">
        <f t="shared" si="8"/>
        <v>45</v>
      </c>
      <c r="M175" s="88">
        <f t="shared" si="8"/>
        <v>50</v>
      </c>
      <c r="N175" s="88">
        <f t="shared" si="8"/>
        <v>36</v>
      </c>
      <c r="O175" s="88">
        <f t="shared" si="8"/>
        <v>63</v>
      </c>
      <c r="P175" s="88">
        <f t="shared" si="8"/>
        <v>48</v>
      </c>
      <c r="Q175" s="88">
        <f t="shared" si="8"/>
        <v>78</v>
      </c>
      <c r="R175" s="88">
        <f t="shared" si="8"/>
        <v>55</v>
      </c>
      <c r="S175" s="122"/>
      <c r="T175" s="219"/>
      <c r="U175" s="220"/>
      <c r="V175" s="220"/>
    </row>
    <row r="176" spans="1:22" x14ac:dyDescent="0.25">
      <c r="A176" s="218"/>
      <c r="B176" s="215"/>
      <c r="C176" s="215"/>
      <c r="D176" s="215"/>
      <c r="E176" s="215"/>
      <c r="F176" s="215"/>
      <c r="G176" s="216"/>
      <c r="H176" s="91" t="s">
        <v>505</v>
      </c>
      <c r="I176" s="92">
        <f>I175/81*100</f>
        <v>67.901234567901241</v>
      </c>
      <c r="J176" s="93">
        <f t="shared" ref="J176:R176" si="9">J175/81*100</f>
        <v>56.79012345679012</v>
      </c>
      <c r="K176" s="93">
        <f t="shared" si="9"/>
        <v>62.962962962962962</v>
      </c>
      <c r="L176" s="93">
        <f t="shared" si="9"/>
        <v>55.555555555555557</v>
      </c>
      <c r="M176" s="93">
        <f t="shared" si="9"/>
        <v>61.728395061728392</v>
      </c>
      <c r="N176" s="93">
        <f t="shared" si="9"/>
        <v>44.444444444444443</v>
      </c>
      <c r="O176" s="93">
        <f t="shared" si="9"/>
        <v>77.777777777777786</v>
      </c>
      <c r="P176" s="93">
        <f t="shared" si="9"/>
        <v>59.259259259259252</v>
      </c>
      <c r="Q176" s="93">
        <f t="shared" si="9"/>
        <v>96.296296296296291</v>
      </c>
      <c r="R176" s="93">
        <f t="shared" si="9"/>
        <v>67.901234567901241</v>
      </c>
      <c r="S176" s="122"/>
      <c r="T176" s="221"/>
      <c r="U176" s="222"/>
      <c r="V176" s="222"/>
    </row>
    <row r="177" spans="1:22" x14ac:dyDescent="0.25">
      <c r="A177" s="4" t="s">
        <v>213</v>
      </c>
      <c r="B177" s="33" t="s">
        <v>214</v>
      </c>
      <c r="C177" s="5" t="s">
        <v>45</v>
      </c>
      <c r="D177" s="21" t="s">
        <v>516</v>
      </c>
      <c r="E177" s="154" t="s">
        <v>554</v>
      </c>
      <c r="F177" s="4"/>
      <c r="G177" s="13" t="s">
        <v>215</v>
      </c>
      <c r="H177" s="61"/>
      <c r="I177" s="48">
        <v>1</v>
      </c>
      <c r="J177" s="21">
        <v>0</v>
      </c>
      <c r="K177" s="21">
        <v>0</v>
      </c>
      <c r="L177" s="21">
        <v>0</v>
      </c>
      <c r="M177" s="21">
        <v>1</v>
      </c>
      <c r="N177" s="21">
        <v>0</v>
      </c>
      <c r="O177" s="21">
        <v>0</v>
      </c>
      <c r="P177" s="21">
        <v>1</v>
      </c>
      <c r="Q177" s="21">
        <v>1</v>
      </c>
      <c r="R177" s="21">
        <v>1</v>
      </c>
      <c r="S177" s="123">
        <v>5</v>
      </c>
      <c r="T177" s="58"/>
      <c r="U177" s="48"/>
      <c r="V177" s="9"/>
    </row>
    <row r="178" spans="1:22" x14ac:dyDescent="0.25">
      <c r="A178" s="4" t="s">
        <v>213</v>
      </c>
      <c r="B178" s="33" t="s">
        <v>214</v>
      </c>
      <c r="C178" s="5" t="s">
        <v>45</v>
      </c>
      <c r="D178" s="21" t="s">
        <v>516</v>
      </c>
      <c r="E178" s="154" t="s">
        <v>554</v>
      </c>
      <c r="F178" s="4"/>
      <c r="G178" s="13" t="s">
        <v>216</v>
      </c>
      <c r="H178" s="61"/>
      <c r="I178" s="48">
        <v>1</v>
      </c>
      <c r="J178" s="21">
        <v>0</v>
      </c>
      <c r="K178" s="21">
        <v>0</v>
      </c>
      <c r="L178" s="21">
        <v>1</v>
      </c>
      <c r="M178" s="21">
        <v>1</v>
      </c>
      <c r="N178" s="21">
        <v>1</v>
      </c>
      <c r="O178" s="21">
        <v>0</v>
      </c>
      <c r="P178" s="21">
        <v>0</v>
      </c>
      <c r="Q178" s="21">
        <v>1</v>
      </c>
      <c r="R178" s="21">
        <v>1</v>
      </c>
      <c r="S178" s="123">
        <v>6</v>
      </c>
      <c r="T178" s="58"/>
      <c r="U178" s="48"/>
      <c r="V178" s="9"/>
    </row>
    <row r="179" spans="1:22" x14ac:dyDescent="0.25">
      <c r="A179" s="4" t="s">
        <v>213</v>
      </c>
      <c r="B179" s="33" t="s">
        <v>214</v>
      </c>
      <c r="C179" s="5" t="s">
        <v>45</v>
      </c>
      <c r="D179" s="21" t="s">
        <v>516</v>
      </c>
      <c r="E179" s="154" t="s">
        <v>554</v>
      </c>
      <c r="F179" s="4"/>
      <c r="G179" s="13" t="s">
        <v>217</v>
      </c>
      <c r="H179" s="61"/>
      <c r="I179" s="48">
        <v>1</v>
      </c>
      <c r="J179" s="21">
        <v>0</v>
      </c>
      <c r="K179" s="21">
        <v>1</v>
      </c>
      <c r="L179" s="21">
        <v>1</v>
      </c>
      <c r="M179" s="21">
        <v>1</v>
      </c>
      <c r="N179" s="21">
        <v>0</v>
      </c>
      <c r="O179" s="21">
        <v>0</v>
      </c>
      <c r="P179" s="21">
        <v>0</v>
      </c>
      <c r="Q179" s="21">
        <v>1</v>
      </c>
      <c r="R179" s="21">
        <v>1</v>
      </c>
      <c r="S179" s="123">
        <v>6</v>
      </c>
      <c r="T179" s="58"/>
      <c r="U179" s="48"/>
      <c r="V179" s="9"/>
    </row>
    <row r="180" spans="1:22" x14ac:dyDescent="0.25">
      <c r="A180" s="4" t="s">
        <v>213</v>
      </c>
      <c r="B180" s="33" t="s">
        <v>214</v>
      </c>
      <c r="C180" s="5" t="s">
        <v>45</v>
      </c>
      <c r="D180" s="21" t="s">
        <v>516</v>
      </c>
      <c r="E180" s="154" t="s">
        <v>554</v>
      </c>
      <c r="F180" s="5" t="s">
        <v>17</v>
      </c>
      <c r="G180" s="13" t="s">
        <v>218</v>
      </c>
      <c r="H180" s="61"/>
      <c r="I180" s="48">
        <v>1</v>
      </c>
      <c r="J180" s="21">
        <v>0</v>
      </c>
      <c r="K180" s="21">
        <v>1</v>
      </c>
      <c r="L180" s="21">
        <v>1</v>
      </c>
      <c r="M180" s="21">
        <v>1</v>
      </c>
      <c r="N180" s="21">
        <v>1</v>
      </c>
      <c r="O180" s="21">
        <v>1</v>
      </c>
      <c r="P180" s="21">
        <v>1</v>
      </c>
      <c r="Q180" s="21">
        <v>1</v>
      </c>
      <c r="R180" s="21">
        <v>1</v>
      </c>
      <c r="S180" s="123">
        <v>9</v>
      </c>
      <c r="T180" s="58"/>
      <c r="U180" s="51" t="s">
        <v>19</v>
      </c>
      <c r="V180" s="10" t="s">
        <v>20</v>
      </c>
    </row>
    <row r="181" spans="1:22" x14ac:dyDescent="0.25">
      <c r="A181" s="4" t="s">
        <v>213</v>
      </c>
      <c r="B181" s="33" t="s">
        <v>214</v>
      </c>
      <c r="C181" s="5" t="s">
        <v>45</v>
      </c>
      <c r="D181" s="21" t="s">
        <v>516</v>
      </c>
      <c r="E181" s="154" t="s">
        <v>554</v>
      </c>
      <c r="F181" s="4"/>
      <c r="G181" s="13" t="s">
        <v>219</v>
      </c>
      <c r="H181" s="61"/>
      <c r="I181" s="48">
        <v>1</v>
      </c>
      <c r="J181" s="21">
        <v>0</v>
      </c>
      <c r="K181" s="21">
        <v>0</v>
      </c>
      <c r="L181" s="21">
        <v>1</v>
      </c>
      <c r="M181" s="21">
        <v>1</v>
      </c>
      <c r="N181" s="21">
        <v>0</v>
      </c>
      <c r="O181" s="21">
        <v>0</v>
      </c>
      <c r="P181" s="21">
        <v>0</v>
      </c>
      <c r="Q181" s="21">
        <v>1</v>
      </c>
      <c r="R181" s="21">
        <v>1</v>
      </c>
      <c r="S181" s="123">
        <v>5</v>
      </c>
      <c r="T181" s="58"/>
      <c r="U181" s="48"/>
      <c r="V181" s="9"/>
    </row>
    <row r="182" spans="1:22" x14ac:dyDescent="0.25">
      <c r="A182" s="4" t="s">
        <v>213</v>
      </c>
      <c r="B182" s="33" t="s">
        <v>214</v>
      </c>
      <c r="C182" s="5" t="s">
        <v>45</v>
      </c>
      <c r="D182" s="21" t="s">
        <v>516</v>
      </c>
      <c r="E182" s="154" t="s">
        <v>554</v>
      </c>
      <c r="F182" s="4"/>
      <c r="G182" s="13" t="s">
        <v>220</v>
      </c>
      <c r="H182" s="61"/>
      <c r="I182" s="48">
        <v>0</v>
      </c>
      <c r="J182" s="21">
        <v>0</v>
      </c>
      <c r="K182" s="21">
        <v>0</v>
      </c>
      <c r="L182" s="21">
        <v>0</v>
      </c>
      <c r="M182" s="21">
        <v>0</v>
      </c>
      <c r="N182" s="21">
        <v>0</v>
      </c>
      <c r="O182" s="21">
        <v>0</v>
      </c>
      <c r="P182" s="21">
        <v>0</v>
      </c>
      <c r="Q182" s="21">
        <v>1</v>
      </c>
      <c r="R182" s="21">
        <v>1</v>
      </c>
      <c r="S182" s="123">
        <v>2</v>
      </c>
      <c r="T182" s="58"/>
      <c r="U182" s="48"/>
      <c r="V182" s="9"/>
    </row>
    <row r="183" spans="1:22" x14ac:dyDescent="0.25">
      <c r="A183" s="4" t="s">
        <v>213</v>
      </c>
      <c r="B183" s="33" t="s">
        <v>214</v>
      </c>
      <c r="C183" s="5" t="s">
        <v>45</v>
      </c>
      <c r="D183" s="21" t="s">
        <v>516</v>
      </c>
      <c r="E183" s="154" t="s">
        <v>554</v>
      </c>
      <c r="F183" s="4"/>
      <c r="G183" s="13" t="s">
        <v>221</v>
      </c>
      <c r="H183" s="61"/>
      <c r="I183" s="48">
        <v>1</v>
      </c>
      <c r="J183" s="21">
        <v>0</v>
      </c>
      <c r="K183" s="21">
        <v>1</v>
      </c>
      <c r="L183" s="21">
        <v>0</v>
      </c>
      <c r="M183" s="21">
        <v>1</v>
      </c>
      <c r="N183" s="21">
        <v>0</v>
      </c>
      <c r="O183" s="21">
        <v>0</v>
      </c>
      <c r="P183" s="21">
        <v>1</v>
      </c>
      <c r="Q183" s="21">
        <v>1</v>
      </c>
      <c r="R183" s="21">
        <v>1</v>
      </c>
      <c r="S183" s="123">
        <v>6</v>
      </c>
      <c r="T183" s="58"/>
      <c r="U183" s="48"/>
      <c r="V183" s="9"/>
    </row>
    <row r="184" spans="1:22" x14ac:dyDescent="0.25">
      <c r="A184" s="4" t="s">
        <v>213</v>
      </c>
      <c r="B184" s="33" t="s">
        <v>214</v>
      </c>
      <c r="C184" s="5" t="s">
        <v>45</v>
      </c>
      <c r="D184" s="21" t="s">
        <v>516</v>
      </c>
      <c r="E184" s="154" t="s">
        <v>554</v>
      </c>
      <c r="F184" s="4"/>
      <c r="G184" s="13" t="s">
        <v>222</v>
      </c>
      <c r="H184" s="61"/>
      <c r="I184" s="48">
        <v>1</v>
      </c>
      <c r="J184" s="21">
        <v>0</v>
      </c>
      <c r="K184" s="21">
        <v>0</v>
      </c>
      <c r="L184" s="21">
        <v>0</v>
      </c>
      <c r="M184" s="21">
        <v>0</v>
      </c>
      <c r="N184" s="21">
        <v>0</v>
      </c>
      <c r="O184" s="21">
        <v>0</v>
      </c>
      <c r="P184" s="21">
        <v>1</v>
      </c>
      <c r="Q184" s="21">
        <v>1</v>
      </c>
      <c r="R184" s="21">
        <v>1</v>
      </c>
      <c r="S184" s="123">
        <v>4</v>
      </c>
      <c r="T184" s="58"/>
      <c r="U184" s="48"/>
      <c r="V184" s="34"/>
    </row>
    <row r="185" spans="1:22" x14ac:dyDescent="0.25">
      <c r="A185" s="4" t="s">
        <v>213</v>
      </c>
      <c r="B185" s="33" t="s">
        <v>214</v>
      </c>
      <c r="C185" s="5" t="s">
        <v>45</v>
      </c>
      <c r="D185" s="21" t="s">
        <v>516</v>
      </c>
      <c r="E185" s="154" t="s">
        <v>554</v>
      </c>
      <c r="F185" s="4"/>
      <c r="G185" s="13" t="s">
        <v>223</v>
      </c>
      <c r="H185" s="61"/>
      <c r="I185" s="48">
        <v>1</v>
      </c>
      <c r="J185" s="21">
        <v>0</v>
      </c>
      <c r="K185" s="21">
        <v>0</v>
      </c>
      <c r="L185" s="21">
        <v>0</v>
      </c>
      <c r="M185" s="21">
        <v>0</v>
      </c>
      <c r="N185" s="21">
        <v>0</v>
      </c>
      <c r="O185" s="21">
        <v>0</v>
      </c>
      <c r="P185" s="21">
        <v>0</v>
      </c>
      <c r="Q185" s="21">
        <v>1</v>
      </c>
      <c r="R185" s="21">
        <v>1</v>
      </c>
      <c r="S185" s="123">
        <v>3</v>
      </c>
      <c r="T185" s="58"/>
      <c r="U185" s="51" t="s">
        <v>19</v>
      </c>
      <c r="V185" s="10" t="s">
        <v>19</v>
      </c>
    </row>
    <row r="186" spans="1:22" x14ac:dyDescent="0.25">
      <c r="A186" s="4" t="s">
        <v>213</v>
      </c>
      <c r="B186" s="33" t="s">
        <v>214</v>
      </c>
      <c r="C186" s="5" t="s">
        <v>45</v>
      </c>
      <c r="D186" s="21" t="s">
        <v>516</v>
      </c>
      <c r="E186" s="154" t="s">
        <v>554</v>
      </c>
      <c r="F186" s="4"/>
      <c r="G186" s="13" t="s">
        <v>224</v>
      </c>
      <c r="H186" s="61"/>
      <c r="I186" s="48">
        <v>1</v>
      </c>
      <c r="J186" s="21">
        <v>0</v>
      </c>
      <c r="K186" s="21">
        <v>0</v>
      </c>
      <c r="L186" s="21">
        <v>1</v>
      </c>
      <c r="M186" s="21">
        <v>0</v>
      </c>
      <c r="N186" s="21">
        <v>0</v>
      </c>
      <c r="O186" s="21">
        <v>0</v>
      </c>
      <c r="P186" s="21">
        <v>0</v>
      </c>
      <c r="Q186" s="21">
        <v>1</v>
      </c>
      <c r="R186" s="21">
        <v>1</v>
      </c>
      <c r="S186" s="123">
        <v>4</v>
      </c>
      <c r="T186" s="58"/>
      <c r="U186" s="48"/>
      <c r="V186" s="9"/>
    </row>
    <row r="187" spans="1:22" x14ac:dyDescent="0.25">
      <c r="A187" s="4" t="s">
        <v>213</v>
      </c>
      <c r="B187" s="33" t="s">
        <v>214</v>
      </c>
      <c r="C187" s="5" t="s">
        <v>45</v>
      </c>
      <c r="D187" s="21" t="s">
        <v>516</v>
      </c>
      <c r="E187" s="154" t="s">
        <v>554</v>
      </c>
      <c r="F187" s="4"/>
      <c r="G187" s="13" t="s">
        <v>225</v>
      </c>
      <c r="H187" s="61"/>
      <c r="I187" s="48">
        <v>1</v>
      </c>
      <c r="J187" s="21">
        <v>0</v>
      </c>
      <c r="K187" s="21">
        <v>0</v>
      </c>
      <c r="L187" s="21">
        <v>0</v>
      </c>
      <c r="M187" s="21">
        <v>1</v>
      </c>
      <c r="N187" s="21">
        <v>0</v>
      </c>
      <c r="O187" s="21">
        <v>0</v>
      </c>
      <c r="P187" s="21">
        <v>1</v>
      </c>
      <c r="Q187" s="21">
        <v>1</v>
      </c>
      <c r="R187" s="21">
        <v>0</v>
      </c>
      <c r="S187" s="123">
        <v>4</v>
      </c>
      <c r="T187" s="58"/>
      <c r="U187" s="48"/>
      <c r="V187" s="9"/>
    </row>
    <row r="188" spans="1:22" x14ac:dyDescent="0.25">
      <c r="A188" s="4" t="s">
        <v>213</v>
      </c>
      <c r="B188" s="33" t="s">
        <v>214</v>
      </c>
      <c r="C188" s="5" t="s">
        <v>45</v>
      </c>
      <c r="D188" s="21" t="s">
        <v>516</v>
      </c>
      <c r="E188" s="154" t="s">
        <v>554</v>
      </c>
      <c r="F188" s="4"/>
      <c r="G188" s="13" t="s">
        <v>226</v>
      </c>
      <c r="H188" s="61"/>
      <c r="I188" s="48">
        <v>1</v>
      </c>
      <c r="J188" s="21">
        <v>0</v>
      </c>
      <c r="K188" s="21">
        <v>1</v>
      </c>
      <c r="L188" s="21">
        <v>1</v>
      </c>
      <c r="M188" s="21">
        <v>0</v>
      </c>
      <c r="N188" s="21">
        <v>0</v>
      </c>
      <c r="O188" s="21">
        <v>0</v>
      </c>
      <c r="P188" s="21">
        <v>1</v>
      </c>
      <c r="Q188" s="21">
        <v>1</v>
      </c>
      <c r="R188" s="21">
        <v>0</v>
      </c>
      <c r="S188" s="123">
        <v>5</v>
      </c>
      <c r="T188" s="58"/>
      <c r="U188" s="48"/>
      <c r="V188" s="9"/>
    </row>
    <row r="189" spans="1:22" x14ac:dyDescent="0.25">
      <c r="A189" s="4" t="s">
        <v>213</v>
      </c>
      <c r="B189" s="33" t="s">
        <v>214</v>
      </c>
      <c r="C189" s="5" t="s">
        <v>45</v>
      </c>
      <c r="D189" s="21" t="s">
        <v>516</v>
      </c>
      <c r="E189" s="154" t="s">
        <v>554</v>
      </c>
      <c r="F189" s="4"/>
      <c r="G189" s="13" t="s">
        <v>227</v>
      </c>
      <c r="H189" s="61"/>
      <c r="I189" s="48">
        <v>1</v>
      </c>
      <c r="J189" s="21">
        <v>0</v>
      </c>
      <c r="K189" s="21">
        <v>0</v>
      </c>
      <c r="L189" s="21">
        <v>0</v>
      </c>
      <c r="M189" s="21">
        <v>0</v>
      </c>
      <c r="N189" s="21">
        <v>0</v>
      </c>
      <c r="O189" s="21">
        <v>0</v>
      </c>
      <c r="P189" s="21">
        <v>0</v>
      </c>
      <c r="Q189" s="21">
        <v>1</v>
      </c>
      <c r="R189" s="21">
        <v>0</v>
      </c>
      <c r="S189" s="123">
        <v>2</v>
      </c>
      <c r="T189" s="58"/>
      <c r="U189" s="51" t="s">
        <v>22</v>
      </c>
      <c r="V189" s="10" t="s">
        <v>20</v>
      </c>
    </row>
    <row r="190" spans="1:22" x14ac:dyDescent="0.25">
      <c r="A190" s="4" t="s">
        <v>213</v>
      </c>
      <c r="B190" s="33" t="s">
        <v>214</v>
      </c>
      <c r="C190" s="5" t="s">
        <v>45</v>
      </c>
      <c r="D190" s="21" t="s">
        <v>516</v>
      </c>
      <c r="E190" s="154" t="s">
        <v>554</v>
      </c>
      <c r="F190" s="4"/>
      <c r="G190" s="13" t="s">
        <v>228</v>
      </c>
      <c r="H190" s="61"/>
      <c r="I190" s="48">
        <v>0</v>
      </c>
      <c r="J190" s="21">
        <v>0</v>
      </c>
      <c r="K190" s="21">
        <v>0</v>
      </c>
      <c r="L190" s="21">
        <v>0</v>
      </c>
      <c r="M190" s="21">
        <v>1</v>
      </c>
      <c r="N190" s="21">
        <v>0</v>
      </c>
      <c r="O190" s="21">
        <v>0</v>
      </c>
      <c r="P190" s="21">
        <v>1</v>
      </c>
      <c r="Q190" s="21">
        <v>1</v>
      </c>
      <c r="R190" s="21">
        <v>1</v>
      </c>
      <c r="S190" s="123">
        <v>4</v>
      </c>
      <c r="T190" s="58"/>
      <c r="U190" s="48"/>
      <c r="V190" s="21"/>
    </row>
    <row r="191" spans="1:22" x14ac:dyDescent="0.25">
      <c r="A191" s="4" t="s">
        <v>213</v>
      </c>
      <c r="B191" s="33" t="s">
        <v>214</v>
      </c>
      <c r="C191" s="5" t="s">
        <v>45</v>
      </c>
      <c r="D191" s="21" t="s">
        <v>516</v>
      </c>
      <c r="E191" s="154" t="s">
        <v>554</v>
      </c>
      <c r="F191" s="4"/>
      <c r="G191" s="13" t="s">
        <v>229</v>
      </c>
      <c r="H191" s="61"/>
      <c r="I191" s="48">
        <v>0</v>
      </c>
      <c r="J191" s="21">
        <v>0</v>
      </c>
      <c r="K191" s="21">
        <v>1</v>
      </c>
      <c r="L191" s="21">
        <v>0</v>
      </c>
      <c r="M191" s="21">
        <v>0</v>
      </c>
      <c r="N191" s="21">
        <v>0</v>
      </c>
      <c r="O191" s="21">
        <v>0</v>
      </c>
      <c r="P191" s="21">
        <v>0</v>
      </c>
      <c r="Q191" s="21">
        <v>0</v>
      </c>
      <c r="R191" s="21">
        <v>1</v>
      </c>
      <c r="S191" s="123">
        <v>2</v>
      </c>
      <c r="T191" s="58"/>
      <c r="U191" s="48"/>
      <c r="V191" s="21"/>
    </row>
    <row r="192" spans="1:22" x14ac:dyDescent="0.25">
      <c r="A192" s="4" t="s">
        <v>213</v>
      </c>
      <c r="B192" s="33" t="s">
        <v>214</v>
      </c>
      <c r="C192" s="5" t="s">
        <v>45</v>
      </c>
      <c r="D192" s="21" t="s">
        <v>516</v>
      </c>
      <c r="E192" s="154" t="s">
        <v>554</v>
      </c>
      <c r="F192" s="4"/>
      <c r="G192" s="13" t="s">
        <v>230</v>
      </c>
      <c r="H192" s="61"/>
      <c r="I192" s="48">
        <v>1</v>
      </c>
      <c r="J192" s="21">
        <v>0</v>
      </c>
      <c r="K192" s="21">
        <v>0</v>
      </c>
      <c r="L192" s="21">
        <v>0</v>
      </c>
      <c r="M192" s="21">
        <v>0</v>
      </c>
      <c r="N192" s="21">
        <v>0</v>
      </c>
      <c r="O192" s="21">
        <v>0</v>
      </c>
      <c r="P192" s="21">
        <v>0</v>
      </c>
      <c r="Q192" s="21">
        <v>0</v>
      </c>
      <c r="R192" s="21">
        <v>0</v>
      </c>
      <c r="S192" s="123">
        <v>1</v>
      </c>
      <c r="T192" s="58"/>
      <c r="U192" s="48"/>
      <c r="V192" s="21"/>
    </row>
    <row r="193" spans="1:22" x14ac:dyDescent="0.25">
      <c r="A193" s="4" t="s">
        <v>213</v>
      </c>
      <c r="B193" s="33" t="s">
        <v>214</v>
      </c>
      <c r="C193" s="5" t="s">
        <v>45</v>
      </c>
      <c r="D193" s="21" t="s">
        <v>516</v>
      </c>
      <c r="E193" s="154" t="s">
        <v>554</v>
      </c>
      <c r="F193" s="149" t="s">
        <v>523</v>
      </c>
      <c r="G193" s="13" t="s">
        <v>231</v>
      </c>
      <c r="H193" s="61"/>
      <c r="I193" s="48">
        <v>1</v>
      </c>
      <c r="J193" s="21">
        <v>1</v>
      </c>
      <c r="K193" s="21">
        <v>0</v>
      </c>
      <c r="L193" s="21">
        <v>1</v>
      </c>
      <c r="M193" s="21">
        <v>1</v>
      </c>
      <c r="N193" s="21">
        <v>1</v>
      </c>
      <c r="O193" s="21">
        <v>1</v>
      </c>
      <c r="P193" s="21">
        <v>1</v>
      </c>
      <c r="Q193" s="21">
        <v>1</v>
      </c>
      <c r="R193" s="21">
        <v>1</v>
      </c>
      <c r="S193" s="123">
        <v>9</v>
      </c>
      <c r="T193" s="58"/>
      <c r="U193" s="51" t="s">
        <v>22</v>
      </c>
      <c r="V193" s="7" t="s">
        <v>19</v>
      </c>
    </row>
    <row r="194" spans="1:22" x14ac:dyDescent="0.25">
      <c r="A194" s="4" t="s">
        <v>213</v>
      </c>
      <c r="B194" s="33" t="s">
        <v>214</v>
      </c>
      <c r="C194" s="5" t="s">
        <v>45</v>
      </c>
      <c r="D194" s="21" t="s">
        <v>516</v>
      </c>
      <c r="E194" s="154" t="s">
        <v>554</v>
      </c>
      <c r="F194" s="4"/>
      <c r="G194" s="13" t="s">
        <v>232</v>
      </c>
      <c r="H194" s="61"/>
      <c r="I194" s="48">
        <v>0</v>
      </c>
      <c r="J194" s="21">
        <v>0</v>
      </c>
      <c r="K194" s="21">
        <v>0</v>
      </c>
      <c r="L194" s="21">
        <v>1</v>
      </c>
      <c r="M194" s="21">
        <v>1</v>
      </c>
      <c r="N194" s="21">
        <v>1</v>
      </c>
      <c r="O194" s="21">
        <v>0</v>
      </c>
      <c r="P194" s="21">
        <v>1</v>
      </c>
      <c r="Q194" s="21">
        <v>1</v>
      </c>
      <c r="R194" s="21">
        <v>1</v>
      </c>
      <c r="S194" s="123">
        <v>6</v>
      </c>
      <c r="T194" s="58"/>
      <c r="U194" s="48"/>
      <c r="V194" s="21"/>
    </row>
    <row r="195" spans="1:22" x14ac:dyDescent="0.25">
      <c r="A195" s="4" t="s">
        <v>213</v>
      </c>
      <c r="B195" s="33" t="s">
        <v>214</v>
      </c>
      <c r="C195" s="5" t="s">
        <v>45</v>
      </c>
      <c r="D195" s="21" t="s">
        <v>516</v>
      </c>
      <c r="E195" s="154" t="s">
        <v>554</v>
      </c>
      <c r="F195" s="4"/>
      <c r="G195" s="13" t="s">
        <v>233</v>
      </c>
      <c r="H195" s="61"/>
      <c r="I195" s="48">
        <v>1</v>
      </c>
      <c r="J195" s="21">
        <v>0</v>
      </c>
      <c r="K195" s="21">
        <v>0</v>
      </c>
      <c r="L195" s="21">
        <v>0</v>
      </c>
      <c r="M195" s="21">
        <v>0</v>
      </c>
      <c r="N195" s="21">
        <v>0</v>
      </c>
      <c r="O195" s="21">
        <v>0</v>
      </c>
      <c r="P195" s="21">
        <v>0</v>
      </c>
      <c r="Q195" s="21">
        <v>1</v>
      </c>
      <c r="R195" s="21">
        <v>0</v>
      </c>
      <c r="S195" s="123">
        <v>2</v>
      </c>
      <c r="T195" s="58"/>
      <c r="U195" s="48"/>
      <c r="V195" s="21"/>
    </row>
    <row r="196" spans="1:22" x14ac:dyDescent="0.25">
      <c r="A196" s="4" t="s">
        <v>213</v>
      </c>
      <c r="B196" s="33" t="s">
        <v>214</v>
      </c>
      <c r="C196" s="5" t="s">
        <v>45</v>
      </c>
      <c r="D196" s="21" t="s">
        <v>516</v>
      </c>
      <c r="E196" s="154" t="s">
        <v>554</v>
      </c>
      <c r="F196" s="4"/>
      <c r="G196" s="13" t="s">
        <v>234</v>
      </c>
      <c r="H196" s="61"/>
      <c r="I196" s="48">
        <v>1</v>
      </c>
      <c r="J196" s="21">
        <v>0</v>
      </c>
      <c r="K196" s="21">
        <v>0</v>
      </c>
      <c r="L196" s="21">
        <v>0</v>
      </c>
      <c r="M196" s="21">
        <v>0</v>
      </c>
      <c r="N196" s="21">
        <v>0</v>
      </c>
      <c r="O196" s="21">
        <v>0</v>
      </c>
      <c r="P196" s="21">
        <v>1</v>
      </c>
      <c r="Q196" s="21">
        <v>1</v>
      </c>
      <c r="R196" s="21">
        <v>1</v>
      </c>
      <c r="S196" s="123">
        <v>4</v>
      </c>
      <c r="T196" s="58"/>
      <c r="U196" s="48"/>
      <c r="V196" s="21"/>
    </row>
    <row r="197" spans="1:22" x14ac:dyDescent="0.25">
      <c r="A197" s="4" t="s">
        <v>213</v>
      </c>
      <c r="B197" s="33" t="s">
        <v>214</v>
      </c>
      <c r="C197" s="5" t="s">
        <v>45</v>
      </c>
      <c r="D197" s="21" t="s">
        <v>516</v>
      </c>
      <c r="E197" s="154" t="s">
        <v>554</v>
      </c>
      <c r="F197" s="4"/>
      <c r="G197" s="13" t="s">
        <v>235</v>
      </c>
      <c r="H197" s="61"/>
      <c r="I197" s="48">
        <v>1</v>
      </c>
      <c r="J197" s="21">
        <v>0</v>
      </c>
      <c r="K197" s="21">
        <v>1</v>
      </c>
      <c r="L197" s="21">
        <v>0</v>
      </c>
      <c r="M197" s="21">
        <v>1</v>
      </c>
      <c r="N197" s="21">
        <v>0</v>
      </c>
      <c r="O197" s="21">
        <v>0</v>
      </c>
      <c r="P197" s="21">
        <v>0</v>
      </c>
      <c r="Q197" s="21">
        <v>1</v>
      </c>
      <c r="R197" s="21">
        <v>1</v>
      </c>
      <c r="S197" s="123">
        <v>5</v>
      </c>
      <c r="T197" s="58"/>
      <c r="U197" s="48"/>
      <c r="V197" s="21"/>
    </row>
    <row r="198" spans="1:22" x14ac:dyDescent="0.25">
      <c r="A198" s="4" t="s">
        <v>213</v>
      </c>
      <c r="B198" s="33" t="s">
        <v>214</v>
      </c>
      <c r="C198" s="5" t="s">
        <v>45</v>
      </c>
      <c r="D198" s="21" t="s">
        <v>516</v>
      </c>
      <c r="E198" s="154" t="s">
        <v>554</v>
      </c>
      <c r="F198" s="4"/>
      <c r="G198" s="13" t="s">
        <v>236</v>
      </c>
      <c r="H198" s="61"/>
      <c r="I198" s="48">
        <v>1</v>
      </c>
      <c r="J198" s="21">
        <v>0</v>
      </c>
      <c r="K198" s="21">
        <v>0</v>
      </c>
      <c r="L198" s="21">
        <v>1</v>
      </c>
      <c r="M198" s="21">
        <v>0</v>
      </c>
      <c r="N198" s="21">
        <v>0</v>
      </c>
      <c r="O198" s="21">
        <v>1</v>
      </c>
      <c r="P198" s="21">
        <v>0</v>
      </c>
      <c r="Q198" s="21">
        <v>1</v>
      </c>
      <c r="R198" s="21">
        <v>1</v>
      </c>
      <c r="S198" s="123">
        <v>5</v>
      </c>
      <c r="T198" s="58"/>
      <c r="U198" s="48"/>
      <c r="V198" s="21"/>
    </row>
    <row r="199" spans="1:22" x14ac:dyDescent="0.25">
      <c r="A199" s="4" t="s">
        <v>213</v>
      </c>
      <c r="B199" s="33" t="s">
        <v>214</v>
      </c>
      <c r="C199" s="5" t="s">
        <v>45</v>
      </c>
      <c r="D199" s="21" t="s">
        <v>516</v>
      </c>
      <c r="E199" s="154" t="s">
        <v>554</v>
      </c>
      <c r="F199" s="4"/>
      <c r="G199" s="13" t="s">
        <v>237</v>
      </c>
      <c r="H199" s="61"/>
      <c r="I199" s="48">
        <v>1</v>
      </c>
      <c r="J199" s="21">
        <v>0</v>
      </c>
      <c r="K199" s="21">
        <v>1</v>
      </c>
      <c r="L199" s="21">
        <v>1</v>
      </c>
      <c r="M199" s="21">
        <v>0</v>
      </c>
      <c r="N199" s="21">
        <v>0</v>
      </c>
      <c r="O199" s="21">
        <v>0</v>
      </c>
      <c r="P199" s="21">
        <v>0</v>
      </c>
      <c r="Q199" s="21">
        <v>1</v>
      </c>
      <c r="R199" s="21">
        <v>1</v>
      </c>
      <c r="S199" s="123">
        <v>5</v>
      </c>
      <c r="T199" s="58"/>
      <c r="U199" s="48"/>
      <c r="V199" s="21"/>
    </row>
    <row r="200" spans="1:22" x14ac:dyDescent="0.25">
      <c r="A200" s="4" t="s">
        <v>213</v>
      </c>
      <c r="B200" s="33" t="s">
        <v>214</v>
      </c>
      <c r="C200" s="5" t="s">
        <v>45</v>
      </c>
      <c r="D200" s="21" t="s">
        <v>516</v>
      </c>
      <c r="E200" s="154" t="s">
        <v>554</v>
      </c>
      <c r="F200" s="4"/>
      <c r="G200" s="13" t="s">
        <v>238</v>
      </c>
      <c r="H200" s="61"/>
      <c r="I200" s="48">
        <v>1</v>
      </c>
      <c r="J200" s="21">
        <v>0</v>
      </c>
      <c r="K200" s="21">
        <v>0</v>
      </c>
      <c r="L200" s="21">
        <v>0</v>
      </c>
      <c r="M200" s="21">
        <v>0</v>
      </c>
      <c r="N200" s="21">
        <v>0</v>
      </c>
      <c r="O200" s="21">
        <v>0</v>
      </c>
      <c r="P200" s="21">
        <v>1</v>
      </c>
      <c r="Q200" s="21">
        <v>0</v>
      </c>
      <c r="R200" s="21">
        <v>0</v>
      </c>
      <c r="S200" s="123">
        <v>2</v>
      </c>
      <c r="T200" s="58"/>
      <c r="U200" s="48"/>
      <c r="V200" s="21"/>
    </row>
    <row r="201" spans="1:22" x14ac:dyDescent="0.25">
      <c r="A201" s="4" t="s">
        <v>213</v>
      </c>
      <c r="B201" s="33" t="s">
        <v>214</v>
      </c>
      <c r="C201" s="5" t="s">
        <v>45</v>
      </c>
      <c r="D201" s="21" t="s">
        <v>516</v>
      </c>
      <c r="E201" s="154" t="s">
        <v>554</v>
      </c>
      <c r="F201" s="4"/>
      <c r="G201" s="13" t="s">
        <v>239</v>
      </c>
      <c r="H201" s="61"/>
      <c r="I201" s="48">
        <v>1</v>
      </c>
      <c r="J201" s="21">
        <v>0</v>
      </c>
      <c r="K201" s="21">
        <v>0</v>
      </c>
      <c r="L201" s="21">
        <v>1</v>
      </c>
      <c r="M201" s="21">
        <v>0</v>
      </c>
      <c r="N201" s="21">
        <v>0</v>
      </c>
      <c r="O201" s="21">
        <v>0</v>
      </c>
      <c r="P201" s="21">
        <v>0</v>
      </c>
      <c r="Q201" s="21">
        <v>0</v>
      </c>
      <c r="R201" s="21">
        <v>0</v>
      </c>
      <c r="S201" s="123">
        <v>2</v>
      </c>
      <c r="T201" s="58"/>
      <c r="U201" s="48"/>
      <c r="V201" s="21"/>
    </row>
    <row r="202" spans="1:22" x14ac:dyDescent="0.25">
      <c r="A202" s="4" t="s">
        <v>213</v>
      </c>
      <c r="B202" s="33" t="s">
        <v>214</v>
      </c>
      <c r="C202" s="5" t="s">
        <v>45</v>
      </c>
      <c r="D202" s="21" t="s">
        <v>516</v>
      </c>
      <c r="E202" s="154" t="s">
        <v>554</v>
      </c>
      <c r="F202" s="4"/>
      <c r="G202" s="13" t="s">
        <v>240</v>
      </c>
      <c r="H202" s="61"/>
      <c r="I202" s="48">
        <v>1</v>
      </c>
      <c r="J202" s="21">
        <v>0</v>
      </c>
      <c r="K202" s="21">
        <v>0</v>
      </c>
      <c r="L202" s="21">
        <v>0</v>
      </c>
      <c r="M202" s="21">
        <v>1</v>
      </c>
      <c r="N202" s="21">
        <v>0</v>
      </c>
      <c r="O202" s="21">
        <v>0</v>
      </c>
      <c r="P202" s="21">
        <v>1</v>
      </c>
      <c r="Q202" s="21">
        <v>1</v>
      </c>
      <c r="R202" s="21">
        <v>1</v>
      </c>
      <c r="S202" s="123">
        <v>5</v>
      </c>
      <c r="T202" s="58"/>
      <c r="U202" s="48"/>
      <c r="V202" s="21"/>
    </row>
    <row r="203" spans="1:22" x14ac:dyDescent="0.25">
      <c r="A203" s="4" t="s">
        <v>213</v>
      </c>
      <c r="B203" s="33" t="s">
        <v>214</v>
      </c>
      <c r="C203" s="5" t="s">
        <v>45</v>
      </c>
      <c r="D203" s="21" t="s">
        <v>516</v>
      </c>
      <c r="E203" s="154" t="s">
        <v>554</v>
      </c>
      <c r="F203" s="4"/>
      <c r="G203" s="13" t="s">
        <v>241</v>
      </c>
      <c r="H203" s="61"/>
      <c r="I203" s="48">
        <v>0</v>
      </c>
      <c r="J203" s="21">
        <v>0</v>
      </c>
      <c r="K203" s="21">
        <v>0</v>
      </c>
      <c r="L203" s="21">
        <v>0</v>
      </c>
      <c r="M203" s="21">
        <v>0</v>
      </c>
      <c r="N203" s="21">
        <v>0</v>
      </c>
      <c r="O203" s="21">
        <v>0</v>
      </c>
      <c r="P203" s="21">
        <v>0</v>
      </c>
      <c r="Q203" s="21">
        <v>0</v>
      </c>
      <c r="R203" s="21">
        <v>0</v>
      </c>
      <c r="S203" s="123">
        <v>0</v>
      </c>
      <c r="T203" s="58"/>
      <c r="U203" s="48"/>
      <c r="V203" s="21"/>
    </row>
    <row r="204" spans="1:22" x14ac:dyDescent="0.25">
      <c r="A204" s="4" t="s">
        <v>213</v>
      </c>
      <c r="B204" s="33" t="s">
        <v>214</v>
      </c>
      <c r="C204" s="5" t="s">
        <v>45</v>
      </c>
      <c r="D204" s="21" t="s">
        <v>516</v>
      </c>
      <c r="E204" s="154" t="s">
        <v>554</v>
      </c>
      <c r="F204" s="4"/>
      <c r="G204" s="13" t="s">
        <v>242</v>
      </c>
      <c r="H204" s="61"/>
      <c r="I204" s="48">
        <v>0</v>
      </c>
      <c r="J204" s="21">
        <v>0</v>
      </c>
      <c r="K204" s="21">
        <v>1</v>
      </c>
      <c r="L204" s="21">
        <v>0</v>
      </c>
      <c r="M204" s="21">
        <v>0</v>
      </c>
      <c r="N204" s="21">
        <v>1</v>
      </c>
      <c r="O204" s="21">
        <v>0</v>
      </c>
      <c r="P204" s="21">
        <v>1</v>
      </c>
      <c r="Q204" s="21">
        <v>1</v>
      </c>
      <c r="R204" s="21">
        <v>1</v>
      </c>
      <c r="S204" s="123">
        <v>5</v>
      </c>
      <c r="T204" s="58"/>
      <c r="U204" s="48"/>
      <c r="V204" s="21"/>
    </row>
    <row r="205" spans="1:22" x14ac:dyDescent="0.25">
      <c r="A205" s="4" t="s">
        <v>213</v>
      </c>
      <c r="B205" s="33" t="s">
        <v>214</v>
      </c>
      <c r="C205" s="5" t="s">
        <v>45</v>
      </c>
      <c r="D205" s="21" t="s">
        <v>516</v>
      </c>
      <c r="E205" s="154" t="s">
        <v>554</v>
      </c>
      <c r="F205" s="4"/>
      <c r="G205" s="13" t="s">
        <v>243</v>
      </c>
      <c r="H205" s="61"/>
      <c r="I205" s="48">
        <v>0</v>
      </c>
      <c r="J205" s="21">
        <v>0</v>
      </c>
      <c r="K205" s="21">
        <v>0</v>
      </c>
      <c r="L205" s="21">
        <v>0</v>
      </c>
      <c r="M205" s="21">
        <v>1</v>
      </c>
      <c r="N205" s="21">
        <v>0</v>
      </c>
      <c r="O205" s="21">
        <v>0</v>
      </c>
      <c r="P205" s="21">
        <v>1</v>
      </c>
      <c r="Q205" s="21">
        <v>1</v>
      </c>
      <c r="R205" s="21">
        <v>1</v>
      </c>
      <c r="S205" s="123">
        <v>4</v>
      </c>
      <c r="T205" s="58"/>
      <c r="U205" s="48"/>
      <c r="V205" s="21"/>
    </row>
    <row r="206" spans="1:22" x14ac:dyDescent="0.25">
      <c r="A206" s="4" t="s">
        <v>213</v>
      </c>
      <c r="B206" s="33" t="s">
        <v>214</v>
      </c>
      <c r="C206" s="5" t="s">
        <v>45</v>
      </c>
      <c r="D206" s="21" t="s">
        <v>516</v>
      </c>
      <c r="E206" s="154" t="s">
        <v>554</v>
      </c>
      <c r="F206" s="4"/>
      <c r="G206" s="13" t="s">
        <v>244</v>
      </c>
      <c r="H206" s="61"/>
      <c r="I206" s="48">
        <v>0</v>
      </c>
      <c r="J206" s="21">
        <v>0</v>
      </c>
      <c r="K206" s="21">
        <v>0</v>
      </c>
      <c r="L206" s="21">
        <v>1</v>
      </c>
      <c r="M206" s="21">
        <v>0</v>
      </c>
      <c r="N206" s="21">
        <v>0</v>
      </c>
      <c r="O206" s="21">
        <v>0</v>
      </c>
      <c r="P206" s="21">
        <v>0</v>
      </c>
      <c r="Q206" s="21">
        <v>1</v>
      </c>
      <c r="R206" s="21">
        <v>0</v>
      </c>
      <c r="S206" s="123">
        <v>2</v>
      </c>
      <c r="T206" s="58"/>
      <c r="U206" s="48"/>
      <c r="V206" s="21"/>
    </row>
    <row r="207" spans="1:22" x14ac:dyDescent="0.25">
      <c r="A207" s="4" t="s">
        <v>213</v>
      </c>
      <c r="B207" s="33" t="s">
        <v>214</v>
      </c>
      <c r="C207" s="5" t="s">
        <v>45</v>
      </c>
      <c r="D207" s="21" t="s">
        <v>516</v>
      </c>
      <c r="E207" s="154" t="s">
        <v>554</v>
      </c>
      <c r="F207" s="4"/>
      <c r="G207" s="13" t="s">
        <v>245</v>
      </c>
      <c r="H207" s="61"/>
      <c r="I207" s="48">
        <v>1</v>
      </c>
      <c r="J207" s="21">
        <v>0</v>
      </c>
      <c r="K207" s="21">
        <v>1</v>
      </c>
      <c r="L207" s="21">
        <v>0</v>
      </c>
      <c r="M207" s="21">
        <v>0</v>
      </c>
      <c r="N207" s="21">
        <v>0</v>
      </c>
      <c r="O207" s="21">
        <v>0</v>
      </c>
      <c r="P207" s="21">
        <v>1</v>
      </c>
      <c r="Q207" s="21">
        <v>1</v>
      </c>
      <c r="R207" s="21">
        <v>1</v>
      </c>
      <c r="S207" s="123">
        <v>5</v>
      </c>
      <c r="T207" s="58"/>
      <c r="U207" s="48"/>
      <c r="V207" s="21"/>
    </row>
    <row r="208" spans="1:22" x14ac:dyDescent="0.25">
      <c r="A208" s="4" t="s">
        <v>213</v>
      </c>
      <c r="B208" s="33" t="s">
        <v>214</v>
      </c>
      <c r="C208" s="5" t="s">
        <v>45</v>
      </c>
      <c r="D208" s="21" t="s">
        <v>516</v>
      </c>
      <c r="E208" s="154" t="s">
        <v>554</v>
      </c>
      <c r="F208" s="4"/>
      <c r="G208" s="13" t="s">
        <v>246</v>
      </c>
      <c r="H208" s="61"/>
      <c r="I208" s="48">
        <v>1</v>
      </c>
      <c r="J208" s="21">
        <v>0</v>
      </c>
      <c r="K208" s="21">
        <v>0</v>
      </c>
      <c r="L208" s="21">
        <v>1</v>
      </c>
      <c r="M208" s="21">
        <v>0</v>
      </c>
      <c r="N208" s="21">
        <v>1</v>
      </c>
      <c r="O208" s="21">
        <v>0</v>
      </c>
      <c r="P208" s="21">
        <v>1</v>
      </c>
      <c r="Q208" s="21">
        <v>1</v>
      </c>
      <c r="R208" s="21">
        <v>1</v>
      </c>
      <c r="S208" s="123">
        <v>6</v>
      </c>
      <c r="T208" s="58"/>
      <c r="U208" s="48"/>
      <c r="V208" s="21"/>
    </row>
    <row r="209" spans="1:22" x14ac:dyDescent="0.25">
      <c r="A209" s="4" t="s">
        <v>213</v>
      </c>
      <c r="B209" s="33" t="s">
        <v>214</v>
      </c>
      <c r="C209" s="5" t="s">
        <v>45</v>
      </c>
      <c r="D209" s="21" t="s">
        <v>516</v>
      </c>
      <c r="E209" s="154" t="s">
        <v>554</v>
      </c>
      <c r="F209" s="4"/>
      <c r="G209" s="13" t="s">
        <v>247</v>
      </c>
      <c r="H209" s="61"/>
      <c r="I209" s="48">
        <v>1</v>
      </c>
      <c r="J209" s="21">
        <v>0</v>
      </c>
      <c r="K209" s="21">
        <v>0</v>
      </c>
      <c r="L209" s="21">
        <v>0</v>
      </c>
      <c r="M209" s="21">
        <v>1</v>
      </c>
      <c r="N209" s="21">
        <v>0</v>
      </c>
      <c r="O209" s="21">
        <v>1</v>
      </c>
      <c r="P209" s="21">
        <v>1</v>
      </c>
      <c r="Q209" s="21">
        <v>1</v>
      </c>
      <c r="R209" s="21">
        <v>1</v>
      </c>
      <c r="S209" s="123">
        <v>6</v>
      </c>
      <c r="T209" s="58"/>
      <c r="U209" s="48"/>
      <c r="V209" s="21"/>
    </row>
    <row r="210" spans="1:22" x14ac:dyDescent="0.25">
      <c r="A210" s="4" t="s">
        <v>213</v>
      </c>
      <c r="B210" s="33" t="s">
        <v>214</v>
      </c>
      <c r="C210" s="5" t="s">
        <v>45</v>
      </c>
      <c r="D210" s="21" t="s">
        <v>516</v>
      </c>
      <c r="E210" s="154" t="s">
        <v>554</v>
      </c>
      <c r="F210" s="4"/>
      <c r="G210" s="13" t="s">
        <v>248</v>
      </c>
      <c r="H210" s="61"/>
      <c r="I210" s="48">
        <v>1</v>
      </c>
      <c r="J210" s="21">
        <v>0</v>
      </c>
      <c r="K210" s="21">
        <v>1</v>
      </c>
      <c r="L210" s="21">
        <v>0</v>
      </c>
      <c r="M210" s="21">
        <v>0</v>
      </c>
      <c r="N210" s="21">
        <v>0</v>
      </c>
      <c r="O210" s="21">
        <v>0</v>
      </c>
      <c r="P210" s="21">
        <v>0</v>
      </c>
      <c r="Q210" s="21">
        <v>1</v>
      </c>
      <c r="R210" s="21">
        <v>1</v>
      </c>
      <c r="S210" s="123">
        <v>4</v>
      </c>
      <c r="T210" s="58"/>
      <c r="U210" s="48"/>
      <c r="V210" s="21"/>
    </row>
    <row r="211" spans="1:22" x14ac:dyDescent="0.25">
      <c r="A211" s="4" t="s">
        <v>213</v>
      </c>
      <c r="B211" s="33" t="s">
        <v>214</v>
      </c>
      <c r="C211" s="5" t="s">
        <v>45</v>
      </c>
      <c r="D211" s="21" t="s">
        <v>516</v>
      </c>
      <c r="E211" s="154" t="s">
        <v>554</v>
      </c>
      <c r="F211" s="4"/>
      <c r="G211" s="13" t="s">
        <v>249</v>
      </c>
      <c r="H211" s="61"/>
      <c r="I211" s="48">
        <v>0</v>
      </c>
      <c r="J211" s="21">
        <v>0</v>
      </c>
      <c r="K211" s="21">
        <v>0</v>
      </c>
      <c r="L211" s="21">
        <v>1</v>
      </c>
      <c r="M211" s="21">
        <v>0</v>
      </c>
      <c r="N211" s="21">
        <v>0</v>
      </c>
      <c r="O211" s="21">
        <v>0</v>
      </c>
      <c r="P211" s="21">
        <v>1</v>
      </c>
      <c r="Q211" s="21">
        <v>0</v>
      </c>
      <c r="R211" s="21">
        <v>1</v>
      </c>
      <c r="S211" s="123">
        <v>3</v>
      </c>
      <c r="T211" s="58"/>
      <c r="U211" s="48"/>
      <c r="V211" s="21"/>
    </row>
    <row r="212" spans="1:22" x14ac:dyDescent="0.25">
      <c r="A212" s="4" t="s">
        <v>213</v>
      </c>
      <c r="B212" s="33" t="s">
        <v>214</v>
      </c>
      <c r="C212" s="5" t="s">
        <v>45</v>
      </c>
      <c r="D212" s="21" t="s">
        <v>516</v>
      </c>
      <c r="E212" s="154" t="s">
        <v>554</v>
      </c>
      <c r="F212" s="4"/>
      <c r="G212" s="13" t="s">
        <v>250</v>
      </c>
      <c r="H212" s="61"/>
      <c r="I212" s="48">
        <v>0</v>
      </c>
      <c r="J212" s="21">
        <v>0</v>
      </c>
      <c r="K212" s="21">
        <v>0</v>
      </c>
      <c r="L212" s="21">
        <v>0</v>
      </c>
      <c r="M212" s="21">
        <v>0</v>
      </c>
      <c r="N212" s="21">
        <v>0</v>
      </c>
      <c r="O212" s="21">
        <v>1</v>
      </c>
      <c r="P212" s="21">
        <v>0</v>
      </c>
      <c r="Q212" s="21">
        <v>1</v>
      </c>
      <c r="R212" s="21">
        <v>0</v>
      </c>
      <c r="S212" s="123">
        <v>2</v>
      </c>
      <c r="T212" s="58"/>
      <c r="U212" s="48"/>
      <c r="V212" s="21"/>
    </row>
    <row r="213" spans="1:22" x14ac:dyDescent="0.25">
      <c r="A213" s="4" t="s">
        <v>213</v>
      </c>
      <c r="B213" s="33" t="s">
        <v>214</v>
      </c>
      <c r="C213" s="5" t="s">
        <v>45</v>
      </c>
      <c r="D213" s="21" t="s">
        <v>516</v>
      </c>
      <c r="E213" s="154" t="s">
        <v>554</v>
      </c>
      <c r="F213" s="4"/>
      <c r="G213" s="13" t="s">
        <v>251</v>
      </c>
      <c r="H213" s="61"/>
      <c r="I213" s="48">
        <v>1</v>
      </c>
      <c r="J213" s="21">
        <v>0</v>
      </c>
      <c r="K213" s="21">
        <v>0</v>
      </c>
      <c r="L213" s="21">
        <v>1</v>
      </c>
      <c r="M213" s="21">
        <v>0</v>
      </c>
      <c r="N213" s="21">
        <v>1</v>
      </c>
      <c r="O213" s="21">
        <v>0</v>
      </c>
      <c r="P213" s="21">
        <v>1</v>
      </c>
      <c r="Q213" s="21">
        <v>1</v>
      </c>
      <c r="R213" s="21">
        <v>1</v>
      </c>
      <c r="S213" s="123">
        <v>6</v>
      </c>
      <c r="T213" s="58"/>
      <c r="U213" s="48"/>
      <c r="V213" s="21"/>
    </row>
    <row r="214" spans="1:22" x14ac:dyDescent="0.25">
      <c r="A214" s="4" t="s">
        <v>213</v>
      </c>
      <c r="B214" s="33" t="s">
        <v>214</v>
      </c>
      <c r="C214" s="5" t="s">
        <v>45</v>
      </c>
      <c r="D214" s="21" t="s">
        <v>516</v>
      </c>
      <c r="E214" s="154" t="s">
        <v>554</v>
      </c>
      <c r="F214" s="4"/>
      <c r="G214" s="13" t="s">
        <v>252</v>
      </c>
      <c r="H214" s="61"/>
      <c r="I214" s="48">
        <v>1</v>
      </c>
      <c r="J214" s="21">
        <v>0</v>
      </c>
      <c r="K214" s="21">
        <v>1</v>
      </c>
      <c r="L214" s="21">
        <v>1</v>
      </c>
      <c r="M214" s="21">
        <v>1</v>
      </c>
      <c r="N214" s="21">
        <v>1</v>
      </c>
      <c r="O214" s="21">
        <v>0</v>
      </c>
      <c r="P214" s="21">
        <v>0</v>
      </c>
      <c r="Q214" s="21">
        <v>1</v>
      </c>
      <c r="R214" s="21">
        <v>1</v>
      </c>
      <c r="S214" s="123">
        <v>7</v>
      </c>
      <c r="T214" s="58"/>
      <c r="U214" s="51" t="s">
        <v>49</v>
      </c>
      <c r="V214" s="7" t="s">
        <v>19</v>
      </c>
    </row>
    <row r="215" spans="1:22" x14ac:dyDescent="0.25">
      <c r="A215" s="4" t="s">
        <v>213</v>
      </c>
      <c r="B215" s="33" t="s">
        <v>214</v>
      </c>
      <c r="C215" s="5" t="s">
        <v>45</v>
      </c>
      <c r="D215" s="21" t="s">
        <v>516</v>
      </c>
      <c r="E215" s="154" t="s">
        <v>554</v>
      </c>
      <c r="F215" s="4"/>
      <c r="G215" s="13" t="s">
        <v>253</v>
      </c>
      <c r="H215" s="61"/>
      <c r="I215" s="48">
        <v>1</v>
      </c>
      <c r="J215" s="21">
        <v>0</v>
      </c>
      <c r="K215" s="21">
        <v>0</v>
      </c>
      <c r="L215" s="21">
        <v>1</v>
      </c>
      <c r="M215" s="21">
        <v>0</v>
      </c>
      <c r="N215" s="21">
        <v>0</v>
      </c>
      <c r="O215" s="21">
        <v>0</v>
      </c>
      <c r="P215" s="21">
        <v>0</v>
      </c>
      <c r="Q215" s="21">
        <v>1</v>
      </c>
      <c r="R215" s="21">
        <v>0</v>
      </c>
      <c r="S215" s="123">
        <v>3</v>
      </c>
      <c r="T215" s="58"/>
      <c r="U215" s="48"/>
      <c r="V215" s="21"/>
    </row>
    <row r="216" spans="1:22" x14ac:dyDescent="0.25">
      <c r="A216" s="4" t="s">
        <v>213</v>
      </c>
      <c r="B216" s="33" t="s">
        <v>214</v>
      </c>
      <c r="C216" s="5" t="s">
        <v>45</v>
      </c>
      <c r="D216" s="21" t="s">
        <v>516</v>
      </c>
      <c r="E216" s="154" t="s">
        <v>554</v>
      </c>
      <c r="F216" s="4"/>
      <c r="G216" s="13" t="s">
        <v>254</v>
      </c>
      <c r="H216" s="61"/>
      <c r="I216" s="48">
        <v>1</v>
      </c>
      <c r="J216" s="21">
        <v>0</v>
      </c>
      <c r="K216" s="21">
        <v>0</v>
      </c>
      <c r="L216" s="21">
        <v>1</v>
      </c>
      <c r="M216" s="21">
        <v>1</v>
      </c>
      <c r="N216" s="21">
        <v>0</v>
      </c>
      <c r="O216" s="21">
        <v>0</v>
      </c>
      <c r="P216" s="21">
        <v>1</v>
      </c>
      <c r="Q216" s="21">
        <v>1</v>
      </c>
      <c r="R216" s="21">
        <v>1</v>
      </c>
      <c r="S216" s="123">
        <v>6</v>
      </c>
      <c r="T216" s="58"/>
      <c r="U216" s="48"/>
      <c r="V216" s="21"/>
    </row>
    <row r="217" spans="1:22" x14ac:dyDescent="0.25">
      <c r="A217" s="4" t="s">
        <v>213</v>
      </c>
      <c r="B217" s="33" t="s">
        <v>214</v>
      </c>
      <c r="C217" s="5" t="s">
        <v>45</v>
      </c>
      <c r="D217" s="21" t="s">
        <v>516</v>
      </c>
      <c r="E217" s="154" t="s">
        <v>554</v>
      </c>
      <c r="F217" s="4"/>
      <c r="G217" s="13" t="s">
        <v>255</v>
      </c>
      <c r="H217" s="61"/>
      <c r="I217" s="48">
        <v>0</v>
      </c>
      <c r="J217" s="21">
        <v>0</v>
      </c>
      <c r="K217" s="21">
        <v>0</v>
      </c>
      <c r="L217" s="21">
        <v>0</v>
      </c>
      <c r="M217" s="21">
        <v>0</v>
      </c>
      <c r="N217" s="21">
        <v>0</v>
      </c>
      <c r="O217" s="21">
        <v>0</v>
      </c>
      <c r="P217" s="21">
        <v>0</v>
      </c>
      <c r="Q217" s="21">
        <v>0</v>
      </c>
      <c r="R217" s="21">
        <v>0</v>
      </c>
      <c r="S217" s="123">
        <v>0</v>
      </c>
      <c r="T217" s="58"/>
      <c r="U217" s="48"/>
      <c r="V217" s="21"/>
    </row>
    <row r="218" spans="1:22" x14ac:dyDescent="0.25">
      <c r="A218" s="4" t="s">
        <v>213</v>
      </c>
      <c r="B218" s="33" t="s">
        <v>214</v>
      </c>
      <c r="C218" s="5" t="s">
        <v>45</v>
      </c>
      <c r="D218" s="21" t="s">
        <v>516</v>
      </c>
      <c r="E218" s="154" t="s">
        <v>554</v>
      </c>
      <c r="F218" s="4"/>
      <c r="G218" s="13" t="s">
        <v>256</v>
      </c>
      <c r="H218" s="61"/>
      <c r="I218" s="48">
        <v>1</v>
      </c>
      <c r="J218" s="21">
        <v>0</v>
      </c>
      <c r="K218" s="21">
        <v>0</v>
      </c>
      <c r="L218" s="21">
        <v>1</v>
      </c>
      <c r="M218" s="21">
        <v>0</v>
      </c>
      <c r="N218" s="21">
        <v>0</v>
      </c>
      <c r="O218" s="21">
        <v>0</v>
      </c>
      <c r="P218" s="21">
        <v>0</v>
      </c>
      <c r="Q218" s="21">
        <v>0</v>
      </c>
      <c r="R218" s="21">
        <v>0</v>
      </c>
      <c r="S218" s="123">
        <v>2</v>
      </c>
      <c r="T218" s="58"/>
      <c r="U218" s="48"/>
      <c r="V218" s="21"/>
    </row>
    <row r="219" spans="1:22" x14ac:dyDescent="0.25">
      <c r="A219" s="4" t="s">
        <v>213</v>
      </c>
      <c r="B219" s="33" t="s">
        <v>214</v>
      </c>
      <c r="C219" s="5" t="s">
        <v>45</v>
      </c>
      <c r="D219" s="21" t="s">
        <v>516</v>
      </c>
      <c r="E219" s="154" t="s">
        <v>554</v>
      </c>
      <c r="F219" s="4"/>
      <c r="G219" s="13" t="s">
        <v>257</v>
      </c>
      <c r="H219" s="61"/>
      <c r="I219" s="48">
        <v>1</v>
      </c>
      <c r="J219" s="21">
        <v>0</v>
      </c>
      <c r="K219" s="21">
        <v>0</v>
      </c>
      <c r="L219" s="21">
        <v>1</v>
      </c>
      <c r="M219" s="21">
        <v>1</v>
      </c>
      <c r="N219" s="21">
        <v>0</v>
      </c>
      <c r="O219" s="21">
        <v>0</v>
      </c>
      <c r="P219" s="21">
        <v>0</v>
      </c>
      <c r="Q219" s="21">
        <v>0</v>
      </c>
      <c r="R219" s="21">
        <v>0</v>
      </c>
      <c r="S219" s="123">
        <v>3</v>
      </c>
      <c r="T219" s="58"/>
      <c r="U219" s="48"/>
      <c r="V219" s="21"/>
    </row>
    <row r="220" spans="1:22" x14ac:dyDescent="0.25">
      <c r="A220" s="4" t="s">
        <v>213</v>
      </c>
      <c r="B220" s="33" t="s">
        <v>214</v>
      </c>
      <c r="C220" s="5" t="s">
        <v>45</v>
      </c>
      <c r="D220" s="21" t="s">
        <v>516</v>
      </c>
      <c r="E220" s="154" t="s">
        <v>554</v>
      </c>
      <c r="F220" s="4"/>
      <c r="G220" s="13" t="s">
        <v>258</v>
      </c>
      <c r="H220" s="61"/>
      <c r="I220" s="48">
        <v>0</v>
      </c>
      <c r="J220" s="21">
        <v>0</v>
      </c>
      <c r="K220" s="21">
        <v>0</v>
      </c>
      <c r="L220" s="21">
        <v>0</v>
      </c>
      <c r="M220" s="21">
        <v>1</v>
      </c>
      <c r="N220" s="21">
        <v>0</v>
      </c>
      <c r="O220" s="21">
        <v>0</v>
      </c>
      <c r="P220" s="21">
        <v>0</v>
      </c>
      <c r="Q220" s="21">
        <v>0</v>
      </c>
      <c r="R220" s="21">
        <v>0</v>
      </c>
      <c r="S220" s="123">
        <v>1</v>
      </c>
      <c r="T220" s="58"/>
      <c r="U220" s="48"/>
      <c r="V220" s="21"/>
    </row>
    <row r="221" spans="1:22" x14ac:dyDescent="0.25">
      <c r="A221" s="4" t="s">
        <v>213</v>
      </c>
      <c r="B221" s="33" t="s">
        <v>214</v>
      </c>
      <c r="C221" s="5" t="s">
        <v>45</v>
      </c>
      <c r="D221" s="21" t="s">
        <v>516</v>
      </c>
      <c r="E221" s="154" t="s">
        <v>554</v>
      </c>
      <c r="F221" s="4"/>
      <c r="G221" s="13" t="s">
        <v>259</v>
      </c>
      <c r="H221" s="61"/>
      <c r="I221" s="48">
        <v>0</v>
      </c>
      <c r="J221" s="21">
        <v>0</v>
      </c>
      <c r="K221" s="21">
        <v>0</v>
      </c>
      <c r="L221" s="21">
        <v>0</v>
      </c>
      <c r="M221" s="21">
        <v>0</v>
      </c>
      <c r="N221" s="21">
        <v>0</v>
      </c>
      <c r="O221" s="21">
        <v>0</v>
      </c>
      <c r="P221" s="21">
        <v>0</v>
      </c>
      <c r="Q221" s="21">
        <v>0</v>
      </c>
      <c r="R221" s="21">
        <v>0</v>
      </c>
      <c r="S221" s="123">
        <v>0</v>
      </c>
      <c r="T221" s="58"/>
      <c r="U221" s="48"/>
      <c r="V221" s="21"/>
    </row>
    <row r="222" spans="1:22" x14ac:dyDescent="0.25">
      <c r="A222" s="4" t="s">
        <v>213</v>
      </c>
      <c r="B222" s="33" t="s">
        <v>214</v>
      </c>
      <c r="C222" s="5" t="s">
        <v>45</v>
      </c>
      <c r="D222" s="21" t="s">
        <v>516</v>
      </c>
      <c r="E222" s="154" t="s">
        <v>554</v>
      </c>
      <c r="F222" s="4"/>
      <c r="G222" s="13" t="s">
        <v>260</v>
      </c>
      <c r="H222" s="61"/>
      <c r="I222" s="48">
        <v>0</v>
      </c>
      <c r="J222" s="21">
        <v>0</v>
      </c>
      <c r="K222" s="21">
        <v>1</v>
      </c>
      <c r="L222" s="21">
        <v>1</v>
      </c>
      <c r="M222" s="21">
        <v>1</v>
      </c>
      <c r="N222" s="21">
        <v>0</v>
      </c>
      <c r="O222" s="21">
        <v>0</v>
      </c>
      <c r="P222" s="21">
        <v>1</v>
      </c>
      <c r="Q222" s="21">
        <v>1</v>
      </c>
      <c r="R222" s="21">
        <v>1</v>
      </c>
      <c r="S222" s="123">
        <v>6</v>
      </c>
      <c r="T222" s="58"/>
      <c r="U222" s="48"/>
      <c r="V222" s="21"/>
    </row>
    <row r="223" spans="1:22" x14ac:dyDescent="0.25">
      <c r="A223" s="4" t="s">
        <v>213</v>
      </c>
      <c r="B223" s="33" t="s">
        <v>214</v>
      </c>
      <c r="C223" s="5" t="s">
        <v>45</v>
      </c>
      <c r="D223" s="21" t="s">
        <v>516</v>
      </c>
      <c r="E223" s="154" t="s">
        <v>554</v>
      </c>
      <c r="F223" s="4"/>
      <c r="G223" s="13" t="s">
        <v>261</v>
      </c>
      <c r="H223" s="61"/>
      <c r="I223" s="48">
        <v>0</v>
      </c>
      <c r="J223" s="21">
        <v>0</v>
      </c>
      <c r="K223" s="21">
        <v>0</v>
      </c>
      <c r="L223" s="21">
        <v>1</v>
      </c>
      <c r="M223" s="21">
        <v>0</v>
      </c>
      <c r="N223" s="21">
        <v>1</v>
      </c>
      <c r="O223" s="21">
        <v>1</v>
      </c>
      <c r="P223" s="21">
        <v>1</v>
      </c>
      <c r="Q223" s="21">
        <v>1</v>
      </c>
      <c r="R223" s="21">
        <v>0</v>
      </c>
      <c r="S223" s="123">
        <v>5</v>
      </c>
      <c r="T223" s="58"/>
      <c r="U223" s="48"/>
      <c r="V223" s="21"/>
    </row>
    <row r="224" spans="1:22" x14ac:dyDescent="0.25">
      <c r="A224" s="4" t="s">
        <v>213</v>
      </c>
      <c r="B224" s="33" t="s">
        <v>214</v>
      </c>
      <c r="C224" s="5" t="s">
        <v>45</v>
      </c>
      <c r="D224" s="21" t="s">
        <v>516</v>
      </c>
      <c r="E224" s="154" t="s">
        <v>554</v>
      </c>
      <c r="F224" s="4"/>
      <c r="G224" s="13" t="s">
        <v>262</v>
      </c>
      <c r="H224" s="61"/>
      <c r="I224" s="48">
        <v>1</v>
      </c>
      <c r="J224" s="21">
        <v>0</v>
      </c>
      <c r="K224" s="21">
        <v>1</v>
      </c>
      <c r="L224" s="21">
        <v>1</v>
      </c>
      <c r="M224" s="21">
        <v>0</v>
      </c>
      <c r="N224" s="21">
        <v>0</v>
      </c>
      <c r="O224" s="21">
        <v>0</v>
      </c>
      <c r="P224" s="21">
        <v>0</v>
      </c>
      <c r="Q224" s="21">
        <v>1</v>
      </c>
      <c r="R224" s="21">
        <v>1</v>
      </c>
      <c r="S224" s="123">
        <v>5</v>
      </c>
      <c r="T224" s="58"/>
      <c r="U224" s="48"/>
      <c r="V224" s="21"/>
    </row>
    <row r="225" spans="1:22" x14ac:dyDescent="0.25">
      <c r="A225" s="4" t="s">
        <v>213</v>
      </c>
      <c r="B225" s="33" t="s">
        <v>214</v>
      </c>
      <c r="C225" s="5" t="s">
        <v>45</v>
      </c>
      <c r="D225" s="21" t="s">
        <v>516</v>
      </c>
      <c r="E225" s="154" t="s">
        <v>554</v>
      </c>
      <c r="F225" s="4"/>
      <c r="G225" s="13" t="s">
        <v>263</v>
      </c>
      <c r="H225" s="61"/>
      <c r="I225" s="48">
        <v>1</v>
      </c>
      <c r="J225" s="21">
        <v>0</v>
      </c>
      <c r="K225" s="21">
        <v>1</v>
      </c>
      <c r="L225" s="21">
        <v>0</v>
      </c>
      <c r="M225" s="21">
        <v>0</v>
      </c>
      <c r="N225" s="21">
        <v>1</v>
      </c>
      <c r="O225" s="21">
        <v>1</v>
      </c>
      <c r="P225" s="21">
        <v>1</v>
      </c>
      <c r="Q225" s="21">
        <v>1</v>
      </c>
      <c r="R225" s="21">
        <v>1</v>
      </c>
      <c r="S225" s="123">
        <v>7</v>
      </c>
      <c r="T225" s="58"/>
      <c r="U225" s="51" t="s">
        <v>20</v>
      </c>
      <c r="V225" s="7" t="s">
        <v>20</v>
      </c>
    </row>
    <row r="226" spans="1:22" x14ac:dyDescent="0.25">
      <c r="A226" s="4" t="s">
        <v>213</v>
      </c>
      <c r="B226" s="33" t="s">
        <v>214</v>
      </c>
      <c r="C226" s="5" t="s">
        <v>45</v>
      </c>
      <c r="D226" s="21" t="s">
        <v>516</v>
      </c>
      <c r="E226" s="154" t="s">
        <v>554</v>
      </c>
      <c r="F226" s="4"/>
      <c r="G226" s="13" t="s">
        <v>264</v>
      </c>
      <c r="H226" s="61"/>
      <c r="I226" s="48">
        <v>0</v>
      </c>
      <c r="J226" s="21">
        <v>0</v>
      </c>
      <c r="K226" s="21">
        <v>0</v>
      </c>
      <c r="L226" s="21">
        <v>0</v>
      </c>
      <c r="M226" s="21">
        <v>0</v>
      </c>
      <c r="N226" s="21">
        <v>0</v>
      </c>
      <c r="O226" s="21">
        <v>0</v>
      </c>
      <c r="P226" s="21">
        <v>0</v>
      </c>
      <c r="Q226" s="21">
        <v>1</v>
      </c>
      <c r="R226" s="21">
        <v>1</v>
      </c>
      <c r="S226" s="123">
        <v>2</v>
      </c>
      <c r="T226" s="58"/>
      <c r="U226" s="48"/>
      <c r="V226" s="21"/>
    </row>
    <row r="227" spans="1:22" x14ac:dyDescent="0.25">
      <c r="A227" s="4" t="s">
        <v>213</v>
      </c>
      <c r="B227" s="33" t="s">
        <v>214</v>
      </c>
      <c r="C227" s="5" t="s">
        <v>45</v>
      </c>
      <c r="D227" s="21" t="s">
        <v>516</v>
      </c>
      <c r="E227" s="154" t="s">
        <v>554</v>
      </c>
      <c r="F227" s="4"/>
      <c r="G227" s="13" t="s">
        <v>265</v>
      </c>
      <c r="H227" s="61"/>
      <c r="I227" s="48">
        <v>0</v>
      </c>
      <c r="J227" s="21">
        <v>0</v>
      </c>
      <c r="K227" s="21">
        <v>0</v>
      </c>
      <c r="L227" s="21">
        <v>1</v>
      </c>
      <c r="M227" s="21">
        <v>0</v>
      </c>
      <c r="N227" s="21">
        <v>0</v>
      </c>
      <c r="O227" s="21">
        <v>0</v>
      </c>
      <c r="P227" s="21">
        <v>0</v>
      </c>
      <c r="Q227" s="21">
        <v>0</v>
      </c>
      <c r="R227" s="21">
        <v>1</v>
      </c>
      <c r="S227" s="123">
        <v>2</v>
      </c>
      <c r="T227" s="58"/>
      <c r="U227" s="51" t="s">
        <v>19</v>
      </c>
      <c r="V227" s="7" t="s">
        <v>19</v>
      </c>
    </row>
    <row r="228" spans="1:22" x14ac:dyDescent="0.25">
      <c r="A228" s="4" t="s">
        <v>213</v>
      </c>
      <c r="B228" s="33" t="s">
        <v>214</v>
      </c>
      <c r="C228" s="5" t="s">
        <v>45</v>
      </c>
      <c r="D228" s="21" t="s">
        <v>516</v>
      </c>
      <c r="E228" s="154" t="s">
        <v>554</v>
      </c>
      <c r="F228" s="4"/>
      <c r="G228" s="13" t="s">
        <v>266</v>
      </c>
      <c r="H228" s="61"/>
      <c r="I228" s="48">
        <v>1</v>
      </c>
      <c r="J228" s="21">
        <v>0</v>
      </c>
      <c r="K228" s="21">
        <v>0</v>
      </c>
      <c r="L228" s="21">
        <v>1</v>
      </c>
      <c r="M228" s="21">
        <v>0</v>
      </c>
      <c r="N228" s="21">
        <v>0</v>
      </c>
      <c r="O228" s="21">
        <v>0</v>
      </c>
      <c r="P228" s="21">
        <v>1</v>
      </c>
      <c r="Q228" s="21">
        <v>1</v>
      </c>
      <c r="R228" s="21">
        <v>1</v>
      </c>
      <c r="S228" s="123">
        <v>5</v>
      </c>
      <c r="T228" s="58"/>
      <c r="U228" s="48"/>
      <c r="V228" s="21"/>
    </row>
    <row r="229" spans="1:22" x14ac:dyDescent="0.25">
      <c r="A229" s="4" t="s">
        <v>213</v>
      </c>
      <c r="B229" s="33" t="s">
        <v>214</v>
      </c>
      <c r="C229" s="5" t="s">
        <v>45</v>
      </c>
      <c r="D229" s="21" t="s">
        <v>516</v>
      </c>
      <c r="E229" s="154" t="s">
        <v>554</v>
      </c>
      <c r="F229" s="4"/>
      <c r="G229" s="13" t="s">
        <v>267</v>
      </c>
      <c r="H229" s="61"/>
      <c r="I229" s="48">
        <v>1</v>
      </c>
      <c r="J229" s="21">
        <v>0</v>
      </c>
      <c r="K229" s="21">
        <v>1</v>
      </c>
      <c r="L229" s="21">
        <v>1</v>
      </c>
      <c r="M229" s="21">
        <v>0</v>
      </c>
      <c r="N229" s="21">
        <v>1</v>
      </c>
      <c r="O229" s="21">
        <v>0</v>
      </c>
      <c r="P229" s="21">
        <v>1</v>
      </c>
      <c r="Q229" s="21">
        <v>1</v>
      </c>
      <c r="R229" s="21">
        <v>1</v>
      </c>
      <c r="S229" s="123">
        <v>7</v>
      </c>
      <c r="T229" s="58"/>
      <c r="U229" s="51" t="s">
        <v>49</v>
      </c>
      <c r="V229" s="7" t="s">
        <v>19</v>
      </c>
    </row>
    <row r="230" spans="1:22" x14ac:dyDescent="0.25">
      <c r="A230" s="4" t="s">
        <v>213</v>
      </c>
      <c r="B230" s="33" t="s">
        <v>214</v>
      </c>
      <c r="C230" s="5" t="s">
        <v>45</v>
      </c>
      <c r="D230" s="21" t="s">
        <v>516</v>
      </c>
      <c r="E230" s="154" t="s">
        <v>554</v>
      </c>
      <c r="F230" s="4"/>
      <c r="G230" s="13" t="s">
        <v>268</v>
      </c>
      <c r="H230" s="61"/>
      <c r="I230" s="48">
        <v>0</v>
      </c>
      <c r="J230" s="21">
        <v>0</v>
      </c>
      <c r="K230" s="21">
        <v>0</v>
      </c>
      <c r="L230" s="21">
        <v>0</v>
      </c>
      <c r="M230" s="21">
        <v>1</v>
      </c>
      <c r="N230" s="21">
        <v>0</v>
      </c>
      <c r="O230" s="21">
        <v>0</v>
      </c>
      <c r="P230" s="21">
        <v>1</v>
      </c>
      <c r="Q230" s="21">
        <v>1</v>
      </c>
      <c r="R230" s="21">
        <v>0</v>
      </c>
      <c r="S230" s="123">
        <v>3</v>
      </c>
      <c r="T230" s="58"/>
      <c r="U230" s="48"/>
      <c r="V230" s="21"/>
    </row>
    <row r="231" spans="1:22" x14ac:dyDescent="0.25">
      <c r="A231" s="4" t="s">
        <v>213</v>
      </c>
      <c r="B231" s="33" t="s">
        <v>214</v>
      </c>
      <c r="C231" s="5" t="s">
        <v>45</v>
      </c>
      <c r="D231" s="21" t="s">
        <v>516</v>
      </c>
      <c r="E231" s="154" t="s">
        <v>554</v>
      </c>
      <c r="F231" s="4"/>
      <c r="G231" s="13" t="s">
        <v>269</v>
      </c>
      <c r="H231" s="61"/>
      <c r="I231" s="48">
        <v>0</v>
      </c>
      <c r="J231" s="21">
        <v>0</v>
      </c>
      <c r="K231" s="21">
        <v>1</v>
      </c>
      <c r="L231" s="21">
        <v>0</v>
      </c>
      <c r="M231" s="21">
        <v>1</v>
      </c>
      <c r="N231" s="21">
        <v>0</v>
      </c>
      <c r="O231" s="21">
        <v>0</v>
      </c>
      <c r="P231" s="21">
        <v>1</v>
      </c>
      <c r="Q231" s="21">
        <v>1</v>
      </c>
      <c r="R231" s="21">
        <v>0</v>
      </c>
      <c r="S231" s="123">
        <v>4</v>
      </c>
      <c r="T231" s="58"/>
      <c r="U231" s="48"/>
      <c r="V231" s="21"/>
    </row>
    <row r="232" spans="1:22" x14ac:dyDescent="0.25">
      <c r="A232" s="4" t="s">
        <v>213</v>
      </c>
      <c r="B232" s="33" t="s">
        <v>214</v>
      </c>
      <c r="C232" s="5" t="s">
        <v>45</v>
      </c>
      <c r="D232" s="21" t="s">
        <v>516</v>
      </c>
      <c r="E232" s="154" t="s">
        <v>554</v>
      </c>
      <c r="F232" s="4"/>
      <c r="G232" s="13" t="s">
        <v>270</v>
      </c>
      <c r="H232" s="61"/>
      <c r="I232" s="48">
        <v>1</v>
      </c>
      <c r="J232" s="21">
        <v>0</v>
      </c>
      <c r="K232" s="21">
        <v>0</v>
      </c>
      <c r="L232" s="21">
        <v>0</v>
      </c>
      <c r="M232" s="21">
        <v>0</v>
      </c>
      <c r="N232" s="21">
        <v>0</v>
      </c>
      <c r="O232" s="21">
        <v>0</v>
      </c>
      <c r="P232" s="21">
        <v>0</v>
      </c>
      <c r="Q232" s="21">
        <v>1</v>
      </c>
      <c r="R232" s="21">
        <v>1</v>
      </c>
      <c r="S232" s="123">
        <v>3</v>
      </c>
      <c r="T232" s="58"/>
      <c r="U232" s="48"/>
      <c r="V232" s="21"/>
    </row>
    <row r="233" spans="1:22" x14ac:dyDescent="0.25">
      <c r="A233" s="4" t="s">
        <v>213</v>
      </c>
      <c r="B233" s="33" t="s">
        <v>214</v>
      </c>
      <c r="C233" s="5" t="s">
        <v>45</v>
      </c>
      <c r="D233" s="21" t="s">
        <v>516</v>
      </c>
      <c r="E233" s="154" t="s">
        <v>554</v>
      </c>
      <c r="F233" s="4"/>
      <c r="G233" s="13" t="s">
        <v>271</v>
      </c>
      <c r="H233" s="61"/>
      <c r="I233" s="48">
        <v>0</v>
      </c>
      <c r="J233" s="21">
        <v>0</v>
      </c>
      <c r="K233" s="21">
        <v>0</v>
      </c>
      <c r="L233" s="21">
        <v>0</v>
      </c>
      <c r="M233" s="21">
        <v>0</v>
      </c>
      <c r="N233" s="21">
        <v>0</v>
      </c>
      <c r="O233" s="21">
        <v>0</v>
      </c>
      <c r="P233" s="21">
        <v>0</v>
      </c>
      <c r="Q233" s="21">
        <v>0</v>
      </c>
      <c r="R233" s="21">
        <v>0</v>
      </c>
      <c r="S233" s="123">
        <v>0</v>
      </c>
      <c r="T233" s="58"/>
      <c r="U233" s="48"/>
      <c r="V233" s="21"/>
    </row>
    <row r="234" spans="1:22" x14ac:dyDescent="0.25">
      <c r="A234" s="4" t="s">
        <v>213</v>
      </c>
      <c r="B234" s="33" t="s">
        <v>214</v>
      </c>
      <c r="C234" s="5" t="s">
        <v>45</v>
      </c>
      <c r="D234" s="21" t="s">
        <v>516</v>
      </c>
      <c r="E234" s="154" t="s">
        <v>554</v>
      </c>
      <c r="F234" s="4"/>
      <c r="G234" s="13" t="s">
        <v>272</v>
      </c>
      <c r="H234" s="61"/>
      <c r="I234" s="48">
        <v>0</v>
      </c>
      <c r="J234" s="21">
        <v>0</v>
      </c>
      <c r="K234" s="21">
        <v>0</v>
      </c>
      <c r="L234" s="21">
        <v>0</v>
      </c>
      <c r="M234" s="21">
        <v>1</v>
      </c>
      <c r="N234" s="21">
        <v>0</v>
      </c>
      <c r="O234" s="21">
        <v>0</v>
      </c>
      <c r="P234" s="21">
        <v>0</v>
      </c>
      <c r="Q234" s="21">
        <v>0</v>
      </c>
      <c r="R234" s="21">
        <v>0</v>
      </c>
      <c r="S234" s="123">
        <v>1</v>
      </c>
      <c r="T234" s="58"/>
      <c r="U234" s="48"/>
      <c r="V234" s="21"/>
    </row>
    <row r="235" spans="1:22" x14ac:dyDescent="0.25">
      <c r="A235" s="4" t="s">
        <v>213</v>
      </c>
      <c r="B235" s="33" t="s">
        <v>214</v>
      </c>
      <c r="C235" s="5" t="s">
        <v>45</v>
      </c>
      <c r="D235" s="21" t="s">
        <v>516</v>
      </c>
      <c r="E235" s="154" t="s">
        <v>554</v>
      </c>
      <c r="F235" s="4"/>
      <c r="G235" s="13" t="s">
        <v>273</v>
      </c>
      <c r="H235" s="61"/>
      <c r="I235" s="48">
        <v>1</v>
      </c>
      <c r="J235" s="21">
        <v>0</v>
      </c>
      <c r="K235" s="21">
        <v>0</v>
      </c>
      <c r="L235" s="21">
        <v>0</v>
      </c>
      <c r="M235" s="21">
        <v>0</v>
      </c>
      <c r="N235" s="21">
        <v>1</v>
      </c>
      <c r="O235" s="21">
        <v>1</v>
      </c>
      <c r="P235" s="21">
        <v>1</v>
      </c>
      <c r="Q235" s="21">
        <v>1</v>
      </c>
      <c r="R235" s="21">
        <v>1</v>
      </c>
      <c r="S235" s="123">
        <v>6</v>
      </c>
      <c r="T235" s="58"/>
      <c r="U235" s="48"/>
      <c r="V235" s="21"/>
    </row>
    <row r="236" spans="1:22" x14ac:dyDescent="0.25">
      <c r="A236" s="4" t="s">
        <v>213</v>
      </c>
      <c r="B236" s="33" t="s">
        <v>214</v>
      </c>
      <c r="C236" s="5" t="s">
        <v>45</v>
      </c>
      <c r="D236" s="21" t="s">
        <v>516</v>
      </c>
      <c r="E236" s="154" t="s">
        <v>554</v>
      </c>
      <c r="F236" s="4"/>
      <c r="G236" s="13" t="s">
        <v>274</v>
      </c>
      <c r="H236" s="61"/>
      <c r="I236" s="48">
        <v>0</v>
      </c>
      <c r="J236" s="21">
        <v>0</v>
      </c>
      <c r="K236" s="21">
        <v>0</v>
      </c>
      <c r="L236" s="21">
        <v>0</v>
      </c>
      <c r="M236" s="21">
        <v>0</v>
      </c>
      <c r="N236" s="21">
        <v>0</v>
      </c>
      <c r="O236" s="21">
        <v>0</v>
      </c>
      <c r="P236" s="21">
        <v>0</v>
      </c>
      <c r="Q236" s="21">
        <v>1</v>
      </c>
      <c r="R236" s="21">
        <v>0</v>
      </c>
      <c r="S236" s="123">
        <v>1</v>
      </c>
      <c r="T236" s="58"/>
      <c r="U236" s="48"/>
      <c r="V236" s="21"/>
    </row>
    <row r="237" spans="1:22" x14ac:dyDescent="0.25">
      <c r="A237" s="4" t="s">
        <v>213</v>
      </c>
      <c r="B237" s="33" t="s">
        <v>214</v>
      </c>
      <c r="C237" s="5" t="s">
        <v>45</v>
      </c>
      <c r="D237" s="21" t="s">
        <v>516</v>
      </c>
      <c r="E237" s="154" t="s">
        <v>554</v>
      </c>
      <c r="F237" s="4"/>
      <c r="G237" s="13" t="s">
        <v>275</v>
      </c>
      <c r="H237" s="61"/>
      <c r="I237" s="48">
        <v>0</v>
      </c>
      <c r="J237" s="21">
        <v>0</v>
      </c>
      <c r="K237" s="21">
        <v>0</v>
      </c>
      <c r="L237" s="21">
        <v>1</v>
      </c>
      <c r="M237" s="21">
        <v>0</v>
      </c>
      <c r="N237" s="21">
        <v>0</v>
      </c>
      <c r="O237" s="21">
        <v>0</v>
      </c>
      <c r="P237" s="21">
        <v>1</v>
      </c>
      <c r="Q237" s="21">
        <v>1</v>
      </c>
      <c r="R237" s="21">
        <v>0</v>
      </c>
      <c r="S237" s="123">
        <v>3</v>
      </c>
      <c r="T237" s="58"/>
      <c r="U237" s="51" t="s">
        <v>19</v>
      </c>
      <c r="V237" s="7" t="s">
        <v>19</v>
      </c>
    </row>
    <row r="238" spans="1:22" x14ac:dyDescent="0.25">
      <c r="A238" s="4" t="s">
        <v>213</v>
      </c>
      <c r="B238" s="33" t="s">
        <v>214</v>
      </c>
      <c r="C238" s="5" t="s">
        <v>45</v>
      </c>
      <c r="D238" s="21" t="s">
        <v>516</v>
      </c>
      <c r="E238" s="154" t="s">
        <v>554</v>
      </c>
      <c r="F238" s="4"/>
      <c r="G238" s="13" t="s">
        <v>276</v>
      </c>
      <c r="H238" s="61"/>
      <c r="I238" s="48">
        <v>1</v>
      </c>
      <c r="J238" s="21">
        <v>0</v>
      </c>
      <c r="K238" s="21">
        <v>1</v>
      </c>
      <c r="L238" s="21">
        <v>1</v>
      </c>
      <c r="M238" s="21">
        <v>1</v>
      </c>
      <c r="N238" s="21">
        <v>0</v>
      </c>
      <c r="O238" s="21">
        <v>0</v>
      </c>
      <c r="P238" s="21">
        <v>0</v>
      </c>
      <c r="Q238" s="21">
        <v>1</v>
      </c>
      <c r="R238" s="21">
        <v>1</v>
      </c>
      <c r="S238" s="123">
        <v>6</v>
      </c>
      <c r="T238" s="58"/>
      <c r="U238" s="48"/>
      <c r="V238" s="21"/>
    </row>
    <row r="239" spans="1:22" x14ac:dyDescent="0.25">
      <c r="A239" s="4" t="s">
        <v>213</v>
      </c>
      <c r="B239" s="33" t="s">
        <v>214</v>
      </c>
      <c r="C239" s="5" t="s">
        <v>45</v>
      </c>
      <c r="D239" s="21" t="s">
        <v>516</v>
      </c>
      <c r="E239" s="154" t="s">
        <v>554</v>
      </c>
      <c r="F239" s="4"/>
      <c r="G239" s="13" t="s">
        <v>277</v>
      </c>
      <c r="H239" s="61"/>
      <c r="I239" s="48">
        <v>1</v>
      </c>
      <c r="J239" s="21">
        <v>0</v>
      </c>
      <c r="K239" s="21">
        <v>0</v>
      </c>
      <c r="L239" s="21">
        <v>0</v>
      </c>
      <c r="M239" s="21">
        <v>0</v>
      </c>
      <c r="N239" s="21">
        <v>0</v>
      </c>
      <c r="O239" s="21">
        <v>0</v>
      </c>
      <c r="P239" s="21">
        <v>1</v>
      </c>
      <c r="Q239" s="21">
        <v>1</v>
      </c>
      <c r="R239" s="21">
        <v>1</v>
      </c>
      <c r="S239" s="123">
        <v>4</v>
      </c>
      <c r="T239" s="58"/>
      <c r="U239" s="48"/>
      <c r="V239" s="21"/>
    </row>
    <row r="240" spans="1:22" x14ac:dyDescent="0.25">
      <c r="A240" s="4" t="s">
        <v>213</v>
      </c>
      <c r="B240" s="33" t="s">
        <v>214</v>
      </c>
      <c r="C240" s="5" t="s">
        <v>45</v>
      </c>
      <c r="D240" s="21" t="s">
        <v>516</v>
      </c>
      <c r="E240" s="154" t="s">
        <v>554</v>
      </c>
      <c r="F240" s="4"/>
      <c r="G240" s="13" t="s">
        <v>278</v>
      </c>
      <c r="H240" s="61"/>
      <c r="I240" s="48">
        <v>0</v>
      </c>
      <c r="J240" s="21">
        <v>0</v>
      </c>
      <c r="K240" s="21">
        <v>0</v>
      </c>
      <c r="L240" s="21">
        <v>0</v>
      </c>
      <c r="M240" s="21">
        <v>0</v>
      </c>
      <c r="N240" s="21">
        <v>0</v>
      </c>
      <c r="O240" s="21">
        <v>0</v>
      </c>
      <c r="P240" s="21">
        <v>0</v>
      </c>
      <c r="Q240" s="21">
        <v>1</v>
      </c>
      <c r="R240" s="21">
        <v>0</v>
      </c>
      <c r="S240" s="123">
        <v>1</v>
      </c>
      <c r="T240" s="58"/>
      <c r="U240" s="48"/>
      <c r="V240" s="21"/>
    </row>
    <row r="241" spans="1:22" x14ac:dyDescent="0.25">
      <c r="A241" s="4" t="s">
        <v>213</v>
      </c>
      <c r="B241" s="33" t="s">
        <v>214</v>
      </c>
      <c r="C241" s="5" t="s">
        <v>45</v>
      </c>
      <c r="D241" s="21" t="s">
        <v>516</v>
      </c>
      <c r="E241" s="154" t="s">
        <v>554</v>
      </c>
      <c r="F241" s="4"/>
      <c r="G241" s="13" t="s">
        <v>279</v>
      </c>
      <c r="H241" s="61"/>
      <c r="I241" s="48">
        <v>0</v>
      </c>
      <c r="J241" s="21">
        <v>0</v>
      </c>
      <c r="K241" s="21">
        <v>0</v>
      </c>
      <c r="L241" s="21">
        <v>0</v>
      </c>
      <c r="M241" s="21">
        <v>0</v>
      </c>
      <c r="N241" s="21">
        <v>0</v>
      </c>
      <c r="O241" s="21">
        <v>0</v>
      </c>
      <c r="P241" s="21">
        <v>0</v>
      </c>
      <c r="Q241" s="21">
        <v>0</v>
      </c>
      <c r="R241" s="21">
        <v>0</v>
      </c>
      <c r="S241" s="123">
        <v>0</v>
      </c>
      <c r="T241" s="58"/>
      <c r="U241" s="48"/>
      <c r="V241" s="21"/>
    </row>
    <row r="242" spans="1:22" x14ac:dyDescent="0.25">
      <c r="A242" s="4" t="s">
        <v>213</v>
      </c>
      <c r="B242" s="33" t="s">
        <v>214</v>
      </c>
      <c r="C242" s="5" t="s">
        <v>45</v>
      </c>
      <c r="D242" s="21" t="s">
        <v>516</v>
      </c>
      <c r="E242" s="154" t="s">
        <v>554</v>
      </c>
      <c r="F242" s="4"/>
      <c r="G242" s="13" t="s">
        <v>280</v>
      </c>
      <c r="H242" s="61"/>
      <c r="I242" s="48">
        <v>0</v>
      </c>
      <c r="J242" s="21">
        <v>0</v>
      </c>
      <c r="K242" s="21">
        <v>0</v>
      </c>
      <c r="L242" s="21">
        <v>0</v>
      </c>
      <c r="M242" s="21">
        <v>0</v>
      </c>
      <c r="N242" s="21">
        <v>0</v>
      </c>
      <c r="O242" s="21">
        <v>0</v>
      </c>
      <c r="P242" s="21">
        <v>0</v>
      </c>
      <c r="Q242" s="21">
        <v>0</v>
      </c>
      <c r="R242" s="21">
        <v>0</v>
      </c>
      <c r="S242" s="123">
        <v>0</v>
      </c>
      <c r="T242" s="58"/>
      <c r="U242" s="51" t="s">
        <v>22</v>
      </c>
      <c r="V242" s="7" t="s">
        <v>19</v>
      </c>
    </row>
    <row r="243" spans="1:22" x14ac:dyDescent="0.25">
      <c r="A243" s="4" t="s">
        <v>213</v>
      </c>
      <c r="B243" s="33" t="s">
        <v>214</v>
      </c>
      <c r="C243" s="5" t="s">
        <v>45</v>
      </c>
      <c r="D243" s="21" t="s">
        <v>516</v>
      </c>
      <c r="E243" s="154" t="s">
        <v>554</v>
      </c>
      <c r="F243" s="4"/>
      <c r="G243" s="13" t="s">
        <v>281</v>
      </c>
      <c r="H243" s="61"/>
      <c r="I243" s="48">
        <v>0</v>
      </c>
      <c r="J243" s="21">
        <v>0</v>
      </c>
      <c r="K243" s="21">
        <v>0</v>
      </c>
      <c r="L243" s="21">
        <v>0</v>
      </c>
      <c r="M243" s="21">
        <v>1</v>
      </c>
      <c r="N243" s="21">
        <v>0</v>
      </c>
      <c r="O243" s="21">
        <v>0</v>
      </c>
      <c r="P243" s="21">
        <v>1</v>
      </c>
      <c r="Q243" s="21">
        <v>1</v>
      </c>
      <c r="R243" s="21">
        <v>0</v>
      </c>
      <c r="S243" s="123">
        <v>3</v>
      </c>
      <c r="T243" s="58"/>
      <c r="U243" s="48"/>
      <c r="V243" s="21"/>
    </row>
    <row r="244" spans="1:22" x14ac:dyDescent="0.25">
      <c r="A244" s="4" t="s">
        <v>213</v>
      </c>
      <c r="B244" s="33" t="s">
        <v>214</v>
      </c>
      <c r="C244" s="5" t="s">
        <v>45</v>
      </c>
      <c r="D244" s="21" t="s">
        <v>516</v>
      </c>
      <c r="E244" s="154" t="s">
        <v>554</v>
      </c>
      <c r="F244" s="4"/>
      <c r="G244" s="13" t="s">
        <v>282</v>
      </c>
      <c r="H244" s="61"/>
      <c r="I244" s="48">
        <v>0</v>
      </c>
      <c r="J244" s="21">
        <v>0</v>
      </c>
      <c r="K244" s="21">
        <v>0</v>
      </c>
      <c r="L244" s="21">
        <v>0</v>
      </c>
      <c r="M244" s="21">
        <v>0</v>
      </c>
      <c r="N244" s="21">
        <v>0</v>
      </c>
      <c r="O244" s="21">
        <v>0</v>
      </c>
      <c r="P244" s="21">
        <v>0</v>
      </c>
      <c r="Q244" s="21">
        <v>1</v>
      </c>
      <c r="R244" s="21">
        <v>0</v>
      </c>
      <c r="S244" s="123">
        <v>1</v>
      </c>
      <c r="T244" s="58"/>
      <c r="U244" s="48"/>
      <c r="V244" s="21"/>
    </row>
    <row r="245" spans="1:22" x14ac:dyDescent="0.25">
      <c r="A245" s="4" t="s">
        <v>213</v>
      </c>
      <c r="B245" s="33" t="s">
        <v>214</v>
      </c>
      <c r="C245" s="5" t="s">
        <v>45</v>
      </c>
      <c r="D245" s="21" t="s">
        <v>516</v>
      </c>
      <c r="E245" s="154" t="s">
        <v>554</v>
      </c>
      <c r="F245" s="4"/>
      <c r="G245" s="13" t="s">
        <v>283</v>
      </c>
      <c r="H245" s="61"/>
      <c r="I245" s="48">
        <v>0</v>
      </c>
      <c r="J245" s="21">
        <v>0</v>
      </c>
      <c r="K245" s="21">
        <v>0</v>
      </c>
      <c r="L245" s="21">
        <v>0</v>
      </c>
      <c r="M245" s="21">
        <v>0</v>
      </c>
      <c r="N245" s="21">
        <v>0</v>
      </c>
      <c r="O245" s="21">
        <v>0</v>
      </c>
      <c r="P245" s="21">
        <v>1</v>
      </c>
      <c r="Q245" s="21">
        <v>1</v>
      </c>
      <c r="R245" s="21">
        <v>0</v>
      </c>
      <c r="S245" s="123">
        <v>2</v>
      </c>
      <c r="T245" s="58"/>
      <c r="U245" s="48"/>
      <c r="V245" s="21"/>
    </row>
    <row r="246" spans="1:22" x14ac:dyDescent="0.25">
      <c r="A246" s="4" t="s">
        <v>213</v>
      </c>
      <c r="B246" s="33" t="s">
        <v>214</v>
      </c>
      <c r="C246" s="5" t="s">
        <v>45</v>
      </c>
      <c r="D246" s="21" t="s">
        <v>516</v>
      </c>
      <c r="E246" s="154" t="s">
        <v>554</v>
      </c>
      <c r="F246" s="4"/>
      <c r="G246" s="13" t="s">
        <v>284</v>
      </c>
      <c r="H246" s="61"/>
      <c r="I246" s="48">
        <v>0</v>
      </c>
      <c r="J246" s="21">
        <v>0</v>
      </c>
      <c r="K246" s="21">
        <v>0</v>
      </c>
      <c r="L246" s="21">
        <v>0</v>
      </c>
      <c r="M246" s="21">
        <v>0</v>
      </c>
      <c r="N246" s="21">
        <v>0</v>
      </c>
      <c r="O246" s="21">
        <v>0</v>
      </c>
      <c r="P246" s="21">
        <v>0</v>
      </c>
      <c r="Q246" s="21">
        <v>0</v>
      </c>
      <c r="R246" s="21">
        <v>0</v>
      </c>
      <c r="S246" s="123">
        <v>0</v>
      </c>
      <c r="T246" s="58"/>
      <c r="U246" s="48"/>
      <c r="V246" s="21"/>
    </row>
    <row r="247" spans="1:22" x14ac:dyDescent="0.25">
      <c r="A247" s="4" t="s">
        <v>213</v>
      </c>
      <c r="B247" s="33" t="s">
        <v>214</v>
      </c>
      <c r="C247" s="5" t="s">
        <v>45</v>
      </c>
      <c r="D247" s="21" t="s">
        <v>516</v>
      </c>
      <c r="E247" s="154" t="s">
        <v>554</v>
      </c>
      <c r="F247" s="4"/>
      <c r="G247" s="13" t="s">
        <v>285</v>
      </c>
      <c r="H247" s="61"/>
      <c r="I247" s="48">
        <v>1</v>
      </c>
      <c r="J247" s="21">
        <v>0</v>
      </c>
      <c r="K247" s="21">
        <v>1</v>
      </c>
      <c r="L247" s="21">
        <v>1</v>
      </c>
      <c r="M247" s="21">
        <v>1</v>
      </c>
      <c r="N247" s="21">
        <v>0</v>
      </c>
      <c r="O247" s="21">
        <v>0</v>
      </c>
      <c r="P247" s="21">
        <v>0</v>
      </c>
      <c r="Q247" s="21">
        <v>1</v>
      </c>
      <c r="R247" s="21">
        <v>1</v>
      </c>
      <c r="S247" s="123">
        <v>6</v>
      </c>
      <c r="T247" s="58"/>
      <c r="U247" s="48"/>
      <c r="V247" s="21"/>
    </row>
    <row r="248" spans="1:22" x14ac:dyDescent="0.25">
      <c r="A248" s="4" t="s">
        <v>213</v>
      </c>
      <c r="B248" s="33" t="s">
        <v>214</v>
      </c>
      <c r="C248" s="5" t="s">
        <v>45</v>
      </c>
      <c r="D248" s="21" t="s">
        <v>516</v>
      </c>
      <c r="E248" s="154" t="s">
        <v>554</v>
      </c>
      <c r="F248" s="4"/>
      <c r="G248" s="13" t="s">
        <v>286</v>
      </c>
      <c r="H248" s="61"/>
      <c r="I248" s="48">
        <v>0</v>
      </c>
      <c r="J248" s="21">
        <v>0</v>
      </c>
      <c r="K248" s="21">
        <v>0</v>
      </c>
      <c r="L248" s="21">
        <v>0</v>
      </c>
      <c r="M248" s="21">
        <v>0</v>
      </c>
      <c r="N248" s="21">
        <v>0</v>
      </c>
      <c r="O248" s="21">
        <v>0</v>
      </c>
      <c r="P248" s="21">
        <v>0</v>
      </c>
      <c r="Q248" s="21">
        <v>0</v>
      </c>
      <c r="R248" s="21">
        <v>0</v>
      </c>
      <c r="S248" s="123">
        <v>0</v>
      </c>
      <c r="T248" s="58"/>
      <c r="U248" s="48"/>
      <c r="V248" s="21"/>
    </row>
    <row r="249" spans="1:22" x14ac:dyDescent="0.25">
      <c r="A249" s="4" t="s">
        <v>213</v>
      </c>
      <c r="B249" s="33" t="s">
        <v>214</v>
      </c>
      <c r="C249" s="5" t="s">
        <v>45</v>
      </c>
      <c r="D249" s="21" t="s">
        <v>516</v>
      </c>
      <c r="E249" s="154" t="s">
        <v>554</v>
      </c>
      <c r="F249" s="4"/>
      <c r="G249" s="13" t="s">
        <v>287</v>
      </c>
      <c r="H249" s="61"/>
      <c r="I249" s="48">
        <v>1</v>
      </c>
      <c r="J249" s="21">
        <v>0</v>
      </c>
      <c r="K249" s="21">
        <v>1</v>
      </c>
      <c r="L249" s="21">
        <v>1</v>
      </c>
      <c r="M249" s="21">
        <v>1</v>
      </c>
      <c r="N249" s="21">
        <v>0</v>
      </c>
      <c r="O249" s="21">
        <v>0</v>
      </c>
      <c r="P249" s="21">
        <v>0</v>
      </c>
      <c r="Q249" s="21">
        <v>1</v>
      </c>
      <c r="R249" s="21">
        <v>1</v>
      </c>
      <c r="S249" s="123">
        <v>6</v>
      </c>
      <c r="T249" s="58"/>
      <c r="U249" s="48"/>
      <c r="V249" s="21"/>
    </row>
    <row r="250" spans="1:22" x14ac:dyDescent="0.25">
      <c r="A250" s="4" t="s">
        <v>213</v>
      </c>
      <c r="B250" s="33" t="s">
        <v>214</v>
      </c>
      <c r="C250" s="5" t="s">
        <v>45</v>
      </c>
      <c r="D250" s="21" t="s">
        <v>516</v>
      </c>
      <c r="E250" s="154" t="s">
        <v>554</v>
      </c>
      <c r="F250" s="4"/>
      <c r="G250" s="13" t="s">
        <v>288</v>
      </c>
      <c r="H250" s="61"/>
      <c r="I250" s="48">
        <v>1</v>
      </c>
      <c r="J250" s="21">
        <v>0</v>
      </c>
      <c r="K250" s="21">
        <v>0</v>
      </c>
      <c r="L250" s="21">
        <v>0</v>
      </c>
      <c r="M250" s="21">
        <v>0</v>
      </c>
      <c r="N250" s="21">
        <v>0</v>
      </c>
      <c r="O250" s="21">
        <v>1</v>
      </c>
      <c r="P250" s="21">
        <v>1</v>
      </c>
      <c r="Q250" s="21">
        <v>1</v>
      </c>
      <c r="R250" s="21">
        <v>0</v>
      </c>
      <c r="S250" s="123">
        <v>4</v>
      </c>
      <c r="T250" s="58"/>
      <c r="U250" s="48"/>
      <c r="V250" s="21"/>
    </row>
    <row r="251" spans="1:22" x14ac:dyDescent="0.25">
      <c r="A251" s="4" t="s">
        <v>213</v>
      </c>
      <c r="B251" s="33" t="s">
        <v>214</v>
      </c>
      <c r="C251" s="5" t="s">
        <v>45</v>
      </c>
      <c r="D251" s="21" t="s">
        <v>516</v>
      </c>
      <c r="E251" s="154" t="s">
        <v>554</v>
      </c>
      <c r="F251" s="4"/>
      <c r="G251" s="13" t="s">
        <v>289</v>
      </c>
      <c r="H251" s="61"/>
      <c r="I251" s="48">
        <v>1</v>
      </c>
      <c r="J251" s="21">
        <v>1</v>
      </c>
      <c r="K251" s="21">
        <v>1</v>
      </c>
      <c r="L251" s="21">
        <v>1</v>
      </c>
      <c r="M251" s="21">
        <v>0</v>
      </c>
      <c r="N251" s="21">
        <v>0</v>
      </c>
      <c r="O251" s="21">
        <v>0</v>
      </c>
      <c r="P251" s="21">
        <v>0</v>
      </c>
      <c r="Q251" s="21">
        <v>1</v>
      </c>
      <c r="R251" s="21">
        <v>1</v>
      </c>
      <c r="S251" s="123">
        <v>6</v>
      </c>
      <c r="T251" s="58"/>
      <c r="U251" s="48"/>
      <c r="V251" s="21"/>
    </row>
    <row r="252" spans="1:22" x14ac:dyDescent="0.25">
      <c r="A252" s="4" t="s">
        <v>213</v>
      </c>
      <c r="B252" s="33" t="s">
        <v>214</v>
      </c>
      <c r="C252" s="5" t="s">
        <v>45</v>
      </c>
      <c r="D252" s="21" t="s">
        <v>516</v>
      </c>
      <c r="E252" s="154" t="s">
        <v>554</v>
      </c>
      <c r="F252" s="4"/>
      <c r="G252" s="13" t="s">
        <v>290</v>
      </c>
      <c r="H252" s="61"/>
      <c r="I252" s="48">
        <v>0</v>
      </c>
      <c r="J252" s="21">
        <v>0</v>
      </c>
      <c r="K252" s="21">
        <v>0</v>
      </c>
      <c r="L252" s="21">
        <v>0</v>
      </c>
      <c r="M252" s="21">
        <v>1</v>
      </c>
      <c r="N252" s="21">
        <v>0</v>
      </c>
      <c r="O252" s="21">
        <v>0</v>
      </c>
      <c r="P252" s="21">
        <v>1</v>
      </c>
      <c r="Q252" s="21">
        <v>1</v>
      </c>
      <c r="R252" s="21">
        <v>0</v>
      </c>
      <c r="S252" s="123">
        <v>3</v>
      </c>
      <c r="T252" s="58"/>
      <c r="U252" s="48"/>
      <c r="V252" s="21"/>
    </row>
    <row r="253" spans="1:22" x14ac:dyDescent="0.25">
      <c r="A253" s="4" t="s">
        <v>213</v>
      </c>
      <c r="B253" s="33" t="s">
        <v>214</v>
      </c>
      <c r="C253" s="5" t="s">
        <v>45</v>
      </c>
      <c r="D253" s="21" t="s">
        <v>516</v>
      </c>
      <c r="E253" s="154" t="s">
        <v>554</v>
      </c>
      <c r="F253" s="5" t="s">
        <v>291</v>
      </c>
      <c r="G253" s="13" t="s">
        <v>292</v>
      </c>
      <c r="H253" s="61"/>
      <c r="I253" s="48">
        <v>1</v>
      </c>
      <c r="J253" s="21">
        <v>1</v>
      </c>
      <c r="K253" s="21">
        <v>1</v>
      </c>
      <c r="L253" s="21">
        <v>0</v>
      </c>
      <c r="M253" s="21">
        <v>1</v>
      </c>
      <c r="N253" s="21">
        <v>0</v>
      </c>
      <c r="O253" s="21">
        <v>1</v>
      </c>
      <c r="P253" s="21">
        <v>1</v>
      </c>
      <c r="Q253" s="21">
        <v>1</v>
      </c>
      <c r="R253" s="21">
        <v>1</v>
      </c>
      <c r="S253" s="123">
        <v>8</v>
      </c>
      <c r="T253" s="58"/>
      <c r="U253" s="51" t="s">
        <v>19</v>
      </c>
      <c r="V253" s="7" t="s">
        <v>20</v>
      </c>
    </row>
    <row r="254" spans="1:22" x14ac:dyDescent="0.25">
      <c r="A254" s="4" t="s">
        <v>213</v>
      </c>
      <c r="B254" s="33" t="s">
        <v>214</v>
      </c>
      <c r="C254" s="5" t="s">
        <v>45</v>
      </c>
      <c r="D254" s="21" t="s">
        <v>516</v>
      </c>
      <c r="E254" s="154" t="s">
        <v>554</v>
      </c>
      <c r="F254" s="4"/>
      <c r="G254" s="13" t="s">
        <v>293</v>
      </c>
      <c r="H254" s="61"/>
      <c r="I254" s="48">
        <v>0</v>
      </c>
      <c r="J254" s="21">
        <v>0</v>
      </c>
      <c r="K254" s="21">
        <v>0</v>
      </c>
      <c r="L254" s="21">
        <v>0</v>
      </c>
      <c r="M254" s="21">
        <v>0</v>
      </c>
      <c r="N254" s="21">
        <v>0</v>
      </c>
      <c r="O254" s="21">
        <v>1</v>
      </c>
      <c r="P254" s="21">
        <v>1</v>
      </c>
      <c r="Q254" s="21">
        <v>1</v>
      </c>
      <c r="R254" s="21">
        <v>0</v>
      </c>
      <c r="S254" s="123">
        <v>3</v>
      </c>
      <c r="T254" s="58"/>
      <c r="U254" s="48"/>
      <c r="V254" s="21"/>
    </row>
    <row r="255" spans="1:22" x14ac:dyDescent="0.25">
      <c r="A255" s="4" t="s">
        <v>213</v>
      </c>
      <c r="B255" s="33" t="s">
        <v>214</v>
      </c>
      <c r="C255" s="5" t="s">
        <v>45</v>
      </c>
      <c r="D255" s="21" t="s">
        <v>516</v>
      </c>
      <c r="E255" s="154" t="s">
        <v>554</v>
      </c>
      <c r="F255" s="4"/>
      <c r="G255" s="13" t="s">
        <v>294</v>
      </c>
      <c r="H255" s="61"/>
      <c r="I255" s="48">
        <v>0</v>
      </c>
      <c r="J255" s="21">
        <v>0</v>
      </c>
      <c r="K255" s="21">
        <v>0</v>
      </c>
      <c r="L255" s="21">
        <v>0</v>
      </c>
      <c r="M255" s="21">
        <v>0</v>
      </c>
      <c r="N255" s="21">
        <v>0</v>
      </c>
      <c r="O255" s="21">
        <v>0</v>
      </c>
      <c r="P255" s="21">
        <v>0</v>
      </c>
      <c r="Q255" s="21">
        <v>1</v>
      </c>
      <c r="R255" s="21">
        <v>0</v>
      </c>
      <c r="S255" s="123">
        <v>1</v>
      </c>
      <c r="T255" s="58"/>
      <c r="U255" s="48"/>
      <c r="V255" s="21"/>
    </row>
    <row r="256" spans="1:22" x14ac:dyDescent="0.25">
      <c r="A256" s="4" t="s">
        <v>213</v>
      </c>
      <c r="B256" s="33" t="s">
        <v>214</v>
      </c>
      <c r="C256" s="5" t="s">
        <v>45</v>
      </c>
      <c r="D256" s="21" t="s">
        <v>516</v>
      </c>
      <c r="E256" s="154" t="s">
        <v>554</v>
      </c>
      <c r="F256" s="4"/>
      <c r="G256" s="13" t="s">
        <v>295</v>
      </c>
      <c r="H256" s="61"/>
      <c r="I256" s="48">
        <v>0</v>
      </c>
      <c r="J256" s="21">
        <v>0</v>
      </c>
      <c r="K256" s="21">
        <v>0</v>
      </c>
      <c r="L256" s="21">
        <v>0</v>
      </c>
      <c r="M256" s="21">
        <v>0</v>
      </c>
      <c r="N256" s="21">
        <v>0</v>
      </c>
      <c r="O256" s="21">
        <v>0</v>
      </c>
      <c r="P256" s="21">
        <v>0</v>
      </c>
      <c r="Q256" s="21">
        <v>0</v>
      </c>
      <c r="R256" s="21">
        <v>1</v>
      </c>
      <c r="S256" s="123">
        <v>1</v>
      </c>
      <c r="T256" s="58"/>
      <c r="U256" s="48"/>
      <c r="V256" s="21"/>
    </row>
    <row r="257" spans="1:22" x14ac:dyDescent="0.25">
      <c r="A257" s="4" t="s">
        <v>213</v>
      </c>
      <c r="B257" s="33" t="s">
        <v>214</v>
      </c>
      <c r="C257" s="5" t="s">
        <v>45</v>
      </c>
      <c r="D257" s="21" t="s">
        <v>516</v>
      </c>
      <c r="E257" s="154" t="s">
        <v>554</v>
      </c>
      <c r="F257" s="4"/>
      <c r="G257" s="13" t="s">
        <v>296</v>
      </c>
      <c r="H257" s="61"/>
      <c r="I257" s="48">
        <v>0</v>
      </c>
      <c r="J257" s="21">
        <v>0</v>
      </c>
      <c r="K257" s="21">
        <v>0</v>
      </c>
      <c r="L257" s="21">
        <v>1</v>
      </c>
      <c r="M257" s="21">
        <v>0</v>
      </c>
      <c r="N257" s="21">
        <v>0</v>
      </c>
      <c r="O257" s="21">
        <v>0</v>
      </c>
      <c r="P257" s="21">
        <v>0</v>
      </c>
      <c r="Q257" s="21">
        <v>1</v>
      </c>
      <c r="R257" s="21">
        <v>0</v>
      </c>
      <c r="S257" s="123">
        <v>2</v>
      </c>
      <c r="T257" s="58"/>
      <c r="U257" s="48"/>
      <c r="V257" s="21"/>
    </row>
    <row r="258" spans="1:22" x14ac:dyDescent="0.25">
      <c r="A258" s="4" t="s">
        <v>213</v>
      </c>
      <c r="B258" s="33" t="s">
        <v>214</v>
      </c>
      <c r="C258" s="5" t="s">
        <v>45</v>
      </c>
      <c r="D258" s="21" t="s">
        <v>516</v>
      </c>
      <c r="E258" s="154" t="s">
        <v>554</v>
      </c>
      <c r="F258" s="4"/>
      <c r="G258" s="13" t="s">
        <v>297</v>
      </c>
      <c r="H258" s="61"/>
      <c r="I258" s="48">
        <v>0</v>
      </c>
      <c r="J258" s="21">
        <v>0</v>
      </c>
      <c r="K258" s="21">
        <v>0</v>
      </c>
      <c r="L258" s="21">
        <v>0</v>
      </c>
      <c r="M258" s="21">
        <v>0</v>
      </c>
      <c r="N258" s="21">
        <v>0</v>
      </c>
      <c r="O258" s="21">
        <v>0</v>
      </c>
      <c r="P258" s="21">
        <v>0</v>
      </c>
      <c r="Q258" s="21">
        <v>0</v>
      </c>
      <c r="R258" s="21">
        <v>0</v>
      </c>
      <c r="S258" s="123">
        <v>0</v>
      </c>
      <c r="T258" s="58"/>
      <c r="U258" s="48"/>
      <c r="V258" s="21"/>
    </row>
    <row r="259" spans="1:22" x14ac:dyDescent="0.25">
      <c r="A259" s="4" t="s">
        <v>213</v>
      </c>
      <c r="B259" s="33" t="s">
        <v>214</v>
      </c>
      <c r="C259" s="5" t="s">
        <v>45</v>
      </c>
      <c r="D259" s="21" t="s">
        <v>516</v>
      </c>
      <c r="E259" s="154" t="s">
        <v>554</v>
      </c>
      <c r="F259" s="4"/>
      <c r="G259" s="13" t="s">
        <v>298</v>
      </c>
      <c r="H259" s="61"/>
      <c r="I259" s="48">
        <v>0</v>
      </c>
      <c r="J259" s="21">
        <v>0</v>
      </c>
      <c r="K259" s="21">
        <v>0</v>
      </c>
      <c r="L259" s="21">
        <v>0</v>
      </c>
      <c r="M259" s="21">
        <v>1</v>
      </c>
      <c r="N259" s="21">
        <v>0</v>
      </c>
      <c r="O259" s="21">
        <v>0</v>
      </c>
      <c r="P259" s="21">
        <v>1</v>
      </c>
      <c r="Q259" s="21">
        <v>1</v>
      </c>
      <c r="R259" s="21">
        <v>0</v>
      </c>
      <c r="S259" s="123">
        <v>3</v>
      </c>
      <c r="T259" s="58"/>
      <c r="U259" s="48"/>
      <c r="V259" s="21"/>
    </row>
    <row r="260" spans="1:22" x14ac:dyDescent="0.25">
      <c r="A260" s="4" t="s">
        <v>213</v>
      </c>
      <c r="B260" s="33" t="s">
        <v>214</v>
      </c>
      <c r="C260" s="5" t="s">
        <v>45</v>
      </c>
      <c r="D260" s="21" t="s">
        <v>516</v>
      </c>
      <c r="E260" s="154" t="s">
        <v>554</v>
      </c>
      <c r="F260" s="4"/>
      <c r="G260" s="13" t="s">
        <v>299</v>
      </c>
      <c r="H260" s="61"/>
      <c r="I260" s="48">
        <v>0</v>
      </c>
      <c r="J260" s="21">
        <v>0</v>
      </c>
      <c r="K260" s="21">
        <v>0</v>
      </c>
      <c r="L260" s="21">
        <v>0</v>
      </c>
      <c r="M260" s="21">
        <v>0</v>
      </c>
      <c r="N260" s="21">
        <v>0</v>
      </c>
      <c r="O260" s="21">
        <v>1</v>
      </c>
      <c r="P260" s="21">
        <v>0</v>
      </c>
      <c r="Q260" s="21">
        <v>1</v>
      </c>
      <c r="R260" s="21">
        <v>0</v>
      </c>
      <c r="S260" s="123">
        <v>2</v>
      </c>
      <c r="T260" s="58"/>
      <c r="U260" s="48"/>
      <c r="V260" s="21"/>
    </row>
    <row r="261" spans="1:22" x14ac:dyDescent="0.25">
      <c r="A261" s="4" t="s">
        <v>213</v>
      </c>
      <c r="B261" s="33" t="s">
        <v>214</v>
      </c>
      <c r="C261" s="5" t="s">
        <v>45</v>
      </c>
      <c r="D261" s="21" t="s">
        <v>516</v>
      </c>
      <c r="E261" s="154" t="s">
        <v>554</v>
      </c>
      <c r="F261" s="4"/>
      <c r="G261" s="13" t="s">
        <v>300</v>
      </c>
      <c r="H261" s="61"/>
      <c r="I261" s="48">
        <v>0</v>
      </c>
      <c r="J261" s="21">
        <v>0</v>
      </c>
      <c r="K261" s="21">
        <v>0</v>
      </c>
      <c r="L261" s="21">
        <v>0</v>
      </c>
      <c r="M261" s="21">
        <v>0</v>
      </c>
      <c r="N261" s="21">
        <v>0</v>
      </c>
      <c r="O261" s="21">
        <v>0</v>
      </c>
      <c r="P261" s="21">
        <v>0</v>
      </c>
      <c r="Q261" s="21">
        <v>1</v>
      </c>
      <c r="R261" s="21">
        <v>0</v>
      </c>
      <c r="S261" s="123">
        <v>1</v>
      </c>
      <c r="T261" s="58"/>
      <c r="U261" s="48"/>
      <c r="V261" s="21"/>
    </row>
    <row r="262" spans="1:22" x14ac:dyDescent="0.25">
      <c r="A262" s="4" t="s">
        <v>213</v>
      </c>
      <c r="B262" s="33" t="s">
        <v>214</v>
      </c>
      <c r="C262" s="5" t="s">
        <v>45</v>
      </c>
      <c r="D262" s="21" t="s">
        <v>516</v>
      </c>
      <c r="E262" s="154" t="s">
        <v>554</v>
      </c>
      <c r="F262" s="4"/>
      <c r="G262" s="13" t="s">
        <v>301</v>
      </c>
      <c r="H262" s="61"/>
      <c r="I262" s="48">
        <v>1</v>
      </c>
      <c r="J262" s="21">
        <v>0</v>
      </c>
      <c r="K262" s="21">
        <v>0</v>
      </c>
      <c r="L262" s="21">
        <v>0</v>
      </c>
      <c r="M262" s="21">
        <v>1</v>
      </c>
      <c r="N262" s="21">
        <v>0</v>
      </c>
      <c r="O262" s="21">
        <v>0</v>
      </c>
      <c r="P262" s="21">
        <v>1</v>
      </c>
      <c r="Q262" s="21">
        <v>1</v>
      </c>
      <c r="R262" s="21">
        <v>1</v>
      </c>
      <c r="S262" s="123">
        <v>5</v>
      </c>
      <c r="T262" s="58"/>
      <c r="U262" s="48"/>
      <c r="V262" s="21"/>
    </row>
    <row r="263" spans="1:22" x14ac:dyDescent="0.25">
      <c r="A263" s="4" t="s">
        <v>213</v>
      </c>
      <c r="B263" s="33" t="s">
        <v>214</v>
      </c>
      <c r="C263" s="5" t="s">
        <v>45</v>
      </c>
      <c r="D263" s="21" t="s">
        <v>516</v>
      </c>
      <c r="E263" s="154" t="s">
        <v>554</v>
      </c>
      <c r="F263" s="4"/>
      <c r="G263" s="13" t="s">
        <v>302</v>
      </c>
      <c r="H263" s="61"/>
      <c r="I263" s="48">
        <v>1</v>
      </c>
      <c r="J263" s="21">
        <v>0</v>
      </c>
      <c r="K263" s="21">
        <v>1</v>
      </c>
      <c r="L263" s="21">
        <v>1</v>
      </c>
      <c r="M263" s="21">
        <v>1</v>
      </c>
      <c r="N263" s="21">
        <v>0</v>
      </c>
      <c r="O263" s="21">
        <v>0</v>
      </c>
      <c r="P263" s="21">
        <v>1</v>
      </c>
      <c r="Q263" s="21">
        <v>1</v>
      </c>
      <c r="R263" s="21">
        <v>1</v>
      </c>
      <c r="S263" s="123">
        <v>7</v>
      </c>
      <c r="T263" s="58"/>
      <c r="U263" s="51" t="s">
        <v>19</v>
      </c>
      <c r="V263" s="7" t="s">
        <v>19</v>
      </c>
    </row>
    <row r="264" spans="1:22" x14ac:dyDescent="0.25">
      <c r="A264" s="4" t="s">
        <v>213</v>
      </c>
      <c r="B264" s="33" t="s">
        <v>214</v>
      </c>
      <c r="C264" s="5" t="s">
        <v>45</v>
      </c>
      <c r="D264" s="21" t="s">
        <v>516</v>
      </c>
      <c r="E264" s="154" t="s">
        <v>554</v>
      </c>
      <c r="F264" s="4"/>
      <c r="G264" s="13" t="s">
        <v>303</v>
      </c>
      <c r="H264" s="61"/>
      <c r="I264" s="48">
        <v>0</v>
      </c>
      <c r="J264" s="21">
        <v>1</v>
      </c>
      <c r="K264" s="21">
        <v>0</v>
      </c>
      <c r="L264" s="21">
        <v>1</v>
      </c>
      <c r="M264" s="21">
        <v>1</v>
      </c>
      <c r="N264" s="21">
        <v>0</v>
      </c>
      <c r="O264" s="21">
        <v>0</v>
      </c>
      <c r="P264" s="21">
        <v>0</v>
      </c>
      <c r="Q264" s="21">
        <v>0</v>
      </c>
      <c r="R264" s="21">
        <v>0</v>
      </c>
      <c r="S264" s="123">
        <v>3</v>
      </c>
      <c r="T264" s="58"/>
      <c r="U264" s="48"/>
      <c r="V264" s="21"/>
    </row>
    <row r="265" spans="1:22" x14ac:dyDescent="0.25">
      <c r="A265" s="4" t="s">
        <v>213</v>
      </c>
      <c r="B265" s="33" t="s">
        <v>214</v>
      </c>
      <c r="C265" s="5" t="s">
        <v>45</v>
      </c>
      <c r="D265" s="21" t="s">
        <v>516</v>
      </c>
      <c r="E265" s="154" t="s">
        <v>554</v>
      </c>
      <c r="F265" s="4"/>
      <c r="G265" s="13" t="s">
        <v>304</v>
      </c>
      <c r="H265" s="61"/>
      <c r="I265" s="48">
        <v>0</v>
      </c>
      <c r="J265" s="21">
        <v>1</v>
      </c>
      <c r="K265" s="21">
        <v>1</v>
      </c>
      <c r="L265" s="21">
        <v>1</v>
      </c>
      <c r="M265" s="21">
        <v>1</v>
      </c>
      <c r="N265" s="21">
        <v>0</v>
      </c>
      <c r="O265" s="21">
        <v>0</v>
      </c>
      <c r="P265" s="21">
        <v>0</v>
      </c>
      <c r="Q265" s="21">
        <v>1</v>
      </c>
      <c r="R265" s="21">
        <v>1</v>
      </c>
      <c r="S265" s="123">
        <v>6</v>
      </c>
      <c r="T265" s="58"/>
      <c r="U265" s="48"/>
      <c r="V265" s="21"/>
    </row>
    <row r="266" spans="1:22" x14ac:dyDescent="0.25">
      <c r="A266" s="4" t="s">
        <v>213</v>
      </c>
      <c r="B266" s="33" t="s">
        <v>214</v>
      </c>
      <c r="C266" s="5" t="s">
        <v>45</v>
      </c>
      <c r="D266" s="21" t="s">
        <v>516</v>
      </c>
      <c r="E266" s="154" t="s">
        <v>554</v>
      </c>
      <c r="F266" s="4"/>
      <c r="G266" s="13" t="s">
        <v>305</v>
      </c>
      <c r="H266" s="61"/>
      <c r="I266" s="48">
        <v>1</v>
      </c>
      <c r="J266" s="21">
        <v>0</v>
      </c>
      <c r="K266" s="21">
        <v>1</v>
      </c>
      <c r="L266" s="21">
        <v>1</v>
      </c>
      <c r="M266" s="21">
        <v>0</v>
      </c>
      <c r="N266" s="21">
        <v>1</v>
      </c>
      <c r="O266" s="21">
        <v>0</v>
      </c>
      <c r="P266" s="21">
        <v>1</v>
      </c>
      <c r="Q266" s="21">
        <v>1</v>
      </c>
      <c r="R266" s="21">
        <v>0</v>
      </c>
      <c r="S266" s="123">
        <v>6</v>
      </c>
      <c r="T266" s="58"/>
      <c r="U266" s="48"/>
      <c r="V266" s="21"/>
    </row>
    <row r="267" spans="1:22" x14ac:dyDescent="0.25">
      <c r="A267" s="4" t="s">
        <v>213</v>
      </c>
      <c r="B267" s="33" t="s">
        <v>214</v>
      </c>
      <c r="C267" s="5" t="s">
        <v>45</v>
      </c>
      <c r="D267" s="21" t="s">
        <v>516</v>
      </c>
      <c r="E267" s="154" t="s">
        <v>554</v>
      </c>
      <c r="F267" s="4"/>
      <c r="G267" s="13" t="s">
        <v>306</v>
      </c>
      <c r="H267" s="61"/>
      <c r="I267" s="48">
        <v>1</v>
      </c>
      <c r="J267" s="21">
        <v>0</v>
      </c>
      <c r="K267" s="21">
        <v>1</v>
      </c>
      <c r="L267" s="21">
        <v>1</v>
      </c>
      <c r="M267" s="21">
        <v>0</v>
      </c>
      <c r="N267" s="21">
        <v>0</v>
      </c>
      <c r="O267" s="21">
        <v>0</v>
      </c>
      <c r="P267" s="21">
        <v>0</v>
      </c>
      <c r="Q267" s="21">
        <v>1</v>
      </c>
      <c r="R267" s="21">
        <v>0</v>
      </c>
      <c r="S267" s="123">
        <v>4</v>
      </c>
      <c r="T267" s="58"/>
      <c r="U267" s="48"/>
      <c r="V267" s="21"/>
    </row>
    <row r="268" spans="1:22" x14ac:dyDescent="0.25">
      <c r="A268" s="4" t="s">
        <v>213</v>
      </c>
      <c r="B268" s="33" t="s">
        <v>214</v>
      </c>
      <c r="C268" s="5" t="s">
        <v>45</v>
      </c>
      <c r="D268" s="21" t="s">
        <v>516</v>
      </c>
      <c r="E268" s="154" t="s">
        <v>554</v>
      </c>
      <c r="F268" s="4"/>
      <c r="G268" s="13" t="s">
        <v>307</v>
      </c>
      <c r="H268" s="61"/>
      <c r="I268" s="48">
        <v>1</v>
      </c>
      <c r="J268" s="21">
        <v>0</v>
      </c>
      <c r="K268" s="21">
        <v>0</v>
      </c>
      <c r="L268" s="21">
        <v>0</v>
      </c>
      <c r="M268" s="21">
        <v>0</v>
      </c>
      <c r="N268" s="21">
        <v>0</v>
      </c>
      <c r="O268" s="21">
        <v>1</v>
      </c>
      <c r="P268" s="21">
        <v>1</v>
      </c>
      <c r="Q268" s="21">
        <v>1</v>
      </c>
      <c r="R268" s="21">
        <v>1</v>
      </c>
      <c r="S268" s="123">
        <v>5</v>
      </c>
      <c r="T268" s="58"/>
      <c r="U268" s="48"/>
      <c r="V268" s="21"/>
    </row>
    <row r="269" spans="1:22" x14ac:dyDescent="0.25">
      <c r="A269" s="4" t="s">
        <v>213</v>
      </c>
      <c r="B269" s="33" t="s">
        <v>214</v>
      </c>
      <c r="C269" s="5" t="s">
        <v>45</v>
      </c>
      <c r="D269" s="21" t="s">
        <v>516</v>
      </c>
      <c r="E269" s="154" t="s">
        <v>554</v>
      </c>
      <c r="F269" s="4"/>
      <c r="G269" s="13" t="s">
        <v>308</v>
      </c>
      <c r="H269" s="61"/>
      <c r="I269" s="48">
        <v>0</v>
      </c>
      <c r="J269" s="21">
        <v>0</v>
      </c>
      <c r="K269" s="21">
        <v>1</v>
      </c>
      <c r="L269" s="21">
        <v>0</v>
      </c>
      <c r="M269" s="21">
        <v>0</v>
      </c>
      <c r="N269" s="21">
        <v>0</v>
      </c>
      <c r="O269" s="21">
        <v>0</v>
      </c>
      <c r="P269" s="21">
        <v>1</v>
      </c>
      <c r="Q269" s="21">
        <v>1</v>
      </c>
      <c r="R269" s="21">
        <v>1</v>
      </c>
      <c r="S269" s="123">
        <v>4</v>
      </c>
      <c r="T269" s="58"/>
      <c r="U269" s="48"/>
      <c r="V269" s="21"/>
    </row>
    <row r="270" spans="1:22" x14ac:dyDescent="0.25">
      <c r="A270" s="4" t="s">
        <v>213</v>
      </c>
      <c r="B270" s="33" t="s">
        <v>214</v>
      </c>
      <c r="C270" s="5" t="s">
        <v>45</v>
      </c>
      <c r="D270" s="21" t="s">
        <v>516</v>
      </c>
      <c r="E270" s="154" t="s">
        <v>554</v>
      </c>
      <c r="F270" s="4"/>
      <c r="G270" s="13" t="s">
        <v>309</v>
      </c>
      <c r="H270" s="61"/>
      <c r="I270" s="48">
        <v>0</v>
      </c>
      <c r="J270" s="21">
        <v>0</v>
      </c>
      <c r="K270" s="21">
        <v>0</v>
      </c>
      <c r="L270" s="21">
        <v>0</v>
      </c>
      <c r="M270" s="21">
        <v>0</v>
      </c>
      <c r="N270" s="21">
        <v>0</v>
      </c>
      <c r="O270" s="21">
        <v>0</v>
      </c>
      <c r="P270" s="21">
        <v>1</v>
      </c>
      <c r="Q270" s="21">
        <v>1</v>
      </c>
      <c r="R270" s="21">
        <v>1</v>
      </c>
      <c r="S270" s="123">
        <v>3</v>
      </c>
      <c r="T270" s="58"/>
      <c r="U270" s="51" t="s">
        <v>20</v>
      </c>
      <c r="V270" s="7" t="s">
        <v>19</v>
      </c>
    </row>
    <row r="271" spans="1:22" x14ac:dyDescent="0.25">
      <c r="A271" s="4" t="s">
        <v>213</v>
      </c>
      <c r="B271" s="33" t="s">
        <v>214</v>
      </c>
      <c r="C271" s="5" t="s">
        <v>45</v>
      </c>
      <c r="D271" s="21" t="s">
        <v>516</v>
      </c>
      <c r="E271" s="154" t="s">
        <v>554</v>
      </c>
      <c r="F271" s="4"/>
      <c r="G271" s="13" t="s">
        <v>310</v>
      </c>
      <c r="H271" s="61"/>
      <c r="I271" s="48">
        <v>0</v>
      </c>
      <c r="J271" s="21">
        <v>0</v>
      </c>
      <c r="K271" s="21">
        <v>0</v>
      </c>
      <c r="L271" s="21">
        <v>0</v>
      </c>
      <c r="M271" s="21">
        <v>1</v>
      </c>
      <c r="N271" s="21">
        <v>0</v>
      </c>
      <c r="O271" s="21">
        <v>0</v>
      </c>
      <c r="P271" s="21">
        <v>1</v>
      </c>
      <c r="Q271" s="21">
        <v>1</v>
      </c>
      <c r="R271" s="21">
        <v>1</v>
      </c>
      <c r="S271" s="123">
        <v>4</v>
      </c>
      <c r="T271" s="58"/>
      <c r="U271" s="48"/>
      <c r="V271" s="21"/>
    </row>
    <row r="272" spans="1:22" x14ac:dyDescent="0.25">
      <c r="A272" s="4" t="s">
        <v>213</v>
      </c>
      <c r="B272" s="33" t="s">
        <v>214</v>
      </c>
      <c r="C272" s="5" t="s">
        <v>45</v>
      </c>
      <c r="D272" s="21" t="s">
        <v>516</v>
      </c>
      <c r="E272" s="154" t="s">
        <v>554</v>
      </c>
      <c r="F272" s="4"/>
      <c r="G272" s="13" t="s">
        <v>311</v>
      </c>
      <c r="H272" s="61"/>
      <c r="I272" s="48">
        <v>1</v>
      </c>
      <c r="J272" s="21">
        <v>0</v>
      </c>
      <c r="K272" s="21">
        <v>0</v>
      </c>
      <c r="L272" s="21">
        <v>0</v>
      </c>
      <c r="M272" s="21">
        <v>0</v>
      </c>
      <c r="N272" s="21">
        <v>0</v>
      </c>
      <c r="O272" s="21">
        <v>1</v>
      </c>
      <c r="P272" s="21">
        <v>1</v>
      </c>
      <c r="Q272" s="21">
        <v>1</v>
      </c>
      <c r="R272" s="21">
        <v>1</v>
      </c>
      <c r="S272" s="123">
        <v>5</v>
      </c>
      <c r="T272" s="58"/>
      <c r="U272" s="48"/>
      <c r="V272" s="21"/>
    </row>
    <row r="273" spans="1:22" x14ac:dyDescent="0.25">
      <c r="A273" s="4" t="s">
        <v>213</v>
      </c>
      <c r="B273" s="33" t="s">
        <v>214</v>
      </c>
      <c r="C273" s="5" t="s">
        <v>45</v>
      </c>
      <c r="D273" s="21" t="s">
        <v>516</v>
      </c>
      <c r="E273" s="154" t="s">
        <v>554</v>
      </c>
      <c r="F273" s="4"/>
      <c r="G273" s="13" t="s">
        <v>312</v>
      </c>
      <c r="H273" s="61"/>
      <c r="I273" s="48">
        <v>0</v>
      </c>
      <c r="J273" s="21">
        <v>0</v>
      </c>
      <c r="K273" s="21">
        <v>0</v>
      </c>
      <c r="L273" s="21">
        <v>0</v>
      </c>
      <c r="M273" s="21">
        <v>0</v>
      </c>
      <c r="N273" s="21">
        <v>0</v>
      </c>
      <c r="O273" s="21">
        <v>0</v>
      </c>
      <c r="P273" s="21">
        <v>1</v>
      </c>
      <c r="Q273" s="21">
        <v>1</v>
      </c>
      <c r="R273" s="21">
        <v>1</v>
      </c>
      <c r="S273" s="123">
        <v>3</v>
      </c>
      <c r="T273" s="58"/>
      <c r="U273" s="48"/>
      <c r="V273" s="21"/>
    </row>
    <row r="274" spans="1:22" x14ac:dyDescent="0.25">
      <c r="A274" s="4" t="s">
        <v>213</v>
      </c>
      <c r="B274" s="33" t="s">
        <v>214</v>
      </c>
      <c r="C274" s="5" t="s">
        <v>45</v>
      </c>
      <c r="D274" s="21" t="s">
        <v>516</v>
      </c>
      <c r="E274" s="154" t="s">
        <v>554</v>
      </c>
      <c r="F274" s="4"/>
      <c r="G274" s="13" t="s">
        <v>313</v>
      </c>
      <c r="H274" s="61"/>
      <c r="I274" s="48">
        <v>0</v>
      </c>
      <c r="J274" s="21">
        <v>0</v>
      </c>
      <c r="K274" s="21">
        <v>0</v>
      </c>
      <c r="L274" s="21">
        <v>0</v>
      </c>
      <c r="M274" s="21">
        <v>0</v>
      </c>
      <c r="N274" s="21">
        <v>0</v>
      </c>
      <c r="O274" s="21">
        <v>0</v>
      </c>
      <c r="P274" s="21">
        <v>0</v>
      </c>
      <c r="Q274" s="21">
        <v>0</v>
      </c>
      <c r="R274" s="21">
        <v>0</v>
      </c>
      <c r="S274" s="123">
        <v>0</v>
      </c>
      <c r="T274" s="58"/>
      <c r="U274" s="51" t="s">
        <v>19</v>
      </c>
      <c r="V274" s="7" t="s">
        <v>19</v>
      </c>
    </row>
    <row r="275" spans="1:22" x14ac:dyDescent="0.25">
      <c r="A275" s="4" t="s">
        <v>213</v>
      </c>
      <c r="B275" s="33" t="s">
        <v>214</v>
      </c>
      <c r="C275" s="5" t="s">
        <v>45</v>
      </c>
      <c r="D275" s="21" t="s">
        <v>516</v>
      </c>
      <c r="E275" s="154" t="s">
        <v>554</v>
      </c>
      <c r="F275" s="4"/>
      <c r="G275" s="13" t="s">
        <v>314</v>
      </c>
      <c r="H275" s="61"/>
      <c r="I275" s="48">
        <v>0</v>
      </c>
      <c r="J275" s="21">
        <v>0</v>
      </c>
      <c r="K275" s="21">
        <v>0</v>
      </c>
      <c r="L275" s="21">
        <v>0</v>
      </c>
      <c r="M275" s="21">
        <v>0</v>
      </c>
      <c r="N275" s="21">
        <v>0</v>
      </c>
      <c r="O275" s="21">
        <v>0</v>
      </c>
      <c r="P275" s="21">
        <v>1</v>
      </c>
      <c r="Q275" s="21">
        <v>1</v>
      </c>
      <c r="R275" s="21">
        <v>1</v>
      </c>
      <c r="S275" s="123">
        <v>3</v>
      </c>
      <c r="T275" s="58"/>
      <c r="U275" s="48"/>
      <c r="V275" s="21"/>
    </row>
    <row r="276" spans="1:22" x14ac:dyDescent="0.25">
      <c r="A276" s="4" t="s">
        <v>213</v>
      </c>
      <c r="B276" s="33" t="s">
        <v>214</v>
      </c>
      <c r="C276" s="5" t="s">
        <v>45</v>
      </c>
      <c r="D276" s="21" t="s">
        <v>516</v>
      </c>
      <c r="E276" s="154" t="s">
        <v>554</v>
      </c>
      <c r="F276" s="4"/>
      <c r="G276" s="13" t="s">
        <v>315</v>
      </c>
      <c r="H276" s="61"/>
      <c r="I276" s="48">
        <v>0</v>
      </c>
      <c r="J276" s="21">
        <v>0</v>
      </c>
      <c r="K276" s="21">
        <v>0</v>
      </c>
      <c r="L276" s="21">
        <v>0</v>
      </c>
      <c r="M276" s="21">
        <v>0</v>
      </c>
      <c r="N276" s="21">
        <v>0</v>
      </c>
      <c r="O276" s="21">
        <v>0</v>
      </c>
      <c r="P276" s="21">
        <v>0</v>
      </c>
      <c r="Q276" s="21">
        <v>0</v>
      </c>
      <c r="R276" s="21">
        <v>0</v>
      </c>
      <c r="S276" s="123">
        <v>0</v>
      </c>
      <c r="T276" s="58"/>
      <c r="U276" s="48"/>
      <c r="V276" s="21"/>
    </row>
    <row r="277" spans="1:22" x14ac:dyDescent="0.25">
      <c r="A277" s="4" t="s">
        <v>213</v>
      </c>
      <c r="B277" s="33" t="s">
        <v>214</v>
      </c>
      <c r="C277" s="5" t="s">
        <v>45</v>
      </c>
      <c r="D277" s="21" t="s">
        <v>516</v>
      </c>
      <c r="E277" s="154" t="s">
        <v>554</v>
      </c>
      <c r="F277" s="4"/>
      <c r="G277" s="13" t="s">
        <v>316</v>
      </c>
      <c r="H277" s="61"/>
      <c r="I277" s="48">
        <v>0</v>
      </c>
      <c r="J277" s="21">
        <v>0</v>
      </c>
      <c r="K277" s="21">
        <v>1</v>
      </c>
      <c r="L277" s="21">
        <v>1</v>
      </c>
      <c r="M277" s="21">
        <v>1</v>
      </c>
      <c r="N277" s="21">
        <v>0</v>
      </c>
      <c r="O277" s="21">
        <v>0</v>
      </c>
      <c r="P277" s="21">
        <v>0</v>
      </c>
      <c r="Q277" s="21">
        <v>0</v>
      </c>
      <c r="R277" s="21">
        <v>0</v>
      </c>
      <c r="S277" s="123">
        <v>3</v>
      </c>
      <c r="T277" s="58"/>
      <c r="U277" s="48"/>
      <c r="V277" s="21"/>
    </row>
    <row r="278" spans="1:22" x14ac:dyDescent="0.25">
      <c r="A278" s="4" t="s">
        <v>213</v>
      </c>
      <c r="B278" s="33" t="s">
        <v>214</v>
      </c>
      <c r="C278" s="5" t="s">
        <v>45</v>
      </c>
      <c r="D278" s="21" t="s">
        <v>516</v>
      </c>
      <c r="E278" s="154" t="s">
        <v>554</v>
      </c>
      <c r="F278" s="4"/>
      <c r="G278" s="13" t="s">
        <v>317</v>
      </c>
      <c r="H278" s="61"/>
      <c r="I278" s="48">
        <v>0</v>
      </c>
      <c r="J278" s="21">
        <v>0</v>
      </c>
      <c r="K278" s="21">
        <v>1</v>
      </c>
      <c r="L278" s="21">
        <v>0</v>
      </c>
      <c r="M278" s="21">
        <v>1</v>
      </c>
      <c r="N278" s="21">
        <v>0</v>
      </c>
      <c r="O278" s="21">
        <v>1</v>
      </c>
      <c r="P278" s="21">
        <v>1</v>
      </c>
      <c r="Q278" s="21">
        <v>1</v>
      </c>
      <c r="R278" s="21">
        <v>1</v>
      </c>
      <c r="S278" s="123">
        <v>6</v>
      </c>
      <c r="T278" s="58"/>
      <c r="U278" s="48"/>
      <c r="V278" s="21"/>
    </row>
    <row r="279" spans="1:22" x14ac:dyDescent="0.25">
      <c r="A279" s="4" t="s">
        <v>213</v>
      </c>
      <c r="B279" s="33" t="s">
        <v>214</v>
      </c>
      <c r="C279" s="5" t="s">
        <v>45</v>
      </c>
      <c r="D279" s="21" t="s">
        <v>516</v>
      </c>
      <c r="E279" s="154" t="s">
        <v>554</v>
      </c>
      <c r="F279" s="4"/>
      <c r="G279" s="13" t="s">
        <v>318</v>
      </c>
      <c r="H279" s="61"/>
      <c r="I279" s="48">
        <v>1</v>
      </c>
      <c r="J279" s="21">
        <v>0</v>
      </c>
      <c r="K279" s="21">
        <v>0</v>
      </c>
      <c r="L279" s="21">
        <v>0</v>
      </c>
      <c r="M279" s="21">
        <v>1</v>
      </c>
      <c r="N279" s="21">
        <v>0</v>
      </c>
      <c r="O279" s="21">
        <v>0</v>
      </c>
      <c r="P279" s="21">
        <v>1</v>
      </c>
      <c r="Q279" s="21">
        <v>0</v>
      </c>
      <c r="R279" s="21">
        <v>0</v>
      </c>
      <c r="S279" s="123">
        <v>3</v>
      </c>
      <c r="T279" s="58"/>
      <c r="U279" s="48"/>
      <c r="V279" s="21"/>
    </row>
    <row r="280" spans="1:22" x14ac:dyDescent="0.25">
      <c r="A280" s="4" t="s">
        <v>213</v>
      </c>
      <c r="B280" s="33" t="s">
        <v>214</v>
      </c>
      <c r="C280" s="5" t="s">
        <v>45</v>
      </c>
      <c r="D280" s="21" t="s">
        <v>516</v>
      </c>
      <c r="E280" s="154" t="s">
        <v>554</v>
      </c>
      <c r="F280" s="4"/>
      <c r="G280" s="13" t="s">
        <v>319</v>
      </c>
      <c r="H280" s="61"/>
      <c r="I280" s="48">
        <v>0</v>
      </c>
      <c r="J280" s="21">
        <v>0</v>
      </c>
      <c r="K280" s="21">
        <v>0</v>
      </c>
      <c r="L280" s="21">
        <v>0</v>
      </c>
      <c r="M280" s="21">
        <v>0</v>
      </c>
      <c r="N280" s="21">
        <v>0</v>
      </c>
      <c r="O280" s="21">
        <v>0</v>
      </c>
      <c r="P280" s="21">
        <v>1</v>
      </c>
      <c r="Q280" s="21">
        <v>0</v>
      </c>
      <c r="R280" s="21">
        <v>0</v>
      </c>
      <c r="S280" s="123">
        <v>1</v>
      </c>
      <c r="T280" s="58"/>
      <c r="U280" s="48"/>
      <c r="V280" s="21"/>
    </row>
    <row r="281" spans="1:22" x14ac:dyDescent="0.25">
      <c r="A281" s="4" t="s">
        <v>213</v>
      </c>
      <c r="B281" s="33" t="s">
        <v>214</v>
      </c>
      <c r="C281" s="5" t="s">
        <v>45</v>
      </c>
      <c r="D281" s="21" t="s">
        <v>516</v>
      </c>
      <c r="E281" s="154" t="s">
        <v>554</v>
      </c>
      <c r="F281" s="4"/>
      <c r="G281" s="13" t="s">
        <v>320</v>
      </c>
      <c r="H281" s="61"/>
      <c r="I281" s="48">
        <v>1</v>
      </c>
      <c r="J281" s="21">
        <v>0</v>
      </c>
      <c r="K281" s="21">
        <v>0</v>
      </c>
      <c r="L281" s="21">
        <v>1</v>
      </c>
      <c r="M281" s="21">
        <v>1</v>
      </c>
      <c r="N281" s="21">
        <v>0</v>
      </c>
      <c r="O281" s="21">
        <v>0</v>
      </c>
      <c r="P281" s="21">
        <v>1</v>
      </c>
      <c r="Q281" s="21">
        <v>1</v>
      </c>
      <c r="R281" s="21">
        <v>1</v>
      </c>
      <c r="S281" s="123">
        <v>6</v>
      </c>
      <c r="T281" s="58"/>
      <c r="U281" s="48"/>
      <c r="V281" s="21"/>
    </row>
    <row r="282" spans="1:22" x14ac:dyDescent="0.25">
      <c r="A282" s="4" t="s">
        <v>213</v>
      </c>
      <c r="B282" s="33" t="s">
        <v>214</v>
      </c>
      <c r="C282" s="5" t="s">
        <v>45</v>
      </c>
      <c r="D282" s="21" t="s">
        <v>516</v>
      </c>
      <c r="E282" s="154" t="s">
        <v>554</v>
      </c>
      <c r="F282" s="4"/>
      <c r="G282" s="13" t="s">
        <v>321</v>
      </c>
      <c r="H282" s="61"/>
      <c r="I282" s="48">
        <v>0</v>
      </c>
      <c r="J282" s="21">
        <v>0</v>
      </c>
      <c r="K282" s="21">
        <v>0</v>
      </c>
      <c r="L282" s="21">
        <v>0</v>
      </c>
      <c r="M282" s="21">
        <v>0</v>
      </c>
      <c r="N282" s="21">
        <v>0</v>
      </c>
      <c r="O282" s="21">
        <v>0</v>
      </c>
      <c r="P282" s="21">
        <v>1</v>
      </c>
      <c r="Q282" s="21">
        <v>1</v>
      </c>
      <c r="R282" s="21">
        <v>1</v>
      </c>
      <c r="S282" s="123">
        <v>3</v>
      </c>
      <c r="T282" s="58"/>
      <c r="U282" s="48"/>
      <c r="V282" s="21"/>
    </row>
    <row r="283" spans="1:22" x14ac:dyDescent="0.25">
      <c r="A283" s="4" t="s">
        <v>213</v>
      </c>
      <c r="B283" s="33" t="s">
        <v>214</v>
      </c>
      <c r="C283" s="5" t="s">
        <v>45</v>
      </c>
      <c r="D283" s="21" t="s">
        <v>516</v>
      </c>
      <c r="E283" s="154" t="s">
        <v>554</v>
      </c>
      <c r="F283" s="4"/>
      <c r="G283" s="13" t="s">
        <v>322</v>
      </c>
      <c r="H283" s="61"/>
      <c r="I283" s="48">
        <v>0</v>
      </c>
      <c r="J283" s="21">
        <v>0</v>
      </c>
      <c r="K283" s="21">
        <v>0</v>
      </c>
      <c r="L283" s="21">
        <v>0</v>
      </c>
      <c r="M283" s="21">
        <v>1</v>
      </c>
      <c r="N283" s="21">
        <v>0</v>
      </c>
      <c r="O283" s="21">
        <v>0</v>
      </c>
      <c r="P283" s="21">
        <v>0</v>
      </c>
      <c r="Q283" s="21">
        <v>0</v>
      </c>
      <c r="R283" s="21">
        <v>0</v>
      </c>
      <c r="S283" s="123">
        <v>1</v>
      </c>
      <c r="T283" s="58"/>
      <c r="U283" s="48"/>
      <c r="V283" s="21"/>
    </row>
    <row r="284" spans="1:22" x14ac:dyDescent="0.25">
      <c r="A284" s="4" t="s">
        <v>213</v>
      </c>
      <c r="B284" s="33" t="s">
        <v>214</v>
      </c>
      <c r="C284" s="5" t="s">
        <v>45</v>
      </c>
      <c r="D284" s="21" t="s">
        <v>516</v>
      </c>
      <c r="E284" s="154" t="s">
        <v>554</v>
      </c>
      <c r="F284" s="4"/>
      <c r="G284" s="13" t="s">
        <v>323</v>
      </c>
      <c r="H284" s="61"/>
      <c r="I284" s="48">
        <v>0</v>
      </c>
      <c r="J284" s="21">
        <v>0</v>
      </c>
      <c r="K284" s="21">
        <v>0</v>
      </c>
      <c r="L284" s="21">
        <v>0</v>
      </c>
      <c r="M284" s="21">
        <v>0</v>
      </c>
      <c r="N284" s="21">
        <v>0</v>
      </c>
      <c r="O284" s="21">
        <v>0</v>
      </c>
      <c r="P284" s="21">
        <v>0</v>
      </c>
      <c r="Q284" s="21">
        <v>0</v>
      </c>
      <c r="R284" s="21">
        <v>0</v>
      </c>
      <c r="S284" s="123">
        <v>0</v>
      </c>
      <c r="T284" s="58"/>
      <c r="U284" s="48"/>
      <c r="V284" s="21"/>
    </row>
    <row r="285" spans="1:22" x14ac:dyDescent="0.25">
      <c r="A285" s="4" t="s">
        <v>213</v>
      </c>
      <c r="B285" s="33" t="s">
        <v>214</v>
      </c>
      <c r="C285" s="5" t="s">
        <v>45</v>
      </c>
      <c r="D285" s="21" t="s">
        <v>516</v>
      </c>
      <c r="E285" s="154" t="s">
        <v>554</v>
      </c>
      <c r="F285" s="4"/>
      <c r="G285" s="13" t="s">
        <v>324</v>
      </c>
      <c r="H285" s="61"/>
      <c r="I285" s="48">
        <v>1</v>
      </c>
      <c r="J285" s="21">
        <v>0</v>
      </c>
      <c r="K285" s="21">
        <v>0</v>
      </c>
      <c r="L285" s="21">
        <v>0</v>
      </c>
      <c r="M285" s="21">
        <v>1</v>
      </c>
      <c r="N285" s="21">
        <v>0</v>
      </c>
      <c r="O285" s="21">
        <v>0</v>
      </c>
      <c r="P285" s="21">
        <v>1</v>
      </c>
      <c r="Q285" s="21">
        <v>0</v>
      </c>
      <c r="R285" s="21">
        <v>0</v>
      </c>
      <c r="S285" s="123">
        <v>3</v>
      </c>
      <c r="T285" s="58"/>
      <c r="U285" s="48"/>
      <c r="V285" s="21"/>
    </row>
    <row r="286" spans="1:22" x14ac:dyDescent="0.25">
      <c r="A286" s="4" t="s">
        <v>213</v>
      </c>
      <c r="B286" s="33" t="s">
        <v>214</v>
      </c>
      <c r="C286" s="5" t="s">
        <v>45</v>
      </c>
      <c r="D286" s="21" t="s">
        <v>516</v>
      </c>
      <c r="E286" s="154" t="s">
        <v>554</v>
      </c>
      <c r="F286" s="4"/>
      <c r="G286" s="13" t="s">
        <v>325</v>
      </c>
      <c r="H286" s="61"/>
      <c r="I286" s="48">
        <v>1</v>
      </c>
      <c r="J286" s="21">
        <v>0</v>
      </c>
      <c r="K286" s="21">
        <v>0</v>
      </c>
      <c r="L286" s="21">
        <v>0</v>
      </c>
      <c r="M286" s="21">
        <v>0</v>
      </c>
      <c r="N286" s="21">
        <v>0</v>
      </c>
      <c r="O286" s="21">
        <v>0</v>
      </c>
      <c r="P286" s="21">
        <v>1</v>
      </c>
      <c r="Q286" s="21">
        <v>1</v>
      </c>
      <c r="R286" s="21">
        <v>1</v>
      </c>
      <c r="S286" s="123">
        <v>4</v>
      </c>
      <c r="T286" s="58"/>
      <c r="U286" s="48"/>
      <c r="V286" s="21"/>
    </row>
    <row r="287" spans="1:22" x14ac:dyDescent="0.25">
      <c r="A287" s="4" t="s">
        <v>213</v>
      </c>
      <c r="B287" s="33" t="s">
        <v>214</v>
      </c>
      <c r="C287" s="5" t="s">
        <v>45</v>
      </c>
      <c r="D287" s="21" t="s">
        <v>516</v>
      </c>
      <c r="E287" s="154" t="s">
        <v>554</v>
      </c>
      <c r="F287" s="4"/>
      <c r="G287" s="13" t="s">
        <v>326</v>
      </c>
      <c r="H287" s="61"/>
      <c r="I287" s="48">
        <v>0</v>
      </c>
      <c r="J287" s="21">
        <v>0</v>
      </c>
      <c r="K287" s="21">
        <v>0</v>
      </c>
      <c r="L287" s="21">
        <v>0</v>
      </c>
      <c r="M287" s="21">
        <v>1</v>
      </c>
      <c r="N287" s="21">
        <v>0</v>
      </c>
      <c r="O287" s="21">
        <v>0</v>
      </c>
      <c r="P287" s="21">
        <v>0</v>
      </c>
      <c r="Q287" s="21">
        <v>1</v>
      </c>
      <c r="R287" s="21">
        <v>1</v>
      </c>
      <c r="S287" s="123">
        <v>3</v>
      </c>
      <c r="T287" s="58"/>
      <c r="U287" s="51" t="s">
        <v>22</v>
      </c>
      <c r="V287" s="7" t="s">
        <v>19</v>
      </c>
    </row>
    <row r="288" spans="1:22" x14ac:dyDescent="0.25">
      <c r="A288" s="4" t="s">
        <v>213</v>
      </c>
      <c r="B288" s="33" t="s">
        <v>214</v>
      </c>
      <c r="C288" s="5" t="s">
        <v>45</v>
      </c>
      <c r="D288" s="21" t="s">
        <v>516</v>
      </c>
      <c r="E288" s="154" t="s">
        <v>554</v>
      </c>
      <c r="F288" s="4"/>
      <c r="G288" s="13" t="s">
        <v>327</v>
      </c>
      <c r="H288" s="61"/>
      <c r="I288" s="48">
        <v>0</v>
      </c>
      <c r="J288" s="21">
        <v>0</v>
      </c>
      <c r="K288" s="21">
        <v>0</v>
      </c>
      <c r="L288" s="21">
        <v>0</v>
      </c>
      <c r="M288" s="21">
        <v>0</v>
      </c>
      <c r="N288" s="21">
        <v>0</v>
      </c>
      <c r="O288" s="21">
        <v>0</v>
      </c>
      <c r="P288" s="21">
        <v>1</v>
      </c>
      <c r="Q288" s="21">
        <v>1</v>
      </c>
      <c r="R288" s="21">
        <v>1</v>
      </c>
      <c r="S288" s="123">
        <v>3</v>
      </c>
      <c r="T288" s="58"/>
      <c r="U288" s="48"/>
      <c r="V288" s="21"/>
    </row>
    <row r="289" spans="1:22" x14ac:dyDescent="0.25">
      <c r="A289" s="4" t="s">
        <v>213</v>
      </c>
      <c r="B289" s="33" t="s">
        <v>214</v>
      </c>
      <c r="C289" s="5" t="s">
        <v>45</v>
      </c>
      <c r="D289" s="21" t="s">
        <v>516</v>
      </c>
      <c r="E289" s="154" t="s">
        <v>554</v>
      </c>
      <c r="F289" s="4"/>
      <c r="G289" s="13" t="s">
        <v>328</v>
      </c>
      <c r="H289" s="61"/>
      <c r="I289" s="48">
        <v>0</v>
      </c>
      <c r="J289" s="21">
        <v>1</v>
      </c>
      <c r="K289" s="21">
        <v>1</v>
      </c>
      <c r="L289" s="21">
        <v>0</v>
      </c>
      <c r="M289" s="21">
        <v>1</v>
      </c>
      <c r="N289" s="21">
        <v>1</v>
      </c>
      <c r="O289" s="21">
        <v>0</v>
      </c>
      <c r="P289" s="21">
        <v>0</v>
      </c>
      <c r="Q289" s="21">
        <v>1</v>
      </c>
      <c r="R289" s="21">
        <v>0</v>
      </c>
      <c r="S289" s="123">
        <v>5</v>
      </c>
      <c r="T289" s="58"/>
      <c r="U289" s="48"/>
      <c r="V289" s="21"/>
    </row>
    <row r="290" spans="1:22" x14ac:dyDescent="0.25">
      <c r="A290" s="4" t="s">
        <v>213</v>
      </c>
      <c r="B290" s="33" t="s">
        <v>214</v>
      </c>
      <c r="C290" s="5" t="s">
        <v>45</v>
      </c>
      <c r="D290" s="21" t="s">
        <v>516</v>
      </c>
      <c r="E290" s="154" t="s">
        <v>554</v>
      </c>
      <c r="F290" s="4"/>
      <c r="G290" s="13" t="s">
        <v>329</v>
      </c>
      <c r="H290" s="61"/>
      <c r="I290" s="48">
        <v>0</v>
      </c>
      <c r="J290" s="21">
        <v>0</v>
      </c>
      <c r="K290" s="21">
        <v>1</v>
      </c>
      <c r="L290" s="21">
        <v>1</v>
      </c>
      <c r="M290" s="21">
        <v>0</v>
      </c>
      <c r="N290" s="21">
        <v>1</v>
      </c>
      <c r="O290" s="21">
        <v>0</v>
      </c>
      <c r="P290" s="21">
        <v>1</v>
      </c>
      <c r="Q290" s="21">
        <v>0</v>
      </c>
      <c r="R290" s="21">
        <v>1</v>
      </c>
      <c r="S290" s="123">
        <v>5</v>
      </c>
      <c r="T290" s="58"/>
      <c r="U290" s="48"/>
      <c r="V290" s="21"/>
    </row>
    <row r="291" spans="1:22" x14ac:dyDescent="0.25">
      <c r="A291" s="4" t="s">
        <v>213</v>
      </c>
      <c r="B291" s="33" t="s">
        <v>214</v>
      </c>
      <c r="C291" s="5" t="s">
        <v>45</v>
      </c>
      <c r="D291" s="21" t="s">
        <v>516</v>
      </c>
      <c r="E291" s="154" t="s">
        <v>554</v>
      </c>
      <c r="F291" s="4"/>
      <c r="G291" s="13" t="s">
        <v>330</v>
      </c>
      <c r="H291" s="61"/>
      <c r="I291" s="48">
        <v>0</v>
      </c>
      <c r="J291" s="21">
        <v>0</v>
      </c>
      <c r="K291" s="21">
        <v>0</v>
      </c>
      <c r="L291" s="21">
        <v>0</v>
      </c>
      <c r="M291" s="21">
        <v>0</v>
      </c>
      <c r="N291" s="21">
        <v>0</v>
      </c>
      <c r="O291" s="21">
        <v>1</v>
      </c>
      <c r="P291" s="21">
        <v>0</v>
      </c>
      <c r="Q291" s="21">
        <v>1</v>
      </c>
      <c r="R291" s="21">
        <v>1</v>
      </c>
      <c r="S291" s="123">
        <v>3</v>
      </c>
      <c r="T291" s="58"/>
      <c r="U291" s="51" t="s">
        <v>19</v>
      </c>
      <c r="V291" s="7" t="s">
        <v>20</v>
      </c>
    </row>
    <row r="292" spans="1:22" x14ac:dyDescent="0.25">
      <c r="A292" s="4" t="s">
        <v>213</v>
      </c>
      <c r="B292" s="33" t="s">
        <v>214</v>
      </c>
      <c r="C292" s="5" t="s">
        <v>45</v>
      </c>
      <c r="D292" s="21" t="s">
        <v>516</v>
      </c>
      <c r="E292" s="154" t="s">
        <v>554</v>
      </c>
      <c r="F292" s="4"/>
      <c r="G292" s="13" t="s">
        <v>331</v>
      </c>
      <c r="H292" s="61"/>
      <c r="I292" s="48">
        <v>0</v>
      </c>
      <c r="J292" s="21">
        <v>0</v>
      </c>
      <c r="K292" s="21">
        <v>0</v>
      </c>
      <c r="L292" s="21">
        <v>0</v>
      </c>
      <c r="M292" s="21">
        <v>0</v>
      </c>
      <c r="N292" s="21">
        <v>0</v>
      </c>
      <c r="O292" s="21">
        <v>0</v>
      </c>
      <c r="P292" s="21">
        <v>0</v>
      </c>
      <c r="Q292" s="21">
        <v>0</v>
      </c>
      <c r="R292" s="21">
        <v>0</v>
      </c>
      <c r="S292" s="123">
        <v>0</v>
      </c>
      <c r="T292" s="58"/>
      <c r="U292" s="48"/>
      <c r="V292" s="21"/>
    </row>
    <row r="293" spans="1:22" x14ac:dyDescent="0.25">
      <c r="A293" s="4" t="s">
        <v>213</v>
      </c>
      <c r="B293" s="33" t="s">
        <v>214</v>
      </c>
      <c r="C293" s="5" t="s">
        <v>45</v>
      </c>
      <c r="D293" s="21" t="s">
        <v>516</v>
      </c>
      <c r="E293" s="154" t="s">
        <v>554</v>
      </c>
      <c r="F293" s="4"/>
      <c r="G293" s="13" t="s">
        <v>332</v>
      </c>
      <c r="H293" s="61"/>
      <c r="I293" s="48">
        <v>0</v>
      </c>
      <c r="J293" s="21">
        <v>0</v>
      </c>
      <c r="K293" s="21">
        <v>0</v>
      </c>
      <c r="L293" s="21">
        <v>0</v>
      </c>
      <c r="M293" s="21">
        <v>1</v>
      </c>
      <c r="N293" s="21">
        <v>0</v>
      </c>
      <c r="O293" s="21">
        <v>0</v>
      </c>
      <c r="P293" s="21">
        <v>1</v>
      </c>
      <c r="Q293" s="21">
        <v>0</v>
      </c>
      <c r="R293" s="21">
        <v>0</v>
      </c>
      <c r="S293" s="123">
        <v>2</v>
      </c>
      <c r="T293" s="58"/>
      <c r="U293" s="48"/>
      <c r="V293" s="21"/>
    </row>
    <row r="294" spans="1:22" x14ac:dyDescent="0.25">
      <c r="A294" s="4" t="s">
        <v>213</v>
      </c>
      <c r="B294" s="33" t="s">
        <v>214</v>
      </c>
      <c r="C294" s="5" t="s">
        <v>45</v>
      </c>
      <c r="D294" s="21" t="s">
        <v>516</v>
      </c>
      <c r="E294" s="154" t="s">
        <v>554</v>
      </c>
      <c r="F294" s="4"/>
      <c r="G294" s="13" t="s">
        <v>333</v>
      </c>
      <c r="H294" s="61"/>
      <c r="I294" s="48">
        <v>0</v>
      </c>
      <c r="J294" s="21">
        <v>0</v>
      </c>
      <c r="K294" s="21">
        <v>0</v>
      </c>
      <c r="L294" s="21">
        <v>0</v>
      </c>
      <c r="M294" s="21">
        <v>0</v>
      </c>
      <c r="N294" s="21">
        <v>0</v>
      </c>
      <c r="O294" s="21">
        <v>0</v>
      </c>
      <c r="P294" s="21">
        <v>0</v>
      </c>
      <c r="Q294" s="21">
        <v>0</v>
      </c>
      <c r="R294" s="21">
        <v>0</v>
      </c>
      <c r="S294" s="123">
        <v>0</v>
      </c>
      <c r="T294" s="58"/>
      <c r="U294" s="51" t="s">
        <v>19</v>
      </c>
      <c r="V294" s="7" t="s">
        <v>19</v>
      </c>
    </row>
    <row r="295" spans="1:22" x14ac:dyDescent="0.25">
      <c r="A295" s="4" t="s">
        <v>213</v>
      </c>
      <c r="B295" s="33" t="s">
        <v>214</v>
      </c>
      <c r="C295" s="5" t="s">
        <v>45</v>
      </c>
      <c r="D295" s="21" t="s">
        <v>516</v>
      </c>
      <c r="E295" s="154" t="s">
        <v>554</v>
      </c>
      <c r="F295" s="4"/>
      <c r="G295" s="13" t="s">
        <v>334</v>
      </c>
      <c r="H295" s="61"/>
      <c r="I295" s="48">
        <v>0</v>
      </c>
      <c r="J295" s="21">
        <v>0</v>
      </c>
      <c r="K295" s="21">
        <v>0</v>
      </c>
      <c r="L295" s="21">
        <v>0</v>
      </c>
      <c r="M295" s="21">
        <v>1</v>
      </c>
      <c r="N295" s="21">
        <v>0</v>
      </c>
      <c r="O295" s="21">
        <v>0</v>
      </c>
      <c r="P295" s="21">
        <v>1</v>
      </c>
      <c r="Q295" s="21">
        <v>0</v>
      </c>
      <c r="R295" s="21">
        <v>0</v>
      </c>
      <c r="S295" s="123">
        <v>2</v>
      </c>
      <c r="T295" s="58"/>
      <c r="U295" s="48"/>
      <c r="V295" s="21"/>
    </row>
    <row r="296" spans="1:22" x14ac:dyDescent="0.25">
      <c r="A296" s="4" t="s">
        <v>213</v>
      </c>
      <c r="B296" s="33" t="s">
        <v>214</v>
      </c>
      <c r="C296" s="5" t="s">
        <v>45</v>
      </c>
      <c r="D296" s="21" t="s">
        <v>516</v>
      </c>
      <c r="E296" s="154" t="s">
        <v>554</v>
      </c>
      <c r="F296" s="4"/>
      <c r="G296" s="13" t="s">
        <v>335</v>
      </c>
      <c r="H296" s="61"/>
      <c r="I296" s="48">
        <v>1</v>
      </c>
      <c r="J296" s="21">
        <v>0</v>
      </c>
      <c r="K296" s="21">
        <v>0</v>
      </c>
      <c r="L296" s="21">
        <v>0</v>
      </c>
      <c r="M296" s="21">
        <v>1</v>
      </c>
      <c r="N296" s="21">
        <v>0</v>
      </c>
      <c r="O296" s="21">
        <v>0</v>
      </c>
      <c r="P296" s="21">
        <v>1</v>
      </c>
      <c r="Q296" s="21">
        <v>1</v>
      </c>
      <c r="R296" s="21">
        <v>0</v>
      </c>
      <c r="S296" s="123">
        <v>4</v>
      </c>
      <c r="T296" s="58"/>
      <c r="U296" s="48"/>
      <c r="V296" s="21"/>
    </row>
    <row r="297" spans="1:22" x14ac:dyDescent="0.25">
      <c r="A297" s="4" t="s">
        <v>213</v>
      </c>
      <c r="B297" s="33" t="s">
        <v>214</v>
      </c>
      <c r="C297" s="5" t="s">
        <v>45</v>
      </c>
      <c r="D297" s="21" t="s">
        <v>516</v>
      </c>
      <c r="E297" s="154" t="s">
        <v>554</v>
      </c>
      <c r="F297" s="4"/>
      <c r="G297" s="13" t="s">
        <v>336</v>
      </c>
      <c r="H297" s="61"/>
      <c r="I297" s="48">
        <v>1</v>
      </c>
      <c r="J297" s="21">
        <v>0</v>
      </c>
      <c r="K297" s="21">
        <v>0</v>
      </c>
      <c r="L297" s="21">
        <v>0</v>
      </c>
      <c r="M297" s="21">
        <v>0</v>
      </c>
      <c r="N297" s="21">
        <v>0</v>
      </c>
      <c r="O297" s="21">
        <v>0</v>
      </c>
      <c r="P297" s="21">
        <v>1</v>
      </c>
      <c r="Q297" s="21">
        <v>0</v>
      </c>
      <c r="R297" s="21">
        <v>1</v>
      </c>
      <c r="S297" s="123">
        <v>3</v>
      </c>
      <c r="T297" s="58"/>
      <c r="U297" s="48"/>
      <c r="V297" s="21"/>
    </row>
    <row r="298" spans="1:22" x14ac:dyDescent="0.25">
      <c r="A298" s="4" t="s">
        <v>213</v>
      </c>
      <c r="B298" s="33" t="s">
        <v>214</v>
      </c>
      <c r="C298" s="5" t="s">
        <v>45</v>
      </c>
      <c r="D298" s="21" t="s">
        <v>516</v>
      </c>
      <c r="E298" s="154" t="s">
        <v>554</v>
      </c>
      <c r="F298" s="4"/>
      <c r="G298" s="13" t="s">
        <v>337</v>
      </c>
      <c r="H298" s="61"/>
      <c r="I298" s="48">
        <v>1</v>
      </c>
      <c r="J298" s="21">
        <v>0</v>
      </c>
      <c r="K298" s="21">
        <v>0</v>
      </c>
      <c r="L298" s="21">
        <v>1</v>
      </c>
      <c r="M298" s="21">
        <v>0</v>
      </c>
      <c r="N298" s="21">
        <v>1</v>
      </c>
      <c r="O298" s="21">
        <v>1</v>
      </c>
      <c r="P298" s="21">
        <v>1</v>
      </c>
      <c r="Q298" s="21">
        <v>1</v>
      </c>
      <c r="R298" s="21">
        <v>1</v>
      </c>
      <c r="S298" s="123">
        <v>7</v>
      </c>
      <c r="T298" s="58"/>
      <c r="U298" s="51" t="s">
        <v>19</v>
      </c>
      <c r="V298" s="7" t="s">
        <v>20</v>
      </c>
    </row>
    <row r="299" spans="1:22" x14ac:dyDescent="0.25">
      <c r="A299" s="4" t="s">
        <v>213</v>
      </c>
      <c r="B299" s="33" t="s">
        <v>214</v>
      </c>
      <c r="C299" s="5" t="s">
        <v>45</v>
      </c>
      <c r="D299" s="21" t="s">
        <v>516</v>
      </c>
      <c r="E299" s="154" t="s">
        <v>554</v>
      </c>
      <c r="F299" s="4"/>
      <c r="G299" s="13" t="s">
        <v>338</v>
      </c>
      <c r="H299" s="61"/>
      <c r="I299" s="48">
        <v>0</v>
      </c>
      <c r="J299" s="21">
        <v>0</v>
      </c>
      <c r="K299" s="21">
        <v>0</v>
      </c>
      <c r="L299" s="21">
        <v>0</v>
      </c>
      <c r="M299" s="21">
        <v>0</v>
      </c>
      <c r="N299" s="21">
        <v>0</v>
      </c>
      <c r="O299" s="21">
        <v>0</v>
      </c>
      <c r="P299" s="21">
        <v>1</v>
      </c>
      <c r="Q299" s="21">
        <v>0</v>
      </c>
      <c r="R299" s="21">
        <v>1</v>
      </c>
      <c r="S299" s="123">
        <v>2</v>
      </c>
      <c r="T299" s="58"/>
      <c r="U299" s="48"/>
      <c r="V299" s="21"/>
    </row>
    <row r="300" spans="1:22" x14ac:dyDescent="0.25">
      <c r="A300" s="4" t="s">
        <v>213</v>
      </c>
      <c r="B300" s="33" t="s">
        <v>214</v>
      </c>
      <c r="C300" s="5" t="s">
        <v>45</v>
      </c>
      <c r="D300" s="21" t="s">
        <v>516</v>
      </c>
      <c r="E300" s="154" t="s">
        <v>554</v>
      </c>
      <c r="F300" s="4"/>
      <c r="G300" s="13" t="s">
        <v>339</v>
      </c>
      <c r="H300" s="61"/>
      <c r="I300" s="48">
        <v>1</v>
      </c>
      <c r="J300" s="21">
        <v>0</v>
      </c>
      <c r="K300" s="21">
        <v>0</v>
      </c>
      <c r="L300" s="21">
        <v>0</v>
      </c>
      <c r="M300" s="21">
        <v>1</v>
      </c>
      <c r="N300" s="21">
        <v>0</v>
      </c>
      <c r="O300" s="21">
        <v>0</v>
      </c>
      <c r="P300" s="21">
        <v>1</v>
      </c>
      <c r="Q300" s="21">
        <v>0</v>
      </c>
      <c r="R300" s="21">
        <v>0</v>
      </c>
      <c r="S300" s="123">
        <v>3</v>
      </c>
      <c r="T300" s="58"/>
      <c r="U300" s="48"/>
      <c r="V300" s="21"/>
    </row>
    <row r="301" spans="1:22" x14ac:dyDescent="0.25">
      <c r="A301" s="4" t="s">
        <v>213</v>
      </c>
      <c r="B301" s="33" t="s">
        <v>214</v>
      </c>
      <c r="C301" s="5" t="s">
        <v>45</v>
      </c>
      <c r="D301" s="21" t="s">
        <v>516</v>
      </c>
      <c r="E301" s="154" t="s">
        <v>554</v>
      </c>
      <c r="F301" s="4"/>
      <c r="G301" s="13" t="s">
        <v>340</v>
      </c>
      <c r="H301" s="61"/>
      <c r="I301" s="48">
        <v>0</v>
      </c>
      <c r="J301" s="21">
        <v>0</v>
      </c>
      <c r="K301" s="21">
        <v>0</v>
      </c>
      <c r="L301" s="21">
        <v>0</v>
      </c>
      <c r="M301" s="21">
        <v>0</v>
      </c>
      <c r="N301" s="21">
        <v>0</v>
      </c>
      <c r="O301" s="21">
        <v>0</v>
      </c>
      <c r="P301" s="21">
        <v>1</v>
      </c>
      <c r="Q301" s="21">
        <v>1</v>
      </c>
      <c r="R301" s="21">
        <v>0</v>
      </c>
      <c r="S301" s="123">
        <v>2</v>
      </c>
      <c r="T301" s="58"/>
      <c r="U301" s="51" t="s">
        <v>19</v>
      </c>
      <c r="V301" s="21" t="s">
        <v>19</v>
      </c>
    </row>
    <row r="302" spans="1:22" x14ac:dyDescent="0.25">
      <c r="A302" s="4" t="s">
        <v>213</v>
      </c>
      <c r="B302" s="33" t="s">
        <v>214</v>
      </c>
      <c r="C302" s="5" t="s">
        <v>45</v>
      </c>
      <c r="D302" s="21" t="s">
        <v>516</v>
      </c>
      <c r="E302" s="154" t="s">
        <v>554</v>
      </c>
      <c r="F302" s="4"/>
      <c r="G302" s="13" t="s">
        <v>341</v>
      </c>
      <c r="H302" s="61"/>
      <c r="I302" s="48">
        <v>0</v>
      </c>
      <c r="J302" s="21">
        <v>0</v>
      </c>
      <c r="K302" s="21">
        <v>1</v>
      </c>
      <c r="L302" s="21">
        <v>0</v>
      </c>
      <c r="M302" s="21">
        <v>0</v>
      </c>
      <c r="N302" s="21">
        <v>0</v>
      </c>
      <c r="O302" s="21">
        <v>0</v>
      </c>
      <c r="P302" s="21">
        <v>0</v>
      </c>
      <c r="Q302" s="21">
        <v>0</v>
      </c>
      <c r="R302" s="21">
        <v>1</v>
      </c>
      <c r="S302" s="123">
        <v>2</v>
      </c>
      <c r="T302" s="58"/>
      <c r="U302" s="48"/>
      <c r="V302" s="21"/>
    </row>
    <row r="303" spans="1:22" x14ac:dyDescent="0.25">
      <c r="A303" s="4" t="s">
        <v>213</v>
      </c>
      <c r="B303" s="33" t="s">
        <v>214</v>
      </c>
      <c r="C303" s="5" t="s">
        <v>45</v>
      </c>
      <c r="D303" s="21" t="s">
        <v>516</v>
      </c>
      <c r="E303" s="154" t="s">
        <v>554</v>
      </c>
      <c r="F303" s="4"/>
      <c r="G303" s="13" t="s">
        <v>342</v>
      </c>
      <c r="H303" s="61"/>
      <c r="I303" s="48">
        <v>0</v>
      </c>
      <c r="J303" s="21">
        <v>0</v>
      </c>
      <c r="K303" s="21">
        <v>0</v>
      </c>
      <c r="L303" s="21">
        <v>0</v>
      </c>
      <c r="M303" s="21">
        <v>1</v>
      </c>
      <c r="N303" s="21">
        <v>0</v>
      </c>
      <c r="O303" s="21">
        <v>0</v>
      </c>
      <c r="P303" s="21">
        <v>0</v>
      </c>
      <c r="Q303" s="21">
        <v>0</v>
      </c>
      <c r="R303" s="21">
        <v>0</v>
      </c>
      <c r="S303" s="123">
        <v>1</v>
      </c>
      <c r="T303" s="58"/>
      <c r="U303" s="48"/>
      <c r="V303" s="21"/>
    </row>
    <row r="304" spans="1:22" x14ac:dyDescent="0.25">
      <c r="A304" s="4" t="s">
        <v>213</v>
      </c>
      <c r="B304" s="33" t="s">
        <v>214</v>
      </c>
      <c r="C304" s="5" t="s">
        <v>45</v>
      </c>
      <c r="D304" s="21" t="s">
        <v>516</v>
      </c>
      <c r="E304" s="154" t="s">
        <v>554</v>
      </c>
      <c r="F304" s="4"/>
      <c r="G304" s="13" t="s">
        <v>343</v>
      </c>
      <c r="H304" s="61"/>
      <c r="I304" s="48">
        <v>1</v>
      </c>
      <c r="J304" s="21">
        <v>0</v>
      </c>
      <c r="K304" s="21">
        <v>0</v>
      </c>
      <c r="L304" s="21">
        <v>0</v>
      </c>
      <c r="M304" s="21">
        <v>0</v>
      </c>
      <c r="N304" s="21">
        <v>0</v>
      </c>
      <c r="O304" s="21">
        <v>0</v>
      </c>
      <c r="P304" s="21">
        <v>0</v>
      </c>
      <c r="Q304" s="21">
        <v>1</v>
      </c>
      <c r="R304" s="21">
        <v>1</v>
      </c>
      <c r="S304" s="123">
        <v>3</v>
      </c>
      <c r="T304" s="58"/>
      <c r="U304" s="48"/>
      <c r="V304" s="21"/>
    </row>
    <row r="305" spans="1:22" x14ac:dyDescent="0.25">
      <c r="A305" s="4" t="s">
        <v>213</v>
      </c>
      <c r="B305" s="33" t="s">
        <v>214</v>
      </c>
      <c r="C305" s="5" t="s">
        <v>45</v>
      </c>
      <c r="D305" s="21" t="s">
        <v>516</v>
      </c>
      <c r="E305" s="154" t="s">
        <v>554</v>
      </c>
      <c r="F305" s="4"/>
      <c r="G305" s="13" t="s">
        <v>344</v>
      </c>
      <c r="H305" s="61"/>
      <c r="I305" s="48">
        <v>0</v>
      </c>
      <c r="J305" s="21">
        <v>0</v>
      </c>
      <c r="K305" s="21">
        <v>1</v>
      </c>
      <c r="L305" s="21">
        <v>1</v>
      </c>
      <c r="M305" s="21">
        <v>1</v>
      </c>
      <c r="N305" s="21">
        <v>0</v>
      </c>
      <c r="O305" s="21">
        <v>0</v>
      </c>
      <c r="P305" s="21">
        <v>0</v>
      </c>
      <c r="Q305" s="21">
        <v>1</v>
      </c>
      <c r="R305" s="21">
        <v>1</v>
      </c>
      <c r="S305" s="123">
        <v>5</v>
      </c>
      <c r="T305" s="58"/>
      <c r="U305" s="48"/>
      <c r="V305" s="21"/>
    </row>
    <row r="306" spans="1:22" x14ac:dyDescent="0.25">
      <c r="A306" s="4" t="s">
        <v>213</v>
      </c>
      <c r="B306" s="33" t="s">
        <v>214</v>
      </c>
      <c r="C306" s="5" t="s">
        <v>45</v>
      </c>
      <c r="D306" s="21" t="s">
        <v>516</v>
      </c>
      <c r="E306" s="154" t="s">
        <v>554</v>
      </c>
      <c r="F306" s="4"/>
      <c r="G306" s="13" t="s">
        <v>345</v>
      </c>
      <c r="H306" s="61"/>
      <c r="I306" s="48">
        <v>1</v>
      </c>
      <c r="J306" s="21">
        <v>0</v>
      </c>
      <c r="K306" s="21">
        <v>1</v>
      </c>
      <c r="L306" s="21">
        <v>1</v>
      </c>
      <c r="M306" s="21">
        <v>1</v>
      </c>
      <c r="N306" s="21">
        <v>0</v>
      </c>
      <c r="O306" s="21">
        <v>0</v>
      </c>
      <c r="P306" s="21">
        <v>0</v>
      </c>
      <c r="Q306" s="21">
        <v>0</v>
      </c>
      <c r="R306" s="21">
        <v>0</v>
      </c>
      <c r="S306" s="123">
        <v>4</v>
      </c>
      <c r="T306" s="58"/>
      <c r="U306" s="48"/>
      <c r="V306" s="21"/>
    </row>
    <row r="307" spans="1:22" x14ac:dyDescent="0.25">
      <c r="A307" s="4" t="s">
        <v>213</v>
      </c>
      <c r="B307" s="33" t="s">
        <v>214</v>
      </c>
      <c r="C307" s="5" t="s">
        <v>45</v>
      </c>
      <c r="D307" s="21" t="s">
        <v>516</v>
      </c>
      <c r="E307" s="154" t="s">
        <v>554</v>
      </c>
      <c r="F307" s="4"/>
      <c r="G307" s="13" t="s">
        <v>346</v>
      </c>
      <c r="H307" s="61"/>
      <c r="I307" s="48">
        <v>0</v>
      </c>
      <c r="J307" s="21">
        <v>0</v>
      </c>
      <c r="K307" s="21">
        <v>0</v>
      </c>
      <c r="L307" s="21">
        <v>0</v>
      </c>
      <c r="M307" s="21">
        <v>0</v>
      </c>
      <c r="N307" s="21">
        <v>0</v>
      </c>
      <c r="O307" s="21">
        <v>0</v>
      </c>
      <c r="P307" s="21">
        <v>0</v>
      </c>
      <c r="Q307" s="21">
        <v>0</v>
      </c>
      <c r="R307" s="21">
        <v>0</v>
      </c>
      <c r="S307" s="123">
        <v>0</v>
      </c>
      <c r="T307" s="58"/>
      <c r="U307" s="48"/>
      <c r="V307" s="21"/>
    </row>
    <row r="308" spans="1:22" x14ac:dyDescent="0.25">
      <c r="A308" s="4" t="s">
        <v>213</v>
      </c>
      <c r="B308" s="33" t="s">
        <v>214</v>
      </c>
      <c r="C308" s="5" t="s">
        <v>45</v>
      </c>
      <c r="D308" s="21" t="s">
        <v>516</v>
      </c>
      <c r="E308" s="154" t="s">
        <v>554</v>
      </c>
      <c r="F308" s="4"/>
      <c r="G308" s="13" t="s">
        <v>347</v>
      </c>
      <c r="H308" s="61"/>
      <c r="I308" s="48">
        <v>0</v>
      </c>
      <c r="J308" s="21">
        <v>0</v>
      </c>
      <c r="K308" s="21">
        <v>0</v>
      </c>
      <c r="L308" s="21">
        <v>0</v>
      </c>
      <c r="M308" s="21">
        <v>1</v>
      </c>
      <c r="N308" s="21">
        <v>0</v>
      </c>
      <c r="O308" s="21">
        <v>0</v>
      </c>
      <c r="P308" s="21">
        <v>1</v>
      </c>
      <c r="Q308" s="21">
        <v>1</v>
      </c>
      <c r="R308" s="21">
        <v>1</v>
      </c>
      <c r="S308" s="123">
        <v>4</v>
      </c>
      <c r="T308" s="58"/>
      <c r="U308" s="48"/>
      <c r="V308" s="21"/>
    </row>
    <row r="309" spans="1:22" x14ac:dyDescent="0.25">
      <c r="A309" s="4" t="s">
        <v>213</v>
      </c>
      <c r="B309" s="33" t="s">
        <v>214</v>
      </c>
      <c r="C309" s="5" t="s">
        <v>45</v>
      </c>
      <c r="D309" s="21" t="s">
        <v>516</v>
      </c>
      <c r="E309" s="154" t="s">
        <v>554</v>
      </c>
      <c r="F309" s="4"/>
      <c r="G309" s="13" t="s">
        <v>348</v>
      </c>
      <c r="H309" s="61"/>
      <c r="I309" s="48">
        <v>0</v>
      </c>
      <c r="J309" s="21">
        <v>0</v>
      </c>
      <c r="K309" s="21">
        <v>0</v>
      </c>
      <c r="L309" s="21">
        <v>0</v>
      </c>
      <c r="M309" s="21">
        <v>0</v>
      </c>
      <c r="N309" s="21">
        <v>0</v>
      </c>
      <c r="O309" s="21">
        <v>0</v>
      </c>
      <c r="P309" s="21">
        <v>1</v>
      </c>
      <c r="Q309" s="21">
        <v>0</v>
      </c>
      <c r="R309" s="21">
        <v>0</v>
      </c>
      <c r="S309" s="123">
        <v>1</v>
      </c>
      <c r="T309" s="58"/>
      <c r="U309" s="48"/>
      <c r="V309" s="21"/>
    </row>
    <row r="310" spans="1:22" x14ac:dyDescent="0.25">
      <c r="A310" s="4" t="s">
        <v>213</v>
      </c>
      <c r="B310" s="33" t="s">
        <v>214</v>
      </c>
      <c r="C310" s="5" t="s">
        <v>45</v>
      </c>
      <c r="D310" s="21" t="s">
        <v>516</v>
      </c>
      <c r="E310" s="154" t="s">
        <v>554</v>
      </c>
      <c r="F310" s="4"/>
      <c r="G310" s="13" t="s">
        <v>349</v>
      </c>
      <c r="H310" s="61"/>
      <c r="I310" s="48">
        <v>0</v>
      </c>
      <c r="J310" s="21">
        <v>0</v>
      </c>
      <c r="K310" s="21">
        <v>1</v>
      </c>
      <c r="L310" s="21">
        <v>1</v>
      </c>
      <c r="M310" s="21">
        <v>1</v>
      </c>
      <c r="N310" s="21">
        <v>0</v>
      </c>
      <c r="O310" s="21">
        <v>0</v>
      </c>
      <c r="P310" s="21">
        <v>0</v>
      </c>
      <c r="Q310" s="21">
        <v>0</v>
      </c>
      <c r="R310" s="21">
        <v>1</v>
      </c>
      <c r="S310" s="123">
        <v>4</v>
      </c>
      <c r="T310" s="58"/>
      <c r="U310" s="48"/>
      <c r="V310" s="21"/>
    </row>
    <row r="311" spans="1:22" x14ac:dyDescent="0.25">
      <c r="A311" s="4" t="s">
        <v>213</v>
      </c>
      <c r="B311" s="33" t="s">
        <v>214</v>
      </c>
      <c r="C311" s="5" t="s">
        <v>45</v>
      </c>
      <c r="D311" s="21" t="s">
        <v>516</v>
      </c>
      <c r="E311" s="154" t="s">
        <v>554</v>
      </c>
      <c r="F311" s="4"/>
      <c r="G311" s="13" t="s">
        <v>350</v>
      </c>
      <c r="H311" s="61"/>
      <c r="I311" s="48">
        <v>0</v>
      </c>
      <c r="J311" s="21">
        <v>0</v>
      </c>
      <c r="K311" s="21">
        <v>0</v>
      </c>
      <c r="L311" s="21">
        <v>0</v>
      </c>
      <c r="M311" s="21">
        <v>1</v>
      </c>
      <c r="N311" s="21">
        <v>0</v>
      </c>
      <c r="O311" s="21">
        <v>0</v>
      </c>
      <c r="P311" s="21">
        <v>0</v>
      </c>
      <c r="Q311" s="21">
        <v>0</v>
      </c>
      <c r="R311" s="21">
        <v>0</v>
      </c>
      <c r="S311" s="123">
        <v>1</v>
      </c>
      <c r="T311" s="58"/>
      <c r="U311" s="48"/>
      <c r="V311" s="21"/>
    </row>
    <row r="312" spans="1:22" x14ac:dyDescent="0.25">
      <c r="A312" s="4" t="s">
        <v>213</v>
      </c>
      <c r="B312" s="33" t="s">
        <v>214</v>
      </c>
      <c r="C312" s="5" t="s">
        <v>45</v>
      </c>
      <c r="D312" s="21" t="s">
        <v>516</v>
      </c>
      <c r="E312" s="154" t="s">
        <v>554</v>
      </c>
      <c r="F312" s="4"/>
      <c r="G312" s="13" t="s">
        <v>351</v>
      </c>
      <c r="H312" s="61"/>
      <c r="I312" s="48">
        <v>0</v>
      </c>
      <c r="J312" s="21">
        <v>0</v>
      </c>
      <c r="K312" s="21">
        <v>0</v>
      </c>
      <c r="L312" s="21">
        <v>0</v>
      </c>
      <c r="M312" s="21">
        <v>0</v>
      </c>
      <c r="N312" s="21">
        <v>1</v>
      </c>
      <c r="O312" s="21">
        <v>0</v>
      </c>
      <c r="P312" s="21">
        <v>1</v>
      </c>
      <c r="Q312" s="21">
        <v>0</v>
      </c>
      <c r="R312" s="21">
        <v>0</v>
      </c>
      <c r="S312" s="123">
        <v>2</v>
      </c>
      <c r="T312" s="58"/>
      <c r="U312" s="48"/>
      <c r="V312" s="21"/>
    </row>
    <row r="313" spans="1:22" x14ac:dyDescent="0.25">
      <c r="A313" s="4" t="s">
        <v>213</v>
      </c>
      <c r="B313" s="33" t="s">
        <v>214</v>
      </c>
      <c r="C313" s="5" t="s">
        <v>45</v>
      </c>
      <c r="D313" s="21" t="s">
        <v>516</v>
      </c>
      <c r="E313" s="154" t="s">
        <v>554</v>
      </c>
      <c r="F313" s="4"/>
      <c r="G313" s="13" t="s">
        <v>352</v>
      </c>
      <c r="H313" s="61"/>
      <c r="I313" s="48">
        <v>0</v>
      </c>
      <c r="J313" s="21">
        <v>1</v>
      </c>
      <c r="K313" s="21">
        <v>1</v>
      </c>
      <c r="L313" s="21">
        <v>0</v>
      </c>
      <c r="M313" s="21">
        <v>1</v>
      </c>
      <c r="N313" s="21">
        <v>1</v>
      </c>
      <c r="O313" s="21">
        <v>0</v>
      </c>
      <c r="P313" s="21">
        <v>1</v>
      </c>
      <c r="Q313" s="21">
        <v>0</v>
      </c>
      <c r="R313" s="21">
        <v>0</v>
      </c>
      <c r="S313" s="123">
        <v>5</v>
      </c>
      <c r="T313" s="58"/>
      <c r="U313" s="48"/>
      <c r="V313" s="21"/>
    </row>
    <row r="314" spans="1:22" x14ac:dyDescent="0.25">
      <c r="A314" s="4" t="s">
        <v>213</v>
      </c>
      <c r="B314" s="33" t="s">
        <v>214</v>
      </c>
      <c r="C314" s="5" t="s">
        <v>45</v>
      </c>
      <c r="D314" s="21" t="s">
        <v>516</v>
      </c>
      <c r="E314" s="154" t="s">
        <v>554</v>
      </c>
      <c r="F314" s="5" t="s">
        <v>353</v>
      </c>
      <c r="G314" s="13" t="s">
        <v>354</v>
      </c>
      <c r="H314" s="61"/>
      <c r="I314" s="48">
        <v>1</v>
      </c>
      <c r="J314" s="21">
        <v>0</v>
      </c>
      <c r="K314" s="21">
        <v>1</v>
      </c>
      <c r="L314" s="21">
        <v>0</v>
      </c>
      <c r="M314" s="21">
        <v>1</v>
      </c>
      <c r="N314" s="21">
        <v>1</v>
      </c>
      <c r="O314" s="21">
        <v>1</v>
      </c>
      <c r="P314" s="21">
        <v>1</v>
      </c>
      <c r="Q314" s="21">
        <v>1</v>
      </c>
      <c r="R314" s="21">
        <v>1</v>
      </c>
      <c r="S314" s="123">
        <v>8</v>
      </c>
      <c r="T314" s="58"/>
      <c r="U314" s="51" t="s">
        <v>20</v>
      </c>
      <c r="V314" s="7" t="s">
        <v>20</v>
      </c>
    </row>
    <row r="315" spans="1:22" x14ac:dyDescent="0.25">
      <c r="A315" s="4" t="s">
        <v>213</v>
      </c>
      <c r="B315" s="33" t="s">
        <v>214</v>
      </c>
      <c r="C315" s="5" t="s">
        <v>45</v>
      </c>
      <c r="D315" s="21" t="s">
        <v>516</v>
      </c>
      <c r="E315" s="154" t="s">
        <v>554</v>
      </c>
      <c r="F315" s="4"/>
      <c r="G315" s="13" t="s">
        <v>355</v>
      </c>
      <c r="H315" s="61"/>
      <c r="I315" s="48">
        <v>1</v>
      </c>
      <c r="J315" s="21">
        <v>0</v>
      </c>
      <c r="K315" s="21">
        <v>0</v>
      </c>
      <c r="L315" s="21">
        <v>0</v>
      </c>
      <c r="M315" s="21">
        <v>1</v>
      </c>
      <c r="N315" s="21">
        <v>1</v>
      </c>
      <c r="O315" s="21">
        <v>1</v>
      </c>
      <c r="P315" s="21">
        <v>1</v>
      </c>
      <c r="Q315" s="21">
        <v>1</v>
      </c>
      <c r="R315" s="21">
        <v>0</v>
      </c>
      <c r="S315" s="123">
        <v>6</v>
      </c>
      <c r="T315" s="58"/>
      <c r="U315" s="48"/>
      <c r="V315" s="21"/>
    </row>
    <row r="316" spans="1:22" x14ac:dyDescent="0.25">
      <c r="A316" s="4" t="s">
        <v>213</v>
      </c>
      <c r="B316" s="33" t="s">
        <v>214</v>
      </c>
      <c r="C316" s="5" t="s">
        <v>45</v>
      </c>
      <c r="D316" s="21" t="s">
        <v>516</v>
      </c>
      <c r="E316" s="154" t="s">
        <v>554</v>
      </c>
      <c r="F316" s="4"/>
      <c r="G316" s="13" t="s">
        <v>356</v>
      </c>
      <c r="H316" s="61"/>
      <c r="I316" s="48">
        <v>0</v>
      </c>
      <c r="J316" s="21">
        <v>1</v>
      </c>
      <c r="K316" s="21">
        <v>1</v>
      </c>
      <c r="L316" s="21">
        <v>0</v>
      </c>
      <c r="M316" s="21">
        <v>1</v>
      </c>
      <c r="N316" s="21">
        <v>1</v>
      </c>
      <c r="O316" s="21">
        <v>1</v>
      </c>
      <c r="P316" s="21">
        <v>0</v>
      </c>
      <c r="Q316" s="21">
        <v>1</v>
      </c>
      <c r="R316" s="21">
        <v>1</v>
      </c>
      <c r="S316" s="123">
        <v>7</v>
      </c>
      <c r="T316" s="58"/>
      <c r="U316" s="51" t="s">
        <v>19</v>
      </c>
      <c r="V316" s="7" t="s">
        <v>20</v>
      </c>
    </row>
    <row r="317" spans="1:22" x14ac:dyDescent="0.25">
      <c r="A317" s="4" t="s">
        <v>213</v>
      </c>
      <c r="B317" s="33" t="s">
        <v>214</v>
      </c>
      <c r="C317" s="5" t="s">
        <v>45</v>
      </c>
      <c r="D317" s="21" t="s">
        <v>516</v>
      </c>
      <c r="E317" s="154" t="s">
        <v>554</v>
      </c>
      <c r="F317" s="4"/>
      <c r="G317" s="13" t="s">
        <v>357</v>
      </c>
      <c r="H317" s="61"/>
      <c r="I317" s="48">
        <v>1</v>
      </c>
      <c r="J317" s="21">
        <v>0</v>
      </c>
      <c r="K317" s="21">
        <v>0</v>
      </c>
      <c r="L317" s="21">
        <v>0</v>
      </c>
      <c r="M317" s="21">
        <v>0</v>
      </c>
      <c r="N317" s="21">
        <v>1</v>
      </c>
      <c r="O317" s="21">
        <v>0</v>
      </c>
      <c r="P317" s="21">
        <v>0</v>
      </c>
      <c r="Q317" s="21">
        <v>1</v>
      </c>
      <c r="R317" s="21">
        <v>1</v>
      </c>
      <c r="S317" s="123">
        <v>4</v>
      </c>
      <c r="T317" s="58"/>
      <c r="U317" s="48"/>
      <c r="V317" s="21"/>
    </row>
    <row r="318" spans="1:22" x14ac:dyDescent="0.25">
      <c r="A318" s="4" t="s">
        <v>213</v>
      </c>
      <c r="B318" s="33" t="s">
        <v>214</v>
      </c>
      <c r="C318" s="5" t="s">
        <v>45</v>
      </c>
      <c r="D318" s="21" t="s">
        <v>516</v>
      </c>
      <c r="E318" s="154" t="s">
        <v>554</v>
      </c>
      <c r="F318" s="4"/>
      <c r="G318" s="13" t="s">
        <v>358</v>
      </c>
      <c r="H318" s="61"/>
      <c r="I318" s="48">
        <v>0</v>
      </c>
      <c r="J318" s="21">
        <v>0</v>
      </c>
      <c r="K318" s="21">
        <v>0</v>
      </c>
      <c r="L318" s="21">
        <v>0</v>
      </c>
      <c r="M318" s="21">
        <v>0</v>
      </c>
      <c r="N318" s="21">
        <v>0</v>
      </c>
      <c r="O318" s="21">
        <v>0</v>
      </c>
      <c r="P318" s="21">
        <v>1</v>
      </c>
      <c r="Q318" s="21">
        <v>0</v>
      </c>
      <c r="R318" s="21">
        <v>0</v>
      </c>
      <c r="S318" s="123">
        <v>1</v>
      </c>
      <c r="T318" s="58"/>
      <c r="U318" s="51" t="s">
        <v>19</v>
      </c>
      <c r="V318" s="7" t="s">
        <v>19</v>
      </c>
    </row>
    <row r="319" spans="1:22" x14ac:dyDescent="0.25">
      <c r="A319" s="4" t="s">
        <v>213</v>
      </c>
      <c r="B319" s="33" t="s">
        <v>214</v>
      </c>
      <c r="C319" s="5" t="s">
        <v>45</v>
      </c>
      <c r="D319" s="21" t="s">
        <v>516</v>
      </c>
      <c r="E319" s="154" t="s">
        <v>554</v>
      </c>
      <c r="F319" s="4"/>
      <c r="G319" s="13" t="s">
        <v>359</v>
      </c>
      <c r="H319" s="61"/>
      <c r="I319" s="48">
        <v>1</v>
      </c>
      <c r="J319" s="21">
        <v>0</v>
      </c>
      <c r="K319" s="21">
        <v>0</v>
      </c>
      <c r="L319" s="21">
        <v>0</v>
      </c>
      <c r="M319" s="21">
        <v>0</v>
      </c>
      <c r="N319" s="21">
        <v>0</v>
      </c>
      <c r="O319" s="21">
        <v>0</v>
      </c>
      <c r="P319" s="21">
        <v>1</v>
      </c>
      <c r="Q319" s="21">
        <v>1</v>
      </c>
      <c r="R319" s="21">
        <v>1</v>
      </c>
      <c r="S319" s="123">
        <v>4</v>
      </c>
      <c r="T319" s="58"/>
      <c r="U319" s="48"/>
      <c r="V319" s="21"/>
    </row>
    <row r="320" spans="1:22" x14ac:dyDescent="0.25">
      <c r="A320" s="4" t="s">
        <v>213</v>
      </c>
      <c r="B320" s="33" t="s">
        <v>214</v>
      </c>
      <c r="C320" s="5" t="s">
        <v>45</v>
      </c>
      <c r="D320" s="21" t="s">
        <v>516</v>
      </c>
      <c r="E320" s="154" t="s">
        <v>554</v>
      </c>
      <c r="F320" s="4"/>
      <c r="G320" s="13" t="s">
        <v>360</v>
      </c>
      <c r="H320" s="61"/>
      <c r="I320" s="48">
        <v>0</v>
      </c>
      <c r="J320" s="21">
        <v>1</v>
      </c>
      <c r="K320" s="21">
        <v>0</v>
      </c>
      <c r="L320" s="21">
        <v>0</v>
      </c>
      <c r="M320" s="21">
        <v>0</v>
      </c>
      <c r="N320" s="21">
        <v>0</v>
      </c>
      <c r="O320" s="21">
        <v>0</v>
      </c>
      <c r="P320" s="21">
        <v>0</v>
      </c>
      <c r="Q320" s="21">
        <v>0</v>
      </c>
      <c r="R320" s="21">
        <v>0</v>
      </c>
      <c r="S320" s="123">
        <v>1</v>
      </c>
      <c r="T320" s="58"/>
      <c r="U320" s="48"/>
      <c r="V320" s="21"/>
    </row>
    <row r="321" spans="1:22" x14ac:dyDescent="0.25">
      <c r="A321" s="4" t="s">
        <v>213</v>
      </c>
      <c r="B321" s="33" t="s">
        <v>214</v>
      </c>
      <c r="C321" s="5" t="s">
        <v>45</v>
      </c>
      <c r="D321" s="21" t="s">
        <v>516</v>
      </c>
      <c r="E321" s="154" t="s">
        <v>554</v>
      </c>
      <c r="F321" s="4"/>
      <c r="G321" s="13" t="s">
        <v>361</v>
      </c>
      <c r="H321" s="61"/>
      <c r="I321" s="48">
        <v>0</v>
      </c>
      <c r="J321" s="21">
        <v>0</v>
      </c>
      <c r="K321" s="21">
        <v>0</v>
      </c>
      <c r="L321" s="21">
        <v>0</v>
      </c>
      <c r="M321" s="21">
        <v>0</v>
      </c>
      <c r="N321" s="21">
        <v>1</v>
      </c>
      <c r="O321" s="21">
        <v>0</v>
      </c>
      <c r="P321" s="21">
        <v>0</v>
      </c>
      <c r="Q321" s="21">
        <v>0</v>
      </c>
      <c r="R321" s="21">
        <v>0</v>
      </c>
      <c r="S321" s="123">
        <v>1</v>
      </c>
      <c r="T321" s="58"/>
      <c r="U321" s="51" t="s">
        <v>19</v>
      </c>
      <c r="V321" s="7" t="s">
        <v>20</v>
      </c>
    </row>
    <row r="322" spans="1:22" x14ac:dyDescent="0.25">
      <c r="A322" s="4" t="s">
        <v>213</v>
      </c>
      <c r="B322" s="33" t="s">
        <v>214</v>
      </c>
      <c r="C322" s="5" t="s">
        <v>45</v>
      </c>
      <c r="D322" s="21" t="s">
        <v>516</v>
      </c>
      <c r="E322" s="154" t="s">
        <v>554</v>
      </c>
      <c r="F322" s="4"/>
      <c r="G322" s="13" t="s">
        <v>362</v>
      </c>
      <c r="H322" s="61"/>
      <c r="I322" s="48">
        <v>0</v>
      </c>
      <c r="J322" s="21">
        <v>0</v>
      </c>
      <c r="K322" s="21">
        <v>0</v>
      </c>
      <c r="L322" s="21">
        <v>0</v>
      </c>
      <c r="M322" s="21">
        <v>0</v>
      </c>
      <c r="N322" s="21">
        <v>0</v>
      </c>
      <c r="O322" s="21">
        <v>0</v>
      </c>
      <c r="P322" s="21">
        <v>0</v>
      </c>
      <c r="Q322" s="21">
        <v>0</v>
      </c>
      <c r="R322" s="21">
        <v>0</v>
      </c>
      <c r="S322" s="123">
        <v>0</v>
      </c>
      <c r="T322" s="58"/>
      <c r="U322" s="51" t="s">
        <v>19</v>
      </c>
      <c r="V322" s="7" t="s">
        <v>19</v>
      </c>
    </row>
    <row r="323" spans="1:22" x14ac:dyDescent="0.25">
      <c r="A323" s="4" t="s">
        <v>213</v>
      </c>
      <c r="B323" s="33" t="s">
        <v>214</v>
      </c>
      <c r="C323" s="5" t="s">
        <v>45</v>
      </c>
      <c r="D323" s="21" t="s">
        <v>516</v>
      </c>
      <c r="E323" s="154" t="s">
        <v>554</v>
      </c>
      <c r="F323" s="4"/>
      <c r="G323" s="13" t="s">
        <v>363</v>
      </c>
      <c r="H323" s="61"/>
      <c r="I323" s="48">
        <v>0</v>
      </c>
      <c r="J323" s="21">
        <v>0</v>
      </c>
      <c r="K323" s="21">
        <v>0</v>
      </c>
      <c r="L323" s="21">
        <v>0</v>
      </c>
      <c r="M323" s="21">
        <v>0</v>
      </c>
      <c r="N323" s="21">
        <v>0</v>
      </c>
      <c r="O323" s="21">
        <v>0</v>
      </c>
      <c r="P323" s="21">
        <v>1</v>
      </c>
      <c r="Q323" s="21">
        <v>0</v>
      </c>
      <c r="R323" s="21">
        <v>0</v>
      </c>
      <c r="S323" s="123">
        <v>1</v>
      </c>
      <c r="T323" s="58"/>
      <c r="U323" s="48"/>
      <c r="V323" s="21"/>
    </row>
    <row r="324" spans="1:22" x14ac:dyDescent="0.25">
      <c r="A324" s="4" t="s">
        <v>213</v>
      </c>
      <c r="B324" s="33" t="s">
        <v>214</v>
      </c>
      <c r="C324" s="5" t="s">
        <v>45</v>
      </c>
      <c r="D324" s="21" t="s">
        <v>516</v>
      </c>
      <c r="E324" s="154" t="s">
        <v>554</v>
      </c>
      <c r="F324" s="4"/>
      <c r="G324" s="13" t="s">
        <v>364</v>
      </c>
      <c r="H324" s="61"/>
      <c r="I324" s="48">
        <v>1</v>
      </c>
      <c r="J324" s="21">
        <v>0</v>
      </c>
      <c r="K324" s="21">
        <v>0</v>
      </c>
      <c r="L324" s="21">
        <v>0</v>
      </c>
      <c r="M324" s="21">
        <v>1</v>
      </c>
      <c r="N324" s="21">
        <v>0</v>
      </c>
      <c r="O324" s="21">
        <v>0</v>
      </c>
      <c r="P324" s="21">
        <v>1</v>
      </c>
      <c r="Q324" s="21">
        <v>0</v>
      </c>
      <c r="R324" s="21">
        <v>0</v>
      </c>
      <c r="S324" s="123">
        <v>3</v>
      </c>
      <c r="T324" s="58"/>
      <c r="U324" s="48"/>
      <c r="V324" s="21"/>
    </row>
    <row r="325" spans="1:22" x14ac:dyDescent="0.25">
      <c r="A325" s="4" t="s">
        <v>213</v>
      </c>
      <c r="B325" s="33" t="s">
        <v>214</v>
      </c>
      <c r="C325" s="5" t="s">
        <v>45</v>
      </c>
      <c r="D325" s="21" t="s">
        <v>516</v>
      </c>
      <c r="E325" s="154" t="s">
        <v>554</v>
      </c>
      <c r="F325" s="4"/>
      <c r="G325" s="13" t="s">
        <v>365</v>
      </c>
      <c r="H325" s="61"/>
      <c r="I325" s="48">
        <v>1</v>
      </c>
      <c r="J325" s="21">
        <v>0</v>
      </c>
      <c r="K325" s="21">
        <v>0</v>
      </c>
      <c r="L325" s="21">
        <v>1</v>
      </c>
      <c r="M325" s="21">
        <v>0</v>
      </c>
      <c r="N325" s="21">
        <v>0</v>
      </c>
      <c r="O325" s="21">
        <v>0</v>
      </c>
      <c r="P325" s="21">
        <v>0</v>
      </c>
      <c r="Q325" s="21">
        <v>1</v>
      </c>
      <c r="R325" s="21">
        <v>1</v>
      </c>
      <c r="S325" s="123">
        <v>4</v>
      </c>
      <c r="T325" s="58"/>
      <c r="U325" s="48"/>
      <c r="V325" s="21"/>
    </row>
    <row r="326" spans="1:22" x14ac:dyDescent="0.25">
      <c r="A326" s="4" t="s">
        <v>213</v>
      </c>
      <c r="B326" s="33" t="s">
        <v>214</v>
      </c>
      <c r="C326" s="5" t="s">
        <v>45</v>
      </c>
      <c r="D326" s="21" t="s">
        <v>516</v>
      </c>
      <c r="E326" s="154" t="s">
        <v>554</v>
      </c>
      <c r="F326" s="4"/>
      <c r="G326" s="13" t="s">
        <v>366</v>
      </c>
      <c r="H326" s="61"/>
      <c r="I326" s="48">
        <v>1</v>
      </c>
      <c r="J326" s="21">
        <v>0</v>
      </c>
      <c r="K326" s="21">
        <v>0</v>
      </c>
      <c r="L326" s="21">
        <v>0</v>
      </c>
      <c r="M326" s="21">
        <v>0</v>
      </c>
      <c r="N326" s="21">
        <v>0</v>
      </c>
      <c r="O326" s="21">
        <v>0</v>
      </c>
      <c r="P326" s="21">
        <v>0</v>
      </c>
      <c r="Q326" s="21">
        <v>0</v>
      </c>
      <c r="R326" s="21">
        <v>0</v>
      </c>
      <c r="S326" s="123">
        <v>1</v>
      </c>
      <c r="T326" s="58"/>
      <c r="U326" s="51" t="s">
        <v>20</v>
      </c>
      <c r="V326" s="7" t="s">
        <v>20</v>
      </c>
    </row>
    <row r="327" spans="1:22" x14ac:dyDescent="0.25">
      <c r="A327" s="4" t="s">
        <v>213</v>
      </c>
      <c r="B327" s="33" t="s">
        <v>214</v>
      </c>
      <c r="C327" s="5" t="s">
        <v>45</v>
      </c>
      <c r="D327" s="21" t="s">
        <v>516</v>
      </c>
      <c r="E327" s="154" t="s">
        <v>554</v>
      </c>
      <c r="F327" s="4"/>
      <c r="G327" s="13" t="s">
        <v>367</v>
      </c>
      <c r="H327" s="61"/>
      <c r="I327" s="48">
        <v>1</v>
      </c>
      <c r="J327" s="21">
        <v>0</v>
      </c>
      <c r="K327" s="21">
        <v>0</v>
      </c>
      <c r="L327" s="21">
        <v>0</v>
      </c>
      <c r="M327" s="21">
        <v>1</v>
      </c>
      <c r="N327" s="21">
        <v>0</v>
      </c>
      <c r="O327" s="21">
        <v>0</v>
      </c>
      <c r="P327" s="21">
        <v>1</v>
      </c>
      <c r="Q327" s="21">
        <v>1</v>
      </c>
      <c r="R327" s="21">
        <v>1</v>
      </c>
      <c r="S327" s="123">
        <v>5</v>
      </c>
      <c r="T327" s="58"/>
      <c r="U327" s="48"/>
      <c r="V327" s="21"/>
    </row>
    <row r="328" spans="1:22" x14ac:dyDescent="0.25">
      <c r="A328" s="4" t="s">
        <v>213</v>
      </c>
      <c r="B328" s="33" t="s">
        <v>214</v>
      </c>
      <c r="C328" s="5" t="s">
        <v>45</v>
      </c>
      <c r="D328" s="21" t="s">
        <v>516</v>
      </c>
      <c r="E328" s="154" t="s">
        <v>554</v>
      </c>
      <c r="F328" s="4"/>
      <c r="G328" s="13" t="s">
        <v>368</v>
      </c>
      <c r="H328" s="61"/>
      <c r="I328" s="48">
        <v>0</v>
      </c>
      <c r="J328" s="21">
        <v>0</v>
      </c>
      <c r="K328" s="21">
        <v>0</v>
      </c>
      <c r="L328" s="21">
        <v>0</v>
      </c>
      <c r="M328" s="21">
        <v>0</v>
      </c>
      <c r="N328" s="21">
        <v>0</v>
      </c>
      <c r="O328" s="21">
        <v>0</v>
      </c>
      <c r="P328" s="21">
        <v>1</v>
      </c>
      <c r="Q328" s="21">
        <v>0</v>
      </c>
      <c r="R328" s="21">
        <v>0</v>
      </c>
      <c r="S328" s="123">
        <v>1</v>
      </c>
      <c r="T328" s="58"/>
      <c r="U328" s="51" t="s">
        <v>49</v>
      </c>
      <c r="V328" s="7" t="s">
        <v>19</v>
      </c>
    </row>
    <row r="329" spans="1:22" x14ac:dyDescent="0.25">
      <c r="A329" s="4" t="s">
        <v>213</v>
      </c>
      <c r="B329" s="33" t="s">
        <v>214</v>
      </c>
      <c r="C329" s="5" t="s">
        <v>45</v>
      </c>
      <c r="D329" s="21" t="s">
        <v>516</v>
      </c>
      <c r="E329" s="154" t="s">
        <v>554</v>
      </c>
      <c r="F329" s="4"/>
      <c r="G329" s="13" t="s">
        <v>369</v>
      </c>
      <c r="H329" s="61"/>
      <c r="I329" s="48">
        <v>0</v>
      </c>
      <c r="J329" s="21">
        <v>0</v>
      </c>
      <c r="K329" s="21">
        <v>0</v>
      </c>
      <c r="L329" s="21">
        <v>0</v>
      </c>
      <c r="M329" s="21">
        <v>0</v>
      </c>
      <c r="N329" s="21">
        <v>0</v>
      </c>
      <c r="O329" s="21">
        <v>0</v>
      </c>
      <c r="P329" s="21">
        <v>1</v>
      </c>
      <c r="Q329" s="21">
        <v>1</v>
      </c>
      <c r="R329" s="21">
        <v>0</v>
      </c>
      <c r="S329" s="123">
        <v>2</v>
      </c>
      <c r="T329" s="58"/>
      <c r="U329" s="51" t="s">
        <v>22</v>
      </c>
      <c r="V329" s="7" t="s">
        <v>19</v>
      </c>
    </row>
    <row r="330" spans="1:22" x14ac:dyDescent="0.25">
      <c r="A330" s="4" t="s">
        <v>213</v>
      </c>
      <c r="B330" s="33" t="s">
        <v>214</v>
      </c>
      <c r="C330" s="5" t="s">
        <v>45</v>
      </c>
      <c r="D330" s="21" t="s">
        <v>516</v>
      </c>
      <c r="E330" s="154" t="s">
        <v>554</v>
      </c>
      <c r="F330" s="4"/>
      <c r="G330" s="13" t="s">
        <v>370</v>
      </c>
      <c r="H330" s="61"/>
      <c r="I330" s="48">
        <v>0</v>
      </c>
      <c r="J330" s="21">
        <v>0</v>
      </c>
      <c r="K330" s="21">
        <v>0</v>
      </c>
      <c r="L330" s="21">
        <v>0</v>
      </c>
      <c r="M330" s="21">
        <v>0</v>
      </c>
      <c r="N330" s="21">
        <v>0</v>
      </c>
      <c r="O330" s="21">
        <v>1</v>
      </c>
      <c r="P330" s="21">
        <v>0</v>
      </c>
      <c r="Q330" s="21">
        <v>0</v>
      </c>
      <c r="R330" s="21">
        <v>0</v>
      </c>
      <c r="S330" s="123">
        <v>1</v>
      </c>
      <c r="T330" s="58"/>
      <c r="U330" s="51" t="s">
        <v>19</v>
      </c>
      <c r="V330" s="7" t="s">
        <v>19</v>
      </c>
    </row>
    <row r="331" spans="1:22" x14ac:dyDescent="0.25">
      <c r="A331" s="4" t="s">
        <v>213</v>
      </c>
      <c r="B331" s="33" t="s">
        <v>214</v>
      </c>
      <c r="C331" s="5" t="s">
        <v>45</v>
      </c>
      <c r="D331" s="21" t="s">
        <v>516</v>
      </c>
      <c r="E331" s="154" t="s">
        <v>554</v>
      </c>
      <c r="F331" s="4"/>
      <c r="G331" s="13" t="s">
        <v>371</v>
      </c>
      <c r="H331" s="61"/>
      <c r="I331" s="48">
        <v>0</v>
      </c>
      <c r="J331" s="21">
        <v>0</v>
      </c>
      <c r="K331" s="21">
        <v>0</v>
      </c>
      <c r="L331" s="21">
        <v>0</v>
      </c>
      <c r="M331" s="21">
        <v>1</v>
      </c>
      <c r="N331" s="21">
        <v>0</v>
      </c>
      <c r="O331" s="21">
        <v>0</v>
      </c>
      <c r="P331" s="21">
        <v>1</v>
      </c>
      <c r="Q331" s="21">
        <v>0</v>
      </c>
      <c r="R331" s="21">
        <v>0</v>
      </c>
      <c r="S331" s="123">
        <v>2</v>
      </c>
      <c r="T331" s="58"/>
      <c r="U331" s="48"/>
      <c r="V331" s="21"/>
    </row>
    <row r="332" spans="1:22" x14ac:dyDescent="0.25">
      <c r="A332" s="4" t="s">
        <v>213</v>
      </c>
      <c r="B332" s="33" t="s">
        <v>214</v>
      </c>
      <c r="C332" s="5" t="s">
        <v>45</v>
      </c>
      <c r="D332" s="21" t="s">
        <v>516</v>
      </c>
      <c r="E332" s="154" t="s">
        <v>554</v>
      </c>
      <c r="F332" s="4"/>
      <c r="G332" s="13" t="s">
        <v>372</v>
      </c>
      <c r="H332" s="61"/>
      <c r="I332" s="48">
        <v>0</v>
      </c>
      <c r="J332" s="21">
        <v>0</v>
      </c>
      <c r="K332" s="21">
        <v>0</v>
      </c>
      <c r="L332" s="21">
        <v>0</v>
      </c>
      <c r="M332" s="21">
        <v>0</v>
      </c>
      <c r="N332" s="21">
        <v>0</v>
      </c>
      <c r="O332" s="21">
        <v>0</v>
      </c>
      <c r="P332" s="21">
        <v>0</v>
      </c>
      <c r="Q332" s="21">
        <v>0</v>
      </c>
      <c r="R332" s="21">
        <v>0</v>
      </c>
      <c r="S332" s="123">
        <v>0</v>
      </c>
      <c r="T332" s="58"/>
      <c r="U332" s="48"/>
      <c r="V332" s="21"/>
    </row>
    <row r="333" spans="1:22" x14ac:dyDescent="0.25">
      <c r="A333" s="4" t="s">
        <v>213</v>
      </c>
      <c r="B333" s="33" t="s">
        <v>214</v>
      </c>
      <c r="C333" s="5" t="s">
        <v>45</v>
      </c>
      <c r="D333" s="21" t="s">
        <v>516</v>
      </c>
      <c r="E333" s="154" t="s">
        <v>554</v>
      </c>
      <c r="F333" s="4"/>
      <c r="G333" s="13" t="s">
        <v>373</v>
      </c>
      <c r="H333" s="61"/>
      <c r="I333" s="48">
        <v>0</v>
      </c>
      <c r="J333" s="21">
        <v>0</v>
      </c>
      <c r="K333" s="21">
        <v>0</v>
      </c>
      <c r="L333" s="21">
        <v>0</v>
      </c>
      <c r="M333" s="21">
        <v>0</v>
      </c>
      <c r="N333" s="21">
        <v>0</v>
      </c>
      <c r="O333" s="21">
        <v>0</v>
      </c>
      <c r="P333" s="21">
        <v>0</v>
      </c>
      <c r="Q333" s="21">
        <v>0</v>
      </c>
      <c r="R333" s="21">
        <v>0</v>
      </c>
      <c r="S333" s="123">
        <v>0</v>
      </c>
      <c r="T333" s="58"/>
      <c r="U333" s="48"/>
      <c r="V333" s="21"/>
    </row>
    <row r="334" spans="1:22" x14ac:dyDescent="0.25">
      <c r="A334" s="4" t="s">
        <v>213</v>
      </c>
      <c r="B334" s="33" t="s">
        <v>214</v>
      </c>
      <c r="C334" s="5" t="s">
        <v>45</v>
      </c>
      <c r="D334" s="21" t="s">
        <v>516</v>
      </c>
      <c r="E334" s="154" t="s">
        <v>554</v>
      </c>
      <c r="F334" s="4"/>
      <c r="G334" s="13" t="s">
        <v>374</v>
      </c>
      <c r="H334" s="61"/>
      <c r="I334" s="48">
        <v>1</v>
      </c>
      <c r="J334" s="21">
        <v>0</v>
      </c>
      <c r="K334" s="21">
        <v>0</v>
      </c>
      <c r="L334" s="21">
        <v>0</v>
      </c>
      <c r="M334" s="21">
        <v>0</v>
      </c>
      <c r="N334" s="21">
        <v>0</v>
      </c>
      <c r="O334" s="21">
        <v>0</v>
      </c>
      <c r="P334" s="21">
        <v>1</v>
      </c>
      <c r="Q334" s="21">
        <v>1</v>
      </c>
      <c r="R334" s="21">
        <v>0</v>
      </c>
      <c r="S334" s="123">
        <v>3</v>
      </c>
      <c r="T334" s="58"/>
      <c r="U334" s="51" t="s">
        <v>375</v>
      </c>
      <c r="V334" s="7" t="s">
        <v>19</v>
      </c>
    </row>
    <row r="335" spans="1:22" x14ac:dyDescent="0.25">
      <c r="A335" s="4" t="s">
        <v>213</v>
      </c>
      <c r="B335" s="33" t="s">
        <v>214</v>
      </c>
      <c r="C335" s="5" t="s">
        <v>45</v>
      </c>
      <c r="D335" s="21" t="s">
        <v>516</v>
      </c>
      <c r="E335" s="154" t="s">
        <v>554</v>
      </c>
      <c r="F335" s="4"/>
      <c r="G335" s="13" t="s">
        <v>376</v>
      </c>
      <c r="H335" s="61"/>
      <c r="I335" s="48">
        <v>0</v>
      </c>
      <c r="J335" s="21">
        <v>0</v>
      </c>
      <c r="K335" s="21">
        <v>0</v>
      </c>
      <c r="L335" s="21">
        <v>0</v>
      </c>
      <c r="M335" s="21">
        <v>0</v>
      </c>
      <c r="N335" s="21">
        <v>0</v>
      </c>
      <c r="O335" s="21">
        <v>0</v>
      </c>
      <c r="P335" s="21">
        <v>0</v>
      </c>
      <c r="Q335" s="21">
        <v>0</v>
      </c>
      <c r="R335" s="21">
        <v>0</v>
      </c>
      <c r="S335" s="123">
        <v>0</v>
      </c>
      <c r="T335" s="58"/>
      <c r="U335" s="48"/>
      <c r="V335" s="21"/>
    </row>
    <row r="336" spans="1:22" x14ac:dyDescent="0.25">
      <c r="A336" s="4" t="s">
        <v>213</v>
      </c>
      <c r="B336" s="33" t="s">
        <v>214</v>
      </c>
      <c r="C336" s="5" t="s">
        <v>45</v>
      </c>
      <c r="D336" s="21" t="s">
        <v>516</v>
      </c>
      <c r="E336" s="154" t="s">
        <v>554</v>
      </c>
      <c r="F336" s="4"/>
      <c r="G336" s="13" t="s">
        <v>377</v>
      </c>
      <c r="H336" s="61"/>
      <c r="I336" s="48">
        <v>0</v>
      </c>
      <c r="J336" s="21">
        <v>0</v>
      </c>
      <c r="K336" s="21">
        <v>0</v>
      </c>
      <c r="L336" s="21">
        <v>0</v>
      </c>
      <c r="M336" s="21">
        <v>0</v>
      </c>
      <c r="N336" s="21">
        <v>0</v>
      </c>
      <c r="O336" s="21">
        <v>0</v>
      </c>
      <c r="P336" s="21">
        <v>1</v>
      </c>
      <c r="Q336" s="21">
        <v>0</v>
      </c>
      <c r="R336" s="21">
        <v>0</v>
      </c>
      <c r="S336" s="123">
        <v>1</v>
      </c>
      <c r="T336" s="58"/>
      <c r="U336" s="48"/>
      <c r="V336" s="21"/>
    </row>
    <row r="337" spans="1:22" x14ac:dyDescent="0.25">
      <c r="A337" s="4" t="s">
        <v>213</v>
      </c>
      <c r="B337" s="33" t="s">
        <v>214</v>
      </c>
      <c r="C337" s="5" t="s">
        <v>45</v>
      </c>
      <c r="D337" s="21" t="s">
        <v>516</v>
      </c>
      <c r="E337" s="154" t="s">
        <v>554</v>
      </c>
      <c r="F337" s="4"/>
      <c r="G337" s="13" t="s">
        <v>378</v>
      </c>
      <c r="H337" s="61"/>
      <c r="I337" s="48">
        <v>1</v>
      </c>
      <c r="J337" s="21">
        <v>0</v>
      </c>
      <c r="K337" s="21">
        <v>0</v>
      </c>
      <c r="L337" s="21">
        <v>0</v>
      </c>
      <c r="M337" s="21">
        <v>0</v>
      </c>
      <c r="N337" s="21">
        <v>0</v>
      </c>
      <c r="O337" s="21">
        <v>0</v>
      </c>
      <c r="P337" s="21">
        <v>0</v>
      </c>
      <c r="Q337" s="21">
        <v>0</v>
      </c>
      <c r="R337" s="21">
        <v>1</v>
      </c>
      <c r="S337" s="123">
        <v>2</v>
      </c>
      <c r="T337" s="58"/>
      <c r="U337" s="48"/>
      <c r="V337" s="21"/>
    </row>
    <row r="338" spans="1:22" x14ac:dyDescent="0.25">
      <c r="A338" s="4" t="s">
        <v>213</v>
      </c>
      <c r="B338" s="33" t="s">
        <v>214</v>
      </c>
      <c r="C338" s="5" t="s">
        <v>45</v>
      </c>
      <c r="D338" s="21" t="s">
        <v>516</v>
      </c>
      <c r="E338" s="154" t="s">
        <v>554</v>
      </c>
      <c r="F338" s="4"/>
      <c r="G338" s="13" t="s">
        <v>379</v>
      </c>
      <c r="H338" s="61"/>
      <c r="I338" s="48">
        <v>1</v>
      </c>
      <c r="J338" s="21">
        <v>0</v>
      </c>
      <c r="K338" s="21">
        <v>0</v>
      </c>
      <c r="L338" s="21">
        <v>0</v>
      </c>
      <c r="M338" s="21">
        <v>1</v>
      </c>
      <c r="N338" s="21">
        <v>0</v>
      </c>
      <c r="O338" s="21">
        <v>0</v>
      </c>
      <c r="P338" s="21">
        <v>0</v>
      </c>
      <c r="Q338" s="21">
        <v>1</v>
      </c>
      <c r="R338" s="21">
        <v>0</v>
      </c>
      <c r="S338" s="123">
        <v>3</v>
      </c>
      <c r="T338" s="58"/>
      <c r="U338" s="48"/>
      <c r="V338" s="21"/>
    </row>
    <row r="339" spans="1:22" x14ac:dyDescent="0.25">
      <c r="A339" s="4" t="s">
        <v>213</v>
      </c>
      <c r="B339" s="33" t="s">
        <v>214</v>
      </c>
      <c r="C339" s="5" t="s">
        <v>45</v>
      </c>
      <c r="D339" s="21" t="s">
        <v>516</v>
      </c>
      <c r="E339" s="154" t="s">
        <v>554</v>
      </c>
      <c r="F339" s="4"/>
      <c r="G339" s="13" t="s">
        <v>380</v>
      </c>
      <c r="H339" s="61"/>
      <c r="I339" s="48">
        <v>1</v>
      </c>
      <c r="J339" s="21">
        <v>0</v>
      </c>
      <c r="K339" s="21">
        <v>0</v>
      </c>
      <c r="L339" s="21">
        <v>0</v>
      </c>
      <c r="M339" s="21">
        <v>1</v>
      </c>
      <c r="N339" s="21">
        <v>0</v>
      </c>
      <c r="O339" s="21">
        <v>0</v>
      </c>
      <c r="P339" s="21">
        <v>1</v>
      </c>
      <c r="Q339" s="21">
        <v>0</v>
      </c>
      <c r="R339" s="21">
        <v>1</v>
      </c>
      <c r="S339" s="123">
        <v>4</v>
      </c>
      <c r="T339" s="58"/>
      <c r="U339" s="48"/>
      <c r="V339" s="21"/>
    </row>
    <row r="340" spans="1:22" x14ac:dyDescent="0.25">
      <c r="A340" s="4" t="s">
        <v>213</v>
      </c>
      <c r="B340" s="33" t="s">
        <v>214</v>
      </c>
      <c r="C340" s="5" t="s">
        <v>45</v>
      </c>
      <c r="D340" s="21" t="s">
        <v>516</v>
      </c>
      <c r="E340" s="154" t="s">
        <v>554</v>
      </c>
      <c r="F340" s="4"/>
      <c r="G340" s="13" t="s">
        <v>381</v>
      </c>
      <c r="H340" s="61"/>
      <c r="I340" s="48">
        <v>0</v>
      </c>
      <c r="J340" s="21">
        <v>0</v>
      </c>
      <c r="K340" s="21">
        <v>0</v>
      </c>
      <c r="L340" s="21">
        <v>0</v>
      </c>
      <c r="M340" s="21">
        <v>0</v>
      </c>
      <c r="N340" s="21">
        <v>0</v>
      </c>
      <c r="O340" s="21">
        <v>0</v>
      </c>
      <c r="P340" s="21">
        <v>0</v>
      </c>
      <c r="Q340" s="21">
        <v>0</v>
      </c>
      <c r="R340" s="21">
        <v>0</v>
      </c>
      <c r="S340" s="123">
        <v>0</v>
      </c>
      <c r="T340" s="58"/>
      <c r="U340" s="48"/>
      <c r="V340" s="21"/>
    </row>
    <row r="341" spans="1:22" x14ac:dyDescent="0.25">
      <c r="A341" s="4" t="s">
        <v>213</v>
      </c>
      <c r="B341" s="33" t="s">
        <v>214</v>
      </c>
      <c r="C341" s="5" t="s">
        <v>45</v>
      </c>
      <c r="D341" s="21" t="s">
        <v>516</v>
      </c>
      <c r="E341" s="154" t="s">
        <v>554</v>
      </c>
      <c r="F341" s="4"/>
      <c r="G341" s="13" t="s">
        <v>382</v>
      </c>
      <c r="H341" s="61"/>
      <c r="I341" s="48">
        <v>1</v>
      </c>
      <c r="J341" s="21">
        <v>0</v>
      </c>
      <c r="K341" s="21">
        <v>0</v>
      </c>
      <c r="L341" s="21">
        <v>0</v>
      </c>
      <c r="M341" s="21">
        <v>0</v>
      </c>
      <c r="N341" s="21">
        <v>1</v>
      </c>
      <c r="O341" s="21">
        <v>0</v>
      </c>
      <c r="P341" s="21">
        <v>1</v>
      </c>
      <c r="Q341" s="21">
        <v>1</v>
      </c>
      <c r="R341" s="21">
        <v>0</v>
      </c>
      <c r="S341" s="123">
        <v>4</v>
      </c>
      <c r="T341" s="58"/>
      <c r="U341" s="48"/>
      <c r="V341" s="21"/>
    </row>
    <row r="342" spans="1:22" x14ac:dyDescent="0.25">
      <c r="A342" s="4" t="s">
        <v>213</v>
      </c>
      <c r="B342" s="33" t="s">
        <v>214</v>
      </c>
      <c r="C342" s="5" t="s">
        <v>45</v>
      </c>
      <c r="D342" s="21" t="s">
        <v>516</v>
      </c>
      <c r="E342" s="154" t="s">
        <v>554</v>
      </c>
      <c r="F342" s="4"/>
      <c r="G342" s="13" t="s">
        <v>383</v>
      </c>
      <c r="H342" s="61"/>
      <c r="I342" s="48">
        <v>1</v>
      </c>
      <c r="J342" s="21">
        <v>0</v>
      </c>
      <c r="K342" s="21">
        <v>0</v>
      </c>
      <c r="L342" s="21">
        <v>0</v>
      </c>
      <c r="M342" s="21">
        <v>0</v>
      </c>
      <c r="N342" s="21">
        <v>0</v>
      </c>
      <c r="O342" s="21">
        <v>0</v>
      </c>
      <c r="P342" s="21">
        <v>1</v>
      </c>
      <c r="Q342" s="21">
        <v>1</v>
      </c>
      <c r="R342" s="21">
        <v>0</v>
      </c>
      <c r="S342" s="123">
        <v>3</v>
      </c>
      <c r="T342" s="58"/>
      <c r="U342" s="48"/>
      <c r="V342" s="21"/>
    </row>
    <row r="343" spans="1:22" x14ac:dyDescent="0.25">
      <c r="A343" s="4" t="s">
        <v>213</v>
      </c>
      <c r="B343" s="33" t="s">
        <v>214</v>
      </c>
      <c r="C343" s="5" t="s">
        <v>45</v>
      </c>
      <c r="D343" s="21" t="s">
        <v>516</v>
      </c>
      <c r="E343" s="154" t="s">
        <v>554</v>
      </c>
      <c r="F343" s="4"/>
      <c r="G343" s="13" t="s">
        <v>384</v>
      </c>
      <c r="H343" s="61"/>
      <c r="I343" s="48">
        <v>0</v>
      </c>
      <c r="J343" s="21">
        <v>0</v>
      </c>
      <c r="K343" s="21">
        <v>0</v>
      </c>
      <c r="L343" s="21">
        <v>0</v>
      </c>
      <c r="M343" s="21">
        <v>0</v>
      </c>
      <c r="N343" s="21">
        <v>0</v>
      </c>
      <c r="O343" s="21">
        <v>0</v>
      </c>
      <c r="P343" s="21">
        <v>0</v>
      </c>
      <c r="Q343" s="21">
        <v>0</v>
      </c>
      <c r="R343" s="21">
        <v>0</v>
      </c>
      <c r="S343" s="123">
        <v>0</v>
      </c>
      <c r="T343" s="58"/>
      <c r="U343" s="48"/>
      <c r="V343" s="21"/>
    </row>
    <row r="344" spans="1:22" x14ac:dyDescent="0.25">
      <c r="A344" s="4" t="s">
        <v>213</v>
      </c>
      <c r="B344" s="33" t="s">
        <v>214</v>
      </c>
      <c r="C344" s="5" t="s">
        <v>45</v>
      </c>
      <c r="D344" s="21" t="s">
        <v>516</v>
      </c>
      <c r="E344" s="154" t="s">
        <v>554</v>
      </c>
      <c r="F344" s="4"/>
      <c r="G344" s="13" t="s">
        <v>385</v>
      </c>
      <c r="H344" s="61"/>
      <c r="I344" s="48">
        <v>1</v>
      </c>
      <c r="J344" s="21">
        <v>0</v>
      </c>
      <c r="K344" s="21">
        <v>0</v>
      </c>
      <c r="L344" s="21">
        <v>0</v>
      </c>
      <c r="M344" s="21">
        <v>1</v>
      </c>
      <c r="N344" s="21">
        <v>0</v>
      </c>
      <c r="O344" s="21">
        <v>0</v>
      </c>
      <c r="P344" s="21">
        <v>0</v>
      </c>
      <c r="Q344" s="21">
        <v>0</v>
      </c>
      <c r="R344" s="21">
        <v>0</v>
      </c>
      <c r="S344" s="123">
        <v>2</v>
      </c>
      <c r="T344" s="58"/>
      <c r="U344" s="48"/>
      <c r="V344" s="21"/>
    </row>
    <row r="345" spans="1:22" x14ac:dyDescent="0.25">
      <c r="A345" s="4" t="s">
        <v>213</v>
      </c>
      <c r="B345" s="33" t="s">
        <v>214</v>
      </c>
      <c r="C345" s="5" t="s">
        <v>45</v>
      </c>
      <c r="D345" s="21" t="s">
        <v>516</v>
      </c>
      <c r="E345" s="154" t="s">
        <v>554</v>
      </c>
      <c r="F345" s="4"/>
      <c r="G345" s="13" t="s">
        <v>386</v>
      </c>
      <c r="H345" s="61"/>
      <c r="I345" s="48">
        <v>0</v>
      </c>
      <c r="J345" s="21">
        <v>0</v>
      </c>
      <c r="K345" s="21">
        <v>0</v>
      </c>
      <c r="L345" s="21">
        <v>0</v>
      </c>
      <c r="M345" s="21">
        <v>1</v>
      </c>
      <c r="N345" s="21">
        <v>0</v>
      </c>
      <c r="O345" s="21">
        <v>0</v>
      </c>
      <c r="P345" s="21">
        <v>0</v>
      </c>
      <c r="Q345" s="21">
        <v>0</v>
      </c>
      <c r="R345" s="21">
        <v>0</v>
      </c>
      <c r="S345" s="123">
        <v>1</v>
      </c>
      <c r="T345" s="58"/>
      <c r="U345" s="48"/>
      <c r="V345" s="21"/>
    </row>
    <row r="346" spans="1:22" x14ac:dyDescent="0.25">
      <c r="A346" s="4" t="s">
        <v>213</v>
      </c>
      <c r="B346" s="33" t="s">
        <v>214</v>
      </c>
      <c r="C346" s="5" t="s">
        <v>45</v>
      </c>
      <c r="D346" s="21" t="s">
        <v>516</v>
      </c>
      <c r="E346" s="154" t="s">
        <v>554</v>
      </c>
      <c r="F346" s="4"/>
      <c r="G346" s="13" t="s">
        <v>387</v>
      </c>
      <c r="H346" s="61"/>
      <c r="I346" s="48">
        <v>0</v>
      </c>
      <c r="J346" s="21">
        <v>0</v>
      </c>
      <c r="K346" s="21">
        <v>0</v>
      </c>
      <c r="L346" s="21">
        <v>0</v>
      </c>
      <c r="M346" s="21">
        <v>1</v>
      </c>
      <c r="N346" s="21">
        <v>0</v>
      </c>
      <c r="O346" s="21">
        <v>0</v>
      </c>
      <c r="P346" s="21">
        <v>0</v>
      </c>
      <c r="Q346" s="21">
        <v>0</v>
      </c>
      <c r="R346" s="21">
        <v>0</v>
      </c>
      <c r="S346" s="123">
        <v>1</v>
      </c>
      <c r="T346" s="58"/>
      <c r="U346" s="48"/>
      <c r="V346" s="21"/>
    </row>
    <row r="347" spans="1:22" x14ac:dyDescent="0.25">
      <c r="A347" s="4" t="s">
        <v>213</v>
      </c>
      <c r="B347" s="33" t="s">
        <v>214</v>
      </c>
      <c r="C347" s="5" t="s">
        <v>45</v>
      </c>
      <c r="D347" s="21" t="s">
        <v>516</v>
      </c>
      <c r="E347" s="154" t="s">
        <v>554</v>
      </c>
      <c r="F347" s="4"/>
      <c r="G347" s="13" t="s">
        <v>388</v>
      </c>
      <c r="H347" s="61"/>
      <c r="I347" s="48">
        <v>0</v>
      </c>
      <c r="J347" s="21">
        <v>0</v>
      </c>
      <c r="K347" s="21">
        <v>0</v>
      </c>
      <c r="L347" s="21">
        <v>0</v>
      </c>
      <c r="M347" s="21">
        <v>1</v>
      </c>
      <c r="N347" s="21">
        <v>0</v>
      </c>
      <c r="O347" s="21">
        <v>0</v>
      </c>
      <c r="P347" s="21">
        <v>1</v>
      </c>
      <c r="Q347" s="21">
        <v>0</v>
      </c>
      <c r="R347" s="21">
        <v>0</v>
      </c>
      <c r="S347" s="123">
        <v>2</v>
      </c>
      <c r="T347" s="58"/>
      <c r="U347" s="48"/>
      <c r="V347" s="21"/>
    </row>
    <row r="348" spans="1:22" x14ac:dyDescent="0.25">
      <c r="A348" s="4" t="s">
        <v>213</v>
      </c>
      <c r="B348" s="33" t="s">
        <v>214</v>
      </c>
      <c r="C348" s="5" t="s">
        <v>45</v>
      </c>
      <c r="D348" s="21" t="s">
        <v>516</v>
      </c>
      <c r="E348" s="154" t="s">
        <v>554</v>
      </c>
      <c r="F348" s="4"/>
      <c r="G348" s="13" t="s">
        <v>389</v>
      </c>
      <c r="H348" s="61"/>
      <c r="I348" s="48">
        <v>1</v>
      </c>
      <c r="J348" s="21">
        <v>0</v>
      </c>
      <c r="K348" s="21">
        <v>0</v>
      </c>
      <c r="L348" s="21">
        <v>0</v>
      </c>
      <c r="M348" s="21">
        <v>1</v>
      </c>
      <c r="N348" s="21">
        <v>0</v>
      </c>
      <c r="O348" s="21">
        <v>1</v>
      </c>
      <c r="P348" s="21">
        <v>1</v>
      </c>
      <c r="Q348" s="21">
        <v>1</v>
      </c>
      <c r="R348" s="21">
        <v>0</v>
      </c>
      <c r="S348" s="123">
        <v>5</v>
      </c>
      <c r="T348" s="58"/>
      <c r="U348" s="48"/>
      <c r="V348" s="21"/>
    </row>
    <row r="349" spans="1:22" x14ac:dyDescent="0.25">
      <c r="A349" s="4" t="s">
        <v>213</v>
      </c>
      <c r="B349" s="33" t="s">
        <v>214</v>
      </c>
      <c r="C349" s="5" t="s">
        <v>45</v>
      </c>
      <c r="D349" s="21" t="s">
        <v>516</v>
      </c>
      <c r="E349" s="154" t="s">
        <v>554</v>
      </c>
      <c r="F349" s="4"/>
      <c r="G349" s="13" t="s">
        <v>390</v>
      </c>
      <c r="H349" s="61"/>
      <c r="I349" s="48">
        <v>0</v>
      </c>
      <c r="J349" s="21">
        <v>0</v>
      </c>
      <c r="K349" s="21">
        <v>0</v>
      </c>
      <c r="L349" s="21">
        <v>0</v>
      </c>
      <c r="M349" s="21">
        <v>0</v>
      </c>
      <c r="N349" s="21">
        <v>0</v>
      </c>
      <c r="O349" s="21">
        <v>0</v>
      </c>
      <c r="P349" s="21">
        <v>1</v>
      </c>
      <c r="Q349" s="21">
        <v>1</v>
      </c>
      <c r="R349" s="21">
        <v>1</v>
      </c>
      <c r="S349" s="123">
        <v>3</v>
      </c>
      <c r="T349" s="58"/>
      <c r="U349" s="48"/>
      <c r="V349" s="21"/>
    </row>
    <row r="350" spans="1:22" x14ac:dyDescent="0.25">
      <c r="A350" s="4" t="s">
        <v>213</v>
      </c>
      <c r="B350" s="33" t="s">
        <v>214</v>
      </c>
      <c r="C350" s="5" t="s">
        <v>45</v>
      </c>
      <c r="D350" s="21" t="s">
        <v>516</v>
      </c>
      <c r="E350" s="154" t="s">
        <v>554</v>
      </c>
      <c r="F350" s="4"/>
      <c r="G350" s="13" t="s">
        <v>391</v>
      </c>
      <c r="H350" s="61"/>
      <c r="I350" s="48">
        <v>0</v>
      </c>
      <c r="J350" s="21">
        <v>0</v>
      </c>
      <c r="K350" s="21">
        <v>0</v>
      </c>
      <c r="L350" s="21">
        <v>0</v>
      </c>
      <c r="M350" s="21">
        <v>1</v>
      </c>
      <c r="N350" s="21">
        <v>0</v>
      </c>
      <c r="O350" s="21">
        <v>0</v>
      </c>
      <c r="P350" s="21">
        <v>0</v>
      </c>
      <c r="Q350" s="21">
        <v>1</v>
      </c>
      <c r="R350" s="21">
        <v>0</v>
      </c>
      <c r="S350" s="123">
        <v>2</v>
      </c>
      <c r="T350" s="58"/>
      <c r="U350" s="48"/>
      <c r="V350" s="21"/>
    </row>
    <row r="351" spans="1:22" x14ac:dyDescent="0.25">
      <c r="A351" s="4" t="s">
        <v>213</v>
      </c>
      <c r="B351" s="33" t="s">
        <v>214</v>
      </c>
      <c r="C351" s="5" t="s">
        <v>45</v>
      </c>
      <c r="D351" s="21" t="s">
        <v>516</v>
      </c>
      <c r="E351" s="154" t="s">
        <v>554</v>
      </c>
      <c r="F351" s="4"/>
      <c r="G351" s="13" t="s">
        <v>392</v>
      </c>
      <c r="H351" s="61"/>
      <c r="I351" s="48">
        <v>0</v>
      </c>
      <c r="J351" s="21">
        <v>0</v>
      </c>
      <c r="K351" s="21">
        <v>0</v>
      </c>
      <c r="L351" s="21">
        <v>0</v>
      </c>
      <c r="M351" s="21">
        <v>0</v>
      </c>
      <c r="N351" s="21">
        <v>0</v>
      </c>
      <c r="O351" s="21">
        <v>0</v>
      </c>
      <c r="P351" s="21">
        <v>0</v>
      </c>
      <c r="Q351" s="21">
        <v>0</v>
      </c>
      <c r="R351" s="21">
        <v>0</v>
      </c>
      <c r="S351" s="123">
        <v>0</v>
      </c>
      <c r="T351" s="58"/>
      <c r="U351" s="48"/>
      <c r="V351" s="21"/>
    </row>
    <row r="352" spans="1:22" x14ac:dyDescent="0.25">
      <c r="A352" s="4" t="s">
        <v>213</v>
      </c>
      <c r="B352" s="33" t="s">
        <v>214</v>
      </c>
      <c r="C352" s="5" t="s">
        <v>45</v>
      </c>
      <c r="D352" s="21" t="s">
        <v>516</v>
      </c>
      <c r="E352" s="154" t="s">
        <v>554</v>
      </c>
      <c r="F352" s="4"/>
      <c r="G352" s="13" t="s">
        <v>393</v>
      </c>
      <c r="H352" s="61"/>
      <c r="I352" s="48">
        <v>1</v>
      </c>
      <c r="J352" s="21">
        <v>0</v>
      </c>
      <c r="K352" s="21">
        <v>0</v>
      </c>
      <c r="L352" s="21">
        <v>0</v>
      </c>
      <c r="M352" s="21">
        <v>1</v>
      </c>
      <c r="N352" s="21">
        <v>0</v>
      </c>
      <c r="O352" s="21">
        <v>0</v>
      </c>
      <c r="P352" s="21">
        <v>0</v>
      </c>
      <c r="Q352" s="21">
        <v>0</v>
      </c>
      <c r="R352" s="21">
        <v>0</v>
      </c>
      <c r="S352" s="123">
        <v>2</v>
      </c>
      <c r="T352" s="58"/>
      <c r="U352" s="48"/>
      <c r="V352" s="21"/>
    </row>
    <row r="353" spans="1:22" x14ac:dyDescent="0.25">
      <c r="A353" s="4" t="s">
        <v>213</v>
      </c>
      <c r="B353" s="33" t="s">
        <v>214</v>
      </c>
      <c r="C353" s="5" t="s">
        <v>45</v>
      </c>
      <c r="D353" s="21" t="s">
        <v>516</v>
      </c>
      <c r="E353" s="154" t="s">
        <v>554</v>
      </c>
      <c r="F353" s="4"/>
      <c r="G353" s="13" t="s">
        <v>394</v>
      </c>
      <c r="H353" s="61"/>
      <c r="I353" s="48">
        <v>0</v>
      </c>
      <c r="J353" s="21">
        <v>0</v>
      </c>
      <c r="K353" s="21">
        <v>0</v>
      </c>
      <c r="L353" s="21">
        <v>0</v>
      </c>
      <c r="M353" s="21">
        <v>0</v>
      </c>
      <c r="N353" s="21">
        <v>0</v>
      </c>
      <c r="O353" s="21">
        <v>0</v>
      </c>
      <c r="P353" s="21">
        <v>0</v>
      </c>
      <c r="Q353" s="21">
        <v>1</v>
      </c>
      <c r="R353" s="21">
        <v>0</v>
      </c>
      <c r="S353" s="123">
        <v>1</v>
      </c>
      <c r="T353" s="58"/>
      <c r="U353" s="48"/>
      <c r="V353" s="21"/>
    </row>
    <row r="354" spans="1:22" x14ac:dyDescent="0.25">
      <c r="A354" s="4" t="s">
        <v>213</v>
      </c>
      <c r="B354" s="33" t="s">
        <v>214</v>
      </c>
      <c r="C354" s="5" t="s">
        <v>45</v>
      </c>
      <c r="D354" s="21" t="s">
        <v>516</v>
      </c>
      <c r="E354" s="154" t="s">
        <v>554</v>
      </c>
      <c r="F354" s="4"/>
      <c r="G354" s="13" t="s">
        <v>395</v>
      </c>
      <c r="H354" s="61"/>
      <c r="I354" s="48">
        <v>1</v>
      </c>
      <c r="J354" s="21">
        <v>0</v>
      </c>
      <c r="K354" s="21">
        <v>0</v>
      </c>
      <c r="L354" s="21">
        <v>0</v>
      </c>
      <c r="M354" s="21">
        <v>0</v>
      </c>
      <c r="N354" s="21">
        <v>0</v>
      </c>
      <c r="O354" s="21">
        <v>1</v>
      </c>
      <c r="P354" s="21">
        <v>1</v>
      </c>
      <c r="Q354" s="21">
        <v>1</v>
      </c>
      <c r="R354" s="21">
        <v>1</v>
      </c>
      <c r="S354" s="123">
        <v>5</v>
      </c>
      <c r="T354" s="58"/>
      <c r="U354" s="48"/>
      <c r="V354" s="21"/>
    </row>
    <row r="355" spans="1:22" x14ac:dyDescent="0.25">
      <c r="A355" s="4" t="s">
        <v>213</v>
      </c>
      <c r="B355" s="33" t="s">
        <v>214</v>
      </c>
      <c r="C355" s="5" t="s">
        <v>45</v>
      </c>
      <c r="D355" s="21" t="s">
        <v>516</v>
      </c>
      <c r="E355" s="154" t="s">
        <v>554</v>
      </c>
      <c r="F355" s="4"/>
      <c r="G355" s="13" t="s">
        <v>396</v>
      </c>
      <c r="H355" s="61"/>
      <c r="I355" s="48">
        <v>1</v>
      </c>
      <c r="J355" s="21">
        <v>0</v>
      </c>
      <c r="K355" s="21">
        <v>0</v>
      </c>
      <c r="L355" s="21">
        <v>0</v>
      </c>
      <c r="M355" s="21">
        <v>0</v>
      </c>
      <c r="N355" s="21">
        <v>0</v>
      </c>
      <c r="O355" s="21">
        <v>1</v>
      </c>
      <c r="P355" s="21">
        <v>1</v>
      </c>
      <c r="Q355" s="21">
        <v>1</v>
      </c>
      <c r="R355" s="21">
        <v>1</v>
      </c>
      <c r="S355" s="123">
        <v>5</v>
      </c>
      <c r="T355" s="58"/>
      <c r="U355" s="48"/>
      <c r="V355" s="21"/>
    </row>
    <row r="356" spans="1:22" x14ac:dyDescent="0.25">
      <c r="A356" s="4" t="s">
        <v>213</v>
      </c>
      <c r="B356" s="33" t="s">
        <v>214</v>
      </c>
      <c r="C356" s="5" t="s">
        <v>45</v>
      </c>
      <c r="D356" s="21" t="s">
        <v>516</v>
      </c>
      <c r="E356" s="154" t="s">
        <v>554</v>
      </c>
      <c r="F356" s="4"/>
      <c r="G356" s="13" t="s">
        <v>397</v>
      </c>
      <c r="H356" s="61"/>
      <c r="I356" s="48">
        <v>0</v>
      </c>
      <c r="J356" s="21">
        <v>0</v>
      </c>
      <c r="K356" s="21">
        <v>0</v>
      </c>
      <c r="L356" s="21">
        <v>0</v>
      </c>
      <c r="M356" s="21">
        <v>0</v>
      </c>
      <c r="N356" s="21">
        <v>0</v>
      </c>
      <c r="O356" s="21">
        <v>0</v>
      </c>
      <c r="P356" s="21">
        <v>0</v>
      </c>
      <c r="Q356" s="21">
        <v>0</v>
      </c>
      <c r="R356" s="21">
        <v>1</v>
      </c>
      <c r="S356" s="123">
        <v>1</v>
      </c>
      <c r="T356" s="58"/>
      <c r="U356" s="48"/>
      <c r="V356" s="21"/>
    </row>
    <row r="357" spans="1:22" x14ac:dyDescent="0.25">
      <c r="A357" s="4" t="s">
        <v>213</v>
      </c>
      <c r="B357" s="33" t="s">
        <v>214</v>
      </c>
      <c r="C357" s="5" t="s">
        <v>45</v>
      </c>
      <c r="D357" s="21" t="s">
        <v>516</v>
      </c>
      <c r="E357" s="154" t="s">
        <v>554</v>
      </c>
      <c r="F357" s="4"/>
      <c r="G357" s="13" t="s">
        <v>398</v>
      </c>
      <c r="H357" s="61"/>
      <c r="I357" s="48">
        <v>0</v>
      </c>
      <c r="J357" s="21">
        <v>0</v>
      </c>
      <c r="K357" s="21">
        <v>1</v>
      </c>
      <c r="L357" s="21">
        <v>0</v>
      </c>
      <c r="M357" s="21">
        <v>0</v>
      </c>
      <c r="N357" s="21">
        <v>0</v>
      </c>
      <c r="O357" s="21">
        <v>1</v>
      </c>
      <c r="P357" s="21">
        <v>1</v>
      </c>
      <c r="Q357" s="21">
        <v>1</v>
      </c>
      <c r="R357" s="21">
        <v>1</v>
      </c>
      <c r="S357" s="123">
        <v>5</v>
      </c>
      <c r="T357" s="58"/>
      <c r="U357" s="48"/>
      <c r="V357" s="21"/>
    </row>
    <row r="358" spans="1:22" x14ac:dyDescent="0.25">
      <c r="A358" s="4" t="s">
        <v>213</v>
      </c>
      <c r="B358" s="33" t="s">
        <v>214</v>
      </c>
      <c r="C358" s="5" t="s">
        <v>45</v>
      </c>
      <c r="D358" s="21" t="s">
        <v>516</v>
      </c>
      <c r="E358" s="154" t="s">
        <v>554</v>
      </c>
      <c r="F358" s="4"/>
      <c r="G358" s="13" t="s">
        <v>399</v>
      </c>
      <c r="H358" s="61"/>
      <c r="I358" s="48">
        <v>0</v>
      </c>
      <c r="J358" s="21">
        <v>0</v>
      </c>
      <c r="K358" s="21">
        <v>0</v>
      </c>
      <c r="L358" s="21">
        <v>0</v>
      </c>
      <c r="M358" s="21">
        <v>0</v>
      </c>
      <c r="N358" s="21">
        <v>0</v>
      </c>
      <c r="O358" s="21">
        <v>0</v>
      </c>
      <c r="P358" s="21">
        <v>0</v>
      </c>
      <c r="Q358" s="21">
        <v>0</v>
      </c>
      <c r="R358" s="21">
        <v>0</v>
      </c>
      <c r="S358" s="123">
        <v>0</v>
      </c>
      <c r="T358" s="58"/>
      <c r="U358" s="48"/>
      <c r="V358" s="21"/>
    </row>
    <row r="359" spans="1:22" x14ac:dyDescent="0.25">
      <c r="A359" s="4" t="s">
        <v>213</v>
      </c>
      <c r="B359" s="33" t="s">
        <v>214</v>
      </c>
      <c r="C359" s="5" t="s">
        <v>45</v>
      </c>
      <c r="D359" s="21" t="s">
        <v>516</v>
      </c>
      <c r="E359" s="154" t="s">
        <v>554</v>
      </c>
      <c r="F359" s="4"/>
      <c r="G359" s="13" t="s">
        <v>400</v>
      </c>
      <c r="H359" s="61"/>
      <c r="I359" s="48">
        <v>0</v>
      </c>
      <c r="J359" s="21">
        <v>0</v>
      </c>
      <c r="K359" s="21">
        <v>0</v>
      </c>
      <c r="L359" s="21">
        <v>0</v>
      </c>
      <c r="M359" s="21">
        <v>0</v>
      </c>
      <c r="N359" s="21">
        <v>0</v>
      </c>
      <c r="O359" s="21">
        <v>0</v>
      </c>
      <c r="P359" s="21">
        <v>0</v>
      </c>
      <c r="Q359" s="21">
        <v>0</v>
      </c>
      <c r="R359" s="21">
        <v>0</v>
      </c>
      <c r="S359" s="123">
        <v>0</v>
      </c>
      <c r="T359" s="58"/>
      <c r="U359" s="48"/>
      <c r="V359" s="21"/>
    </row>
    <row r="360" spans="1:22" x14ac:dyDescent="0.25">
      <c r="A360" s="4" t="s">
        <v>213</v>
      </c>
      <c r="B360" s="33" t="s">
        <v>214</v>
      </c>
      <c r="C360" s="5" t="s">
        <v>45</v>
      </c>
      <c r="D360" s="21" t="s">
        <v>516</v>
      </c>
      <c r="E360" s="154" t="s">
        <v>554</v>
      </c>
      <c r="F360" s="4"/>
      <c r="G360" s="13" t="s">
        <v>401</v>
      </c>
      <c r="H360" s="61"/>
      <c r="I360" s="48">
        <v>1</v>
      </c>
      <c r="J360" s="21">
        <v>0</v>
      </c>
      <c r="K360" s="21">
        <v>1</v>
      </c>
      <c r="L360" s="21">
        <v>0</v>
      </c>
      <c r="M360" s="21">
        <v>0</v>
      </c>
      <c r="N360" s="21">
        <v>0</v>
      </c>
      <c r="O360" s="21">
        <v>0</v>
      </c>
      <c r="P360" s="21">
        <v>1</v>
      </c>
      <c r="Q360" s="21">
        <v>0</v>
      </c>
      <c r="R360" s="21">
        <v>0</v>
      </c>
      <c r="S360" s="123">
        <v>3</v>
      </c>
      <c r="T360" s="58"/>
      <c r="U360" s="48"/>
      <c r="V360" s="21"/>
    </row>
    <row r="361" spans="1:22" x14ac:dyDescent="0.25">
      <c r="A361" s="4" t="s">
        <v>213</v>
      </c>
      <c r="B361" s="33" t="s">
        <v>214</v>
      </c>
      <c r="C361" s="5" t="s">
        <v>45</v>
      </c>
      <c r="D361" s="21" t="s">
        <v>516</v>
      </c>
      <c r="E361" s="154" t="s">
        <v>554</v>
      </c>
      <c r="F361" s="4"/>
      <c r="G361" s="13" t="s">
        <v>402</v>
      </c>
      <c r="H361" s="61"/>
      <c r="I361" s="48">
        <v>0</v>
      </c>
      <c r="J361" s="21">
        <v>0</v>
      </c>
      <c r="K361" s="21">
        <v>0</v>
      </c>
      <c r="L361" s="21">
        <v>0</v>
      </c>
      <c r="M361" s="21">
        <v>1</v>
      </c>
      <c r="N361" s="21">
        <v>0</v>
      </c>
      <c r="O361" s="21">
        <v>0</v>
      </c>
      <c r="P361" s="21">
        <v>1</v>
      </c>
      <c r="Q361" s="21">
        <v>1</v>
      </c>
      <c r="R361" s="21">
        <v>1</v>
      </c>
      <c r="S361" s="123">
        <v>4</v>
      </c>
      <c r="T361" s="58"/>
      <c r="U361" s="48"/>
      <c r="V361" s="21"/>
    </row>
    <row r="362" spans="1:22" x14ac:dyDescent="0.25">
      <c r="A362" s="4" t="s">
        <v>213</v>
      </c>
      <c r="B362" s="33" t="s">
        <v>214</v>
      </c>
      <c r="C362" s="5" t="s">
        <v>45</v>
      </c>
      <c r="D362" s="21" t="s">
        <v>516</v>
      </c>
      <c r="E362" s="154" t="s">
        <v>554</v>
      </c>
      <c r="F362" s="5" t="s">
        <v>403</v>
      </c>
      <c r="G362" s="13" t="s">
        <v>404</v>
      </c>
      <c r="H362" s="61"/>
      <c r="I362" s="48">
        <v>1</v>
      </c>
      <c r="J362" s="21">
        <v>0</v>
      </c>
      <c r="K362" s="21">
        <v>1</v>
      </c>
      <c r="L362" s="21">
        <v>1</v>
      </c>
      <c r="M362" s="21">
        <v>1</v>
      </c>
      <c r="N362" s="21">
        <v>1</v>
      </c>
      <c r="O362" s="21">
        <v>0</v>
      </c>
      <c r="P362" s="21">
        <v>1</v>
      </c>
      <c r="Q362" s="21">
        <v>1</v>
      </c>
      <c r="R362" s="21">
        <v>1</v>
      </c>
      <c r="S362" s="123">
        <v>8</v>
      </c>
      <c r="T362" s="58"/>
      <c r="U362" s="51" t="s">
        <v>19</v>
      </c>
      <c r="V362" s="7" t="s">
        <v>19</v>
      </c>
    </row>
    <row r="363" spans="1:22" x14ac:dyDescent="0.25">
      <c r="A363" s="4" t="s">
        <v>213</v>
      </c>
      <c r="B363" s="33" t="s">
        <v>214</v>
      </c>
      <c r="C363" s="5" t="s">
        <v>45</v>
      </c>
      <c r="D363" s="21" t="s">
        <v>516</v>
      </c>
      <c r="E363" s="154" t="s">
        <v>554</v>
      </c>
      <c r="F363" s="4"/>
      <c r="G363" s="13" t="s">
        <v>405</v>
      </c>
      <c r="H363" s="61"/>
      <c r="I363" s="48">
        <v>0</v>
      </c>
      <c r="J363" s="21">
        <v>1</v>
      </c>
      <c r="K363" s="21">
        <v>0</v>
      </c>
      <c r="L363" s="21">
        <v>0</v>
      </c>
      <c r="M363" s="21">
        <v>1</v>
      </c>
      <c r="N363" s="21">
        <v>1</v>
      </c>
      <c r="O363" s="21">
        <v>0</v>
      </c>
      <c r="P363" s="21">
        <v>1</v>
      </c>
      <c r="Q363" s="21">
        <v>1</v>
      </c>
      <c r="R363" s="21">
        <v>1</v>
      </c>
      <c r="S363" s="123">
        <v>6</v>
      </c>
      <c r="T363" s="58"/>
      <c r="U363" s="48"/>
      <c r="V363" s="21"/>
    </row>
    <row r="364" spans="1:22" x14ac:dyDescent="0.25">
      <c r="A364" s="4" t="s">
        <v>213</v>
      </c>
      <c r="B364" s="33" t="s">
        <v>214</v>
      </c>
      <c r="C364" s="5" t="s">
        <v>45</v>
      </c>
      <c r="D364" s="21" t="s">
        <v>516</v>
      </c>
      <c r="E364" s="154" t="s">
        <v>554</v>
      </c>
      <c r="F364" s="4"/>
      <c r="G364" s="13" t="s">
        <v>406</v>
      </c>
      <c r="H364" s="61"/>
      <c r="I364" s="48">
        <v>0</v>
      </c>
      <c r="J364" s="21">
        <v>0</v>
      </c>
      <c r="K364" s="21">
        <v>1</v>
      </c>
      <c r="L364" s="21">
        <v>0</v>
      </c>
      <c r="M364" s="21">
        <v>1</v>
      </c>
      <c r="N364" s="21">
        <v>0</v>
      </c>
      <c r="O364" s="21">
        <v>0</v>
      </c>
      <c r="P364" s="21">
        <v>1</v>
      </c>
      <c r="Q364" s="21">
        <v>1</v>
      </c>
      <c r="R364" s="21">
        <v>1</v>
      </c>
      <c r="S364" s="123">
        <v>5</v>
      </c>
      <c r="T364" s="58"/>
      <c r="U364" s="48"/>
      <c r="V364" s="21"/>
    </row>
    <row r="365" spans="1:22" x14ac:dyDescent="0.25">
      <c r="A365" s="4" t="s">
        <v>213</v>
      </c>
      <c r="B365" s="33" t="s">
        <v>214</v>
      </c>
      <c r="C365" s="5" t="s">
        <v>45</v>
      </c>
      <c r="D365" s="21" t="s">
        <v>516</v>
      </c>
      <c r="E365" s="154" t="s">
        <v>554</v>
      </c>
      <c r="F365" s="4"/>
      <c r="G365" s="13" t="s">
        <v>407</v>
      </c>
      <c r="H365" s="61"/>
      <c r="I365" s="48">
        <v>1</v>
      </c>
      <c r="J365" s="21">
        <v>0</v>
      </c>
      <c r="K365" s="21">
        <v>1</v>
      </c>
      <c r="L365" s="21">
        <v>0</v>
      </c>
      <c r="M365" s="21">
        <v>1</v>
      </c>
      <c r="N365" s="21">
        <v>0</v>
      </c>
      <c r="O365" s="21">
        <v>0</v>
      </c>
      <c r="P365" s="21">
        <v>1</v>
      </c>
      <c r="Q365" s="21">
        <v>1</v>
      </c>
      <c r="R365" s="21">
        <v>1</v>
      </c>
      <c r="S365" s="123">
        <v>6</v>
      </c>
      <c r="T365" s="58"/>
      <c r="U365" s="48"/>
      <c r="V365" s="21"/>
    </row>
    <row r="366" spans="1:22" x14ac:dyDescent="0.25">
      <c r="A366" s="4" t="s">
        <v>213</v>
      </c>
      <c r="B366" s="33" t="s">
        <v>214</v>
      </c>
      <c r="C366" s="5" t="s">
        <v>45</v>
      </c>
      <c r="D366" s="21" t="s">
        <v>516</v>
      </c>
      <c r="E366" s="154" t="s">
        <v>554</v>
      </c>
      <c r="F366" s="4"/>
      <c r="G366" s="13" t="s">
        <v>408</v>
      </c>
      <c r="H366" s="61"/>
      <c r="I366" s="48">
        <v>1</v>
      </c>
      <c r="J366" s="21">
        <v>0</v>
      </c>
      <c r="K366" s="21">
        <v>0</v>
      </c>
      <c r="L366" s="21">
        <v>0</v>
      </c>
      <c r="M366" s="21">
        <v>0</v>
      </c>
      <c r="N366" s="21">
        <v>0</v>
      </c>
      <c r="O366" s="21">
        <v>0</v>
      </c>
      <c r="P366" s="21">
        <v>1</v>
      </c>
      <c r="Q366" s="21">
        <v>1</v>
      </c>
      <c r="R366" s="21">
        <v>1</v>
      </c>
      <c r="S366" s="123">
        <v>4</v>
      </c>
      <c r="T366" s="58"/>
      <c r="U366" s="48"/>
      <c r="V366" s="21"/>
    </row>
    <row r="367" spans="1:22" x14ac:dyDescent="0.25">
      <c r="A367" s="4" t="s">
        <v>213</v>
      </c>
      <c r="B367" s="33" t="s">
        <v>214</v>
      </c>
      <c r="C367" s="5" t="s">
        <v>45</v>
      </c>
      <c r="D367" s="21" t="s">
        <v>516</v>
      </c>
      <c r="E367" s="154" t="s">
        <v>554</v>
      </c>
      <c r="F367" s="4"/>
      <c r="G367" s="13" t="s">
        <v>409</v>
      </c>
      <c r="H367" s="61"/>
      <c r="I367" s="48">
        <v>0</v>
      </c>
      <c r="J367" s="21">
        <v>0</v>
      </c>
      <c r="K367" s="21">
        <v>0</v>
      </c>
      <c r="L367" s="21">
        <v>0</v>
      </c>
      <c r="M367" s="21">
        <v>1</v>
      </c>
      <c r="N367" s="21">
        <v>0</v>
      </c>
      <c r="O367" s="21">
        <v>0</v>
      </c>
      <c r="P367" s="21">
        <v>0</v>
      </c>
      <c r="Q367" s="21">
        <v>0</v>
      </c>
      <c r="R367" s="21">
        <v>0</v>
      </c>
      <c r="S367" s="123">
        <v>1</v>
      </c>
      <c r="T367" s="58"/>
      <c r="U367" s="48"/>
      <c r="V367" s="21"/>
    </row>
    <row r="368" spans="1:22" x14ac:dyDescent="0.25">
      <c r="A368" s="4" t="s">
        <v>213</v>
      </c>
      <c r="B368" s="33" t="s">
        <v>214</v>
      </c>
      <c r="C368" s="5" t="s">
        <v>45</v>
      </c>
      <c r="D368" s="21" t="s">
        <v>516</v>
      </c>
      <c r="E368" s="154" t="s">
        <v>554</v>
      </c>
      <c r="F368" s="4"/>
      <c r="G368" s="13" t="s">
        <v>410</v>
      </c>
      <c r="H368" s="61"/>
      <c r="I368" s="48">
        <v>0</v>
      </c>
      <c r="J368" s="21">
        <v>0</v>
      </c>
      <c r="K368" s="21">
        <v>0</v>
      </c>
      <c r="L368" s="21">
        <v>0</v>
      </c>
      <c r="M368" s="21">
        <v>0</v>
      </c>
      <c r="N368" s="21">
        <v>0</v>
      </c>
      <c r="O368" s="21">
        <v>0</v>
      </c>
      <c r="P368" s="21">
        <v>0</v>
      </c>
      <c r="Q368" s="21">
        <v>0</v>
      </c>
      <c r="R368" s="21">
        <v>0</v>
      </c>
      <c r="S368" s="123">
        <v>0</v>
      </c>
      <c r="T368" s="58"/>
      <c r="U368" s="48"/>
      <c r="V368" s="21"/>
    </row>
    <row r="369" spans="1:22" x14ac:dyDescent="0.25">
      <c r="A369" s="4" t="s">
        <v>213</v>
      </c>
      <c r="B369" s="33" t="s">
        <v>214</v>
      </c>
      <c r="C369" s="5" t="s">
        <v>45</v>
      </c>
      <c r="D369" s="21" t="s">
        <v>516</v>
      </c>
      <c r="E369" s="154" t="s">
        <v>554</v>
      </c>
      <c r="F369" s="4"/>
      <c r="G369" s="13" t="s">
        <v>411</v>
      </c>
      <c r="H369" s="61"/>
      <c r="I369" s="48">
        <v>0</v>
      </c>
      <c r="J369" s="21">
        <v>0</v>
      </c>
      <c r="K369" s="21">
        <v>0</v>
      </c>
      <c r="L369" s="21">
        <v>0</v>
      </c>
      <c r="M369" s="21">
        <v>1</v>
      </c>
      <c r="N369" s="21">
        <v>0</v>
      </c>
      <c r="O369" s="21">
        <v>0</v>
      </c>
      <c r="P369" s="21">
        <v>0</v>
      </c>
      <c r="Q369" s="21">
        <v>0</v>
      </c>
      <c r="R369" s="21">
        <v>0</v>
      </c>
      <c r="S369" s="123">
        <v>1</v>
      </c>
      <c r="T369" s="58"/>
      <c r="U369" s="51" t="s">
        <v>20</v>
      </c>
      <c r="V369" s="7" t="s">
        <v>19</v>
      </c>
    </row>
    <row r="370" spans="1:22" x14ac:dyDescent="0.25">
      <c r="A370" s="4" t="s">
        <v>213</v>
      </c>
      <c r="B370" s="33" t="s">
        <v>214</v>
      </c>
      <c r="C370" s="5" t="s">
        <v>45</v>
      </c>
      <c r="D370" s="21" t="s">
        <v>516</v>
      </c>
      <c r="E370" s="154" t="s">
        <v>554</v>
      </c>
      <c r="F370" s="4"/>
      <c r="G370" s="13" t="s">
        <v>412</v>
      </c>
      <c r="H370" s="61"/>
      <c r="I370" s="48">
        <v>1</v>
      </c>
      <c r="J370" s="21">
        <v>0</v>
      </c>
      <c r="K370" s="21">
        <v>1</v>
      </c>
      <c r="L370" s="21">
        <v>0</v>
      </c>
      <c r="M370" s="21">
        <v>0</v>
      </c>
      <c r="N370" s="21">
        <v>0</v>
      </c>
      <c r="O370" s="21">
        <v>1</v>
      </c>
      <c r="P370" s="21">
        <v>1</v>
      </c>
      <c r="Q370" s="21">
        <v>1</v>
      </c>
      <c r="R370" s="21">
        <v>1</v>
      </c>
      <c r="S370" s="123">
        <v>6</v>
      </c>
      <c r="T370" s="58"/>
      <c r="U370" s="48"/>
      <c r="V370" s="21"/>
    </row>
    <row r="371" spans="1:22" x14ac:dyDescent="0.25">
      <c r="A371" s="4" t="s">
        <v>213</v>
      </c>
      <c r="B371" s="33" t="s">
        <v>214</v>
      </c>
      <c r="C371" s="5" t="s">
        <v>45</v>
      </c>
      <c r="D371" s="21" t="s">
        <v>516</v>
      </c>
      <c r="E371" s="154" t="s">
        <v>554</v>
      </c>
      <c r="F371" s="4"/>
      <c r="G371" s="13" t="s">
        <v>413</v>
      </c>
      <c r="H371" s="61"/>
      <c r="I371" s="48">
        <v>1</v>
      </c>
      <c r="J371" s="21">
        <v>0</v>
      </c>
      <c r="K371" s="21">
        <v>0</v>
      </c>
      <c r="L371" s="21">
        <v>0</v>
      </c>
      <c r="M371" s="21">
        <v>0</v>
      </c>
      <c r="N371" s="21">
        <v>0</v>
      </c>
      <c r="O371" s="21">
        <v>1</v>
      </c>
      <c r="P371" s="21">
        <v>1</v>
      </c>
      <c r="Q371" s="21">
        <v>1</v>
      </c>
      <c r="R371" s="21">
        <v>1</v>
      </c>
      <c r="S371" s="123">
        <v>5</v>
      </c>
      <c r="T371" s="58"/>
      <c r="U371" s="48"/>
      <c r="V371" s="21"/>
    </row>
    <row r="372" spans="1:22" x14ac:dyDescent="0.25">
      <c r="A372" s="4" t="s">
        <v>213</v>
      </c>
      <c r="B372" s="33" t="s">
        <v>214</v>
      </c>
      <c r="C372" s="5" t="s">
        <v>45</v>
      </c>
      <c r="D372" s="21" t="s">
        <v>516</v>
      </c>
      <c r="E372" s="154" t="s">
        <v>554</v>
      </c>
      <c r="F372" s="4"/>
      <c r="G372" s="13" t="s">
        <v>414</v>
      </c>
      <c r="H372" s="61"/>
      <c r="I372" s="48">
        <v>0</v>
      </c>
      <c r="J372" s="21">
        <v>0</v>
      </c>
      <c r="K372" s="21">
        <v>0</v>
      </c>
      <c r="L372" s="21">
        <v>0</v>
      </c>
      <c r="M372" s="21">
        <v>0</v>
      </c>
      <c r="N372" s="21">
        <v>0</v>
      </c>
      <c r="O372" s="21">
        <v>0</v>
      </c>
      <c r="P372" s="21">
        <v>1</v>
      </c>
      <c r="Q372" s="21">
        <v>1</v>
      </c>
      <c r="R372" s="21">
        <v>1</v>
      </c>
      <c r="S372" s="123">
        <v>3</v>
      </c>
      <c r="T372" s="58"/>
      <c r="U372" s="48"/>
      <c r="V372" s="21"/>
    </row>
    <row r="373" spans="1:22" x14ac:dyDescent="0.25">
      <c r="A373" s="4" t="s">
        <v>213</v>
      </c>
      <c r="B373" s="33" t="s">
        <v>214</v>
      </c>
      <c r="C373" s="5" t="s">
        <v>45</v>
      </c>
      <c r="D373" s="21" t="s">
        <v>516</v>
      </c>
      <c r="E373" s="154" t="s">
        <v>554</v>
      </c>
      <c r="F373" s="4"/>
      <c r="G373" s="13" t="s">
        <v>415</v>
      </c>
      <c r="H373" s="61"/>
      <c r="I373" s="48">
        <v>0</v>
      </c>
      <c r="J373" s="21">
        <v>0</v>
      </c>
      <c r="K373" s="21">
        <v>1</v>
      </c>
      <c r="L373" s="21">
        <v>0</v>
      </c>
      <c r="M373" s="21">
        <v>0</v>
      </c>
      <c r="N373" s="21">
        <v>0</v>
      </c>
      <c r="O373" s="21">
        <v>1</v>
      </c>
      <c r="P373" s="21">
        <v>1</v>
      </c>
      <c r="Q373" s="21">
        <v>1</v>
      </c>
      <c r="R373" s="21">
        <v>1</v>
      </c>
      <c r="S373" s="123">
        <v>5</v>
      </c>
      <c r="T373" s="58"/>
      <c r="U373" s="48"/>
      <c r="V373" s="21"/>
    </row>
    <row r="374" spans="1:22" x14ac:dyDescent="0.25">
      <c r="A374" s="4" t="s">
        <v>213</v>
      </c>
      <c r="B374" s="33" t="s">
        <v>214</v>
      </c>
      <c r="C374" s="5" t="s">
        <v>45</v>
      </c>
      <c r="D374" s="21" t="s">
        <v>516</v>
      </c>
      <c r="E374" s="154" t="s">
        <v>554</v>
      </c>
      <c r="F374" s="4"/>
      <c r="G374" s="13" t="s">
        <v>416</v>
      </c>
      <c r="H374" s="61"/>
      <c r="I374" s="48">
        <v>1</v>
      </c>
      <c r="J374" s="21">
        <v>0</v>
      </c>
      <c r="K374" s="21">
        <v>1</v>
      </c>
      <c r="L374" s="21">
        <v>0</v>
      </c>
      <c r="M374" s="21">
        <v>1</v>
      </c>
      <c r="N374" s="21">
        <v>0</v>
      </c>
      <c r="O374" s="21">
        <v>1</v>
      </c>
      <c r="P374" s="21">
        <v>1</v>
      </c>
      <c r="Q374" s="21">
        <v>1</v>
      </c>
      <c r="R374" s="21">
        <v>1</v>
      </c>
      <c r="S374" s="123">
        <v>7</v>
      </c>
      <c r="T374" s="58"/>
      <c r="U374" s="51" t="s">
        <v>19</v>
      </c>
      <c r="V374" s="7" t="s">
        <v>20</v>
      </c>
    </row>
    <row r="375" spans="1:22" x14ac:dyDescent="0.25">
      <c r="A375" s="4" t="s">
        <v>213</v>
      </c>
      <c r="B375" s="33" t="s">
        <v>214</v>
      </c>
      <c r="C375" s="5" t="s">
        <v>45</v>
      </c>
      <c r="D375" s="21" t="s">
        <v>516</v>
      </c>
      <c r="E375" s="154" t="s">
        <v>554</v>
      </c>
      <c r="F375" s="4"/>
      <c r="G375" s="13" t="s">
        <v>417</v>
      </c>
      <c r="H375" s="61"/>
      <c r="I375" s="48">
        <v>1</v>
      </c>
      <c r="J375" s="21">
        <v>0</v>
      </c>
      <c r="K375" s="21">
        <v>0</v>
      </c>
      <c r="L375" s="21">
        <v>0</v>
      </c>
      <c r="M375" s="21">
        <v>1</v>
      </c>
      <c r="N375" s="21">
        <v>0</v>
      </c>
      <c r="O375" s="21">
        <v>0</v>
      </c>
      <c r="P375" s="21">
        <v>0</v>
      </c>
      <c r="Q375" s="21">
        <v>0</v>
      </c>
      <c r="R375" s="21">
        <v>0</v>
      </c>
      <c r="S375" s="123">
        <v>2</v>
      </c>
      <c r="T375" s="58"/>
      <c r="U375" s="51" t="s">
        <v>22</v>
      </c>
      <c r="V375" s="7" t="s">
        <v>19</v>
      </c>
    </row>
    <row r="376" spans="1:22" x14ac:dyDescent="0.25">
      <c r="A376" s="4" t="s">
        <v>213</v>
      </c>
      <c r="B376" s="33" t="s">
        <v>214</v>
      </c>
      <c r="C376" s="5" t="s">
        <v>45</v>
      </c>
      <c r="D376" s="21" t="s">
        <v>516</v>
      </c>
      <c r="E376" s="154" t="s">
        <v>554</v>
      </c>
      <c r="F376" s="4"/>
      <c r="G376" s="13" t="s">
        <v>418</v>
      </c>
      <c r="H376" s="61"/>
      <c r="I376" s="48">
        <v>0</v>
      </c>
      <c r="J376" s="21">
        <v>0</v>
      </c>
      <c r="K376" s="21">
        <v>0</v>
      </c>
      <c r="L376" s="21">
        <v>0</v>
      </c>
      <c r="M376" s="21">
        <v>0</v>
      </c>
      <c r="N376" s="21">
        <v>0</v>
      </c>
      <c r="O376" s="21">
        <v>0</v>
      </c>
      <c r="P376" s="21">
        <v>0</v>
      </c>
      <c r="Q376" s="21">
        <v>0</v>
      </c>
      <c r="R376" s="21">
        <v>0</v>
      </c>
      <c r="S376" s="123">
        <v>0</v>
      </c>
      <c r="T376" s="58"/>
      <c r="U376" s="48"/>
      <c r="V376" s="21"/>
    </row>
    <row r="377" spans="1:22" x14ac:dyDescent="0.25">
      <c r="A377" s="4" t="s">
        <v>213</v>
      </c>
      <c r="B377" s="33" t="s">
        <v>214</v>
      </c>
      <c r="C377" s="5" t="s">
        <v>45</v>
      </c>
      <c r="D377" s="21" t="s">
        <v>516</v>
      </c>
      <c r="E377" s="154" t="s">
        <v>554</v>
      </c>
      <c r="F377" s="4"/>
      <c r="G377" s="13" t="s">
        <v>419</v>
      </c>
      <c r="H377" s="61"/>
      <c r="I377" s="48">
        <v>0</v>
      </c>
      <c r="J377" s="21">
        <v>0</v>
      </c>
      <c r="K377" s="21">
        <v>0</v>
      </c>
      <c r="L377" s="21">
        <v>0</v>
      </c>
      <c r="M377" s="21">
        <v>1</v>
      </c>
      <c r="N377" s="21">
        <v>0</v>
      </c>
      <c r="O377" s="21">
        <v>0</v>
      </c>
      <c r="P377" s="21">
        <v>0</v>
      </c>
      <c r="Q377" s="21">
        <v>0</v>
      </c>
      <c r="R377" s="21">
        <v>0</v>
      </c>
      <c r="S377" s="123">
        <v>1</v>
      </c>
      <c r="T377" s="58"/>
      <c r="U377" s="48"/>
      <c r="V377" s="21"/>
    </row>
    <row r="378" spans="1:22" x14ac:dyDescent="0.25">
      <c r="A378" s="4" t="s">
        <v>213</v>
      </c>
      <c r="B378" s="33" t="s">
        <v>214</v>
      </c>
      <c r="C378" s="5" t="s">
        <v>45</v>
      </c>
      <c r="D378" s="21" t="s">
        <v>516</v>
      </c>
      <c r="E378" s="154" t="s">
        <v>554</v>
      </c>
      <c r="F378" s="4"/>
      <c r="G378" s="13" t="s">
        <v>420</v>
      </c>
      <c r="H378" s="61"/>
      <c r="I378" s="48">
        <v>1</v>
      </c>
      <c r="J378" s="21">
        <v>0</v>
      </c>
      <c r="K378" s="21">
        <v>0</v>
      </c>
      <c r="L378" s="21">
        <v>0</v>
      </c>
      <c r="M378" s="21">
        <v>1</v>
      </c>
      <c r="N378" s="21">
        <v>0</v>
      </c>
      <c r="O378" s="21">
        <v>0</v>
      </c>
      <c r="P378" s="21">
        <v>1</v>
      </c>
      <c r="Q378" s="21">
        <v>1</v>
      </c>
      <c r="R378" s="21">
        <v>1</v>
      </c>
      <c r="S378" s="123">
        <v>5</v>
      </c>
      <c r="T378" s="58"/>
      <c r="U378" s="48"/>
      <c r="V378" s="21"/>
    </row>
    <row r="379" spans="1:22" x14ac:dyDescent="0.25">
      <c r="A379" s="4" t="s">
        <v>213</v>
      </c>
      <c r="B379" s="33" t="s">
        <v>214</v>
      </c>
      <c r="C379" s="5" t="s">
        <v>45</v>
      </c>
      <c r="D379" s="21" t="s">
        <v>516</v>
      </c>
      <c r="E379" s="154" t="s">
        <v>554</v>
      </c>
      <c r="F379" s="4"/>
      <c r="G379" s="13" t="s">
        <v>421</v>
      </c>
      <c r="H379" s="61"/>
      <c r="I379" s="48">
        <v>1</v>
      </c>
      <c r="J379" s="21">
        <v>0</v>
      </c>
      <c r="K379" s="21">
        <v>1</v>
      </c>
      <c r="L379" s="21">
        <v>0</v>
      </c>
      <c r="M379" s="21">
        <v>1</v>
      </c>
      <c r="N379" s="21">
        <v>0</v>
      </c>
      <c r="O379" s="21">
        <v>0</v>
      </c>
      <c r="P379" s="21">
        <v>1</v>
      </c>
      <c r="Q379" s="21">
        <v>1</v>
      </c>
      <c r="R379" s="21">
        <v>1</v>
      </c>
      <c r="S379" s="123">
        <v>6</v>
      </c>
      <c r="T379" s="58"/>
      <c r="U379" s="48"/>
      <c r="V379" s="21"/>
    </row>
    <row r="380" spans="1:22" x14ac:dyDescent="0.25">
      <c r="A380" s="4" t="s">
        <v>213</v>
      </c>
      <c r="B380" s="33" t="s">
        <v>214</v>
      </c>
      <c r="C380" s="5" t="s">
        <v>45</v>
      </c>
      <c r="D380" s="21" t="s">
        <v>516</v>
      </c>
      <c r="E380" s="154" t="s">
        <v>554</v>
      </c>
      <c r="F380" s="4"/>
      <c r="G380" s="13" t="s">
        <v>422</v>
      </c>
      <c r="H380" s="61"/>
      <c r="I380" s="48">
        <v>0</v>
      </c>
      <c r="J380" s="21">
        <v>0</v>
      </c>
      <c r="K380" s="21">
        <v>1</v>
      </c>
      <c r="L380" s="21">
        <v>0</v>
      </c>
      <c r="M380" s="21">
        <v>0</v>
      </c>
      <c r="N380" s="21">
        <v>0</v>
      </c>
      <c r="O380" s="21">
        <v>0</v>
      </c>
      <c r="P380" s="21">
        <v>1</v>
      </c>
      <c r="Q380" s="21">
        <v>0</v>
      </c>
      <c r="R380" s="21">
        <v>1</v>
      </c>
      <c r="S380" s="123">
        <v>3</v>
      </c>
      <c r="T380" s="58"/>
      <c r="U380" s="48"/>
      <c r="V380" s="21"/>
    </row>
    <row r="381" spans="1:22" x14ac:dyDescent="0.25">
      <c r="A381" s="4" t="s">
        <v>213</v>
      </c>
      <c r="B381" s="33" t="s">
        <v>214</v>
      </c>
      <c r="C381" s="5" t="s">
        <v>45</v>
      </c>
      <c r="D381" s="21" t="s">
        <v>516</v>
      </c>
      <c r="E381" s="154" t="s">
        <v>554</v>
      </c>
      <c r="F381" s="4"/>
      <c r="G381" s="13" t="s">
        <v>423</v>
      </c>
      <c r="H381" s="61"/>
      <c r="I381" s="48">
        <v>0</v>
      </c>
      <c r="J381" s="21">
        <v>0</v>
      </c>
      <c r="K381" s="21">
        <v>1</v>
      </c>
      <c r="L381" s="21">
        <v>0</v>
      </c>
      <c r="M381" s="21">
        <v>0</v>
      </c>
      <c r="N381" s="21">
        <v>0</v>
      </c>
      <c r="O381" s="21">
        <v>1</v>
      </c>
      <c r="P381" s="21">
        <v>1</v>
      </c>
      <c r="Q381" s="21">
        <v>1</v>
      </c>
      <c r="R381" s="21">
        <v>1</v>
      </c>
      <c r="S381" s="123">
        <v>5</v>
      </c>
      <c r="T381" s="58"/>
      <c r="U381" s="48"/>
      <c r="V381" s="21"/>
    </row>
    <row r="382" spans="1:22" x14ac:dyDescent="0.25">
      <c r="A382" s="4" t="s">
        <v>213</v>
      </c>
      <c r="B382" s="33" t="s">
        <v>214</v>
      </c>
      <c r="C382" s="5" t="s">
        <v>45</v>
      </c>
      <c r="D382" s="21" t="s">
        <v>516</v>
      </c>
      <c r="E382" s="154" t="s">
        <v>554</v>
      </c>
      <c r="F382" s="4"/>
      <c r="G382" s="13" t="s">
        <v>424</v>
      </c>
      <c r="H382" s="61"/>
      <c r="I382" s="48">
        <v>0</v>
      </c>
      <c r="J382" s="21">
        <v>0</v>
      </c>
      <c r="K382" s="21">
        <v>0</v>
      </c>
      <c r="L382" s="21">
        <v>0</v>
      </c>
      <c r="M382" s="21">
        <v>1</v>
      </c>
      <c r="N382" s="21">
        <v>0</v>
      </c>
      <c r="O382" s="21">
        <v>0</v>
      </c>
      <c r="P382" s="21">
        <v>0</v>
      </c>
      <c r="Q382" s="21">
        <v>0</v>
      </c>
      <c r="R382" s="21">
        <v>0</v>
      </c>
      <c r="S382" s="123">
        <v>1</v>
      </c>
      <c r="T382" s="58"/>
      <c r="U382" s="48"/>
      <c r="V382" s="21"/>
    </row>
    <row r="383" spans="1:22" x14ac:dyDescent="0.25">
      <c r="A383" s="4" t="s">
        <v>213</v>
      </c>
      <c r="B383" s="33" t="s">
        <v>214</v>
      </c>
      <c r="C383" s="5" t="s">
        <v>45</v>
      </c>
      <c r="D383" s="21" t="s">
        <v>516</v>
      </c>
      <c r="E383" s="154" t="s">
        <v>554</v>
      </c>
      <c r="F383" s="4"/>
      <c r="G383" s="13" t="s">
        <v>425</v>
      </c>
      <c r="H383" s="61"/>
      <c r="I383" s="48">
        <v>1</v>
      </c>
      <c r="J383" s="21">
        <v>0</v>
      </c>
      <c r="K383" s="21">
        <v>0</v>
      </c>
      <c r="L383" s="21">
        <v>0</v>
      </c>
      <c r="M383" s="21">
        <v>1</v>
      </c>
      <c r="N383" s="21">
        <v>0</v>
      </c>
      <c r="O383" s="21">
        <v>0</v>
      </c>
      <c r="P383" s="21">
        <v>1</v>
      </c>
      <c r="Q383" s="21">
        <v>1</v>
      </c>
      <c r="R383" s="21">
        <v>1</v>
      </c>
      <c r="S383" s="123">
        <v>5</v>
      </c>
      <c r="T383" s="58"/>
      <c r="U383" s="48"/>
      <c r="V383" s="21"/>
    </row>
    <row r="384" spans="1:22" x14ac:dyDescent="0.25">
      <c r="A384" s="4" t="s">
        <v>213</v>
      </c>
      <c r="B384" s="33" t="s">
        <v>214</v>
      </c>
      <c r="C384" s="5" t="s">
        <v>45</v>
      </c>
      <c r="D384" s="21" t="s">
        <v>516</v>
      </c>
      <c r="E384" s="154" t="s">
        <v>554</v>
      </c>
      <c r="F384" s="4"/>
      <c r="G384" s="13" t="s">
        <v>426</v>
      </c>
      <c r="H384" s="61"/>
      <c r="I384" s="48">
        <v>1</v>
      </c>
      <c r="J384" s="21">
        <v>0</v>
      </c>
      <c r="K384" s="21">
        <v>1</v>
      </c>
      <c r="L384" s="21">
        <v>1</v>
      </c>
      <c r="M384" s="21">
        <v>1</v>
      </c>
      <c r="N384" s="21">
        <v>1</v>
      </c>
      <c r="O384" s="21">
        <v>0</v>
      </c>
      <c r="P384" s="21">
        <v>1</v>
      </c>
      <c r="Q384" s="21">
        <v>1</v>
      </c>
      <c r="R384" s="21">
        <v>0</v>
      </c>
      <c r="S384" s="123">
        <v>7</v>
      </c>
      <c r="T384" s="58"/>
      <c r="U384" s="51" t="s">
        <v>19</v>
      </c>
      <c r="V384" s="7" t="s">
        <v>19</v>
      </c>
    </row>
    <row r="385" spans="1:22" x14ac:dyDescent="0.25">
      <c r="A385" s="4" t="s">
        <v>213</v>
      </c>
      <c r="B385" s="33" t="s">
        <v>214</v>
      </c>
      <c r="C385" s="5" t="s">
        <v>45</v>
      </c>
      <c r="D385" s="21" t="s">
        <v>516</v>
      </c>
      <c r="E385" s="154" t="s">
        <v>554</v>
      </c>
      <c r="F385" s="4"/>
      <c r="G385" s="13" t="s">
        <v>427</v>
      </c>
      <c r="H385" s="61"/>
      <c r="I385" s="48">
        <v>0</v>
      </c>
      <c r="J385" s="21">
        <v>0</v>
      </c>
      <c r="K385" s="21">
        <v>0</v>
      </c>
      <c r="L385" s="21">
        <v>0</v>
      </c>
      <c r="M385" s="21">
        <v>0</v>
      </c>
      <c r="N385" s="21">
        <v>0</v>
      </c>
      <c r="O385" s="21">
        <v>0</v>
      </c>
      <c r="P385" s="21">
        <v>0</v>
      </c>
      <c r="Q385" s="21">
        <v>0</v>
      </c>
      <c r="R385" s="21">
        <v>0</v>
      </c>
      <c r="S385" s="123">
        <v>0</v>
      </c>
      <c r="T385" s="58"/>
      <c r="U385" s="48"/>
      <c r="V385" s="21"/>
    </row>
    <row r="386" spans="1:22" x14ac:dyDescent="0.25">
      <c r="A386" s="4" t="s">
        <v>213</v>
      </c>
      <c r="B386" s="33" t="s">
        <v>214</v>
      </c>
      <c r="C386" s="5" t="s">
        <v>45</v>
      </c>
      <c r="D386" s="21" t="s">
        <v>516</v>
      </c>
      <c r="E386" s="154" t="s">
        <v>554</v>
      </c>
      <c r="F386" s="4"/>
      <c r="G386" s="13" t="s">
        <v>428</v>
      </c>
      <c r="H386" s="61"/>
      <c r="I386" s="48">
        <v>1</v>
      </c>
      <c r="J386" s="21">
        <v>0</v>
      </c>
      <c r="K386" s="21">
        <v>1</v>
      </c>
      <c r="L386" s="21">
        <v>0</v>
      </c>
      <c r="M386" s="21">
        <v>1</v>
      </c>
      <c r="N386" s="21">
        <v>0</v>
      </c>
      <c r="O386" s="21">
        <v>0</v>
      </c>
      <c r="P386" s="21">
        <v>0</v>
      </c>
      <c r="Q386" s="21">
        <v>0</v>
      </c>
      <c r="R386" s="21">
        <v>1</v>
      </c>
      <c r="S386" s="123">
        <v>4</v>
      </c>
      <c r="T386" s="58"/>
      <c r="U386" s="48"/>
      <c r="V386" s="21"/>
    </row>
    <row r="387" spans="1:22" x14ac:dyDescent="0.25">
      <c r="A387" s="4" t="s">
        <v>213</v>
      </c>
      <c r="B387" s="33" t="s">
        <v>214</v>
      </c>
      <c r="C387" s="5" t="s">
        <v>45</v>
      </c>
      <c r="D387" s="21" t="s">
        <v>516</v>
      </c>
      <c r="E387" s="154" t="s">
        <v>554</v>
      </c>
      <c r="F387" s="4"/>
      <c r="G387" s="13" t="s">
        <v>429</v>
      </c>
      <c r="H387" s="61"/>
      <c r="I387" s="48">
        <v>0</v>
      </c>
      <c r="J387" s="21">
        <v>0</v>
      </c>
      <c r="K387" s="21">
        <v>0</v>
      </c>
      <c r="L387" s="21">
        <v>0</v>
      </c>
      <c r="M387" s="21">
        <v>0</v>
      </c>
      <c r="N387" s="21">
        <v>0</v>
      </c>
      <c r="O387" s="21">
        <v>0</v>
      </c>
      <c r="P387" s="21">
        <v>1</v>
      </c>
      <c r="Q387" s="21">
        <v>1</v>
      </c>
      <c r="R387" s="21">
        <v>1</v>
      </c>
      <c r="S387" s="123">
        <v>3</v>
      </c>
      <c r="T387" s="58"/>
      <c r="U387" s="48"/>
      <c r="V387" s="21"/>
    </row>
    <row r="388" spans="1:22" x14ac:dyDescent="0.25">
      <c r="A388" s="4" t="s">
        <v>213</v>
      </c>
      <c r="B388" s="33" t="s">
        <v>214</v>
      </c>
      <c r="C388" s="5" t="s">
        <v>45</v>
      </c>
      <c r="D388" s="21" t="s">
        <v>516</v>
      </c>
      <c r="E388" s="154" t="s">
        <v>554</v>
      </c>
      <c r="F388" s="4"/>
      <c r="G388" s="13" t="s">
        <v>430</v>
      </c>
      <c r="H388" s="61"/>
      <c r="I388" s="48">
        <v>0</v>
      </c>
      <c r="J388" s="21">
        <v>0</v>
      </c>
      <c r="K388" s="21">
        <v>0</v>
      </c>
      <c r="L388" s="21">
        <v>0</v>
      </c>
      <c r="M388" s="21">
        <v>0</v>
      </c>
      <c r="N388" s="21">
        <v>0</v>
      </c>
      <c r="O388" s="21">
        <v>0</v>
      </c>
      <c r="P388" s="21">
        <v>1</v>
      </c>
      <c r="Q388" s="21">
        <v>1</v>
      </c>
      <c r="R388" s="21">
        <v>1</v>
      </c>
      <c r="S388" s="123">
        <v>3</v>
      </c>
      <c r="T388" s="58"/>
      <c r="U388" s="48"/>
      <c r="V388" s="21"/>
    </row>
    <row r="389" spans="1:22" x14ac:dyDescent="0.25">
      <c r="A389" s="4" t="s">
        <v>213</v>
      </c>
      <c r="B389" s="33" t="s">
        <v>214</v>
      </c>
      <c r="C389" s="5" t="s">
        <v>45</v>
      </c>
      <c r="D389" s="21" t="s">
        <v>516</v>
      </c>
      <c r="E389" s="154" t="s">
        <v>554</v>
      </c>
      <c r="F389" s="4"/>
      <c r="G389" s="13" t="s">
        <v>431</v>
      </c>
      <c r="H389" s="61"/>
      <c r="I389" s="48">
        <v>1</v>
      </c>
      <c r="J389" s="21">
        <v>0</v>
      </c>
      <c r="K389" s="21">
        <v>1</v>
      </c>
      <c r="L389" s="21">
        <v>0</v>
      </c>
      <c r="M389" s="21">
        <v>0</v>
      </c>
      <c r="N389" s="21">
        <v>0</v>
      </c>
      <c r="O389" s="21">
        <v>0</v>
      </c>
      <c r="P389" s="21">
        <v>1</v>
      </c>
      <c r="Q389" s="21">
        <v>1</v>
      </c>
      <c r="R389" s="21">
        <v>1</v>
      </c>
      <c r="S389" s="123">
        <v>5</v>
      </c>
      <c r="T389" s="58"/>
      <c r="U389" s="48"/>
      <c r="V389" s="21"/>
    </row>
    <row r="390" spans="1:22" x14ac:dyDescent="0.25">
      <c r="A390" s="4" t="s">
        <v>213</v>
      </c>
      <c r="B390" s="33" t="s">
        <v>214</v>
      </c>
      <c r="C390" s="5" t="s">
        <v>45</v>
      </c>
      <c r="D390" s="21" t="s">
        <v>516</v>
      </c>
      <c r="E390" s="154" t="s">
        <v>554</v>
      </c>
      <c r="F390" s="4"/>
      <c r="G390" s="13" t="s">
        <v>432</v>
      </c>
      <c r="H390" s="61"/>
      <c r="I390" s="48">
        <v>0</v>
      </c>
      <c r="J390" s="21">
        <v>0</v>
      </c>
      <c r="K390" s="21">
        <v>0</v>
      </c>
      <c r="L390" s="21">
        <v>0</v>
      </c>
      <c r="M390" s="21">
        <v>0</v>
      </c>
      <c r="N390" s="21">
        <v>0</v>
      </c>
      <c r="O390" s="21">
        <v>0</v>
      </c>
      <c r="P390" s="21">
        <v>0</v>
      </c>
      <c r="Q390" s="21">
        <v>0</v>
      </c>
      <c r="R390" s="21">
        <v>0</v>
      </c>
      <c r="S390" s="123">
        <v>0</v>
      </c>
      <c r="T390" s="58"/>
      <c r="U390" s="48"/>
      <c r="V390" s="21"/>
    </row>
    <row r="391" spans="1:22" x14ac:dyDescent="0.25">
      <c r="A391" s="4" t="s">
        <v>213</v>
      </c>
      <c r="B391" s="33" t="s">
        <v>214</v>
      </c>
      <c r="C391" s="5" t="s">
        <v>45</v>
      </c>
      <c r="D391" s="21" t="s">
        <v>516</v>
      </c>
      <c r="E391" s="154" t="s">
        <v>554</v>
      </c>
      <c r="F391" s="4"/>
      <c r="G391" s="13" t="s">
        <v>433</v>
      </c>
      <c r="H391" s="61"/>
      <c r="I391" s="48">
        <v>1</v>
      </c>
      <c r="J391" s="21">
        <v>0</v>
      </c>
      <c r="K391" s="21">
        <v>0</v>
      </c>
      <c r="L391" s="21">
        <v>0</v>
      </c>
      <c r="M391" s="21">
        <v>0</v>
      </c>
      <c r="N391" s="21">
        <v>0</v>
      </c>
      <c r="O391" s="21">
        <v>0</v>
      </c>
      <c r="P391" s="21">
        <v>0</v>
      </c>
      <c r="Q391" s="21">
        <v>0</v>
      </c>
      <c r="R391" s="21">
        <v>0</v>
      </c>
      <c r="S391" s="123">
        <v>1</v>
      </c>
      <c r="T391" s="58"/>
      <c r="U391" s="48"/>
      <c r="V391" s="21"/>
    </row>
    <row r="392" spans="1:22" x14ac:dyDescent="0.25">
      <c r="A392" s="4" t="s">
        <v>213</v>
      </c>
      <c r="B392" s="33" t="s">
        <v>214</v>
      </c>
      <c r="C392" s="5" t="s">
        <v>45</v>
      </c>
      <c r="D392" s="21" t="s">
        <v>516</v>
      </c>
      <c r="E392" s="154" t="s">
        <v>554</v>
      </c>
      <c r="F392" s="4"/>
      <c r="G392" s="13" t="s">
        <v>434</v>
      </c>
      <c r="H392" s="61"/>
      <c r="I392" s="48">
        <v>1</v>
      </c>
      <c r="J392" s="21">
        <v>0</v>
      </c>
      <c r="K392" s="21">
        <v>0</v>
      </c>
      <c r="L392" s="21">
        <v>0</v>
      </c>
      <c r="M392" s="21">
        <v>1</v>
      </c>
      <c r="N392" s="21">
        <v>0</v>
      </c>
      <c r="O392" s="21">
        <v>0</v>
      </c>
      <c r="P392" s="21">
        <v>1</v>
      </c>
      <c r="Q392" s="21">
        <v>1</v>
      </c>
      <c r="R392" s="21">
        <v>1</v>
      </c>
      <c r="S392" s="123">
        <v>5</v>
      </c>
      <c r="T392" s="58"/>
      <c r="U392" s="48"/>
      <c r="V392" s="21"/>
    </row>
    <row r="393" spans="1:22" x14ac:dyDescent="0.25">
      <c r="A393" s="4" t="s">
        <v>213</v>
      </c>
      <c r="B393" s="33" t="s">
        <v>214</v>
      </c>
      <c r="C393" s="5" t="s">
        <v>45</v>
      </c>
      <c r="D393" s="21" t="s">
        <v>516</v>
      </c>
      <c r="E393" s="154" t="s">
        <v>554</v>
      </c>
      <c r="F393" s="4"/>
      <c r="G393" s="13" t="s">
        <v>435</v>
      </c>
      <c r="H393" s="61"/>
      <c r="I393" s="48">
        <v>1</v>
      </c>
      <c r="J393" s="21">
        <v>0</v>
      </c>
      <c r="K393" s="21">
        <v>1</v>
      </c>
      <c r="L393" s="21">
        <v>0</v>
      </c>
      <c r="M393" s="21">
        <v>0</v>
      </c>
      <c r="N393" s="21">
        <v>0</v>
      </c>
      <c r="O393" s="21">
        <v>0</v>
      </c>
      <c r="P393" s="21">
        <v>0</v>
      </c>
      <c r="Q393" s="21">
        <v>0</v>
      </c>
      <c r="R393" s="21">
        <v>1</v>
      </c>
      <c r="S393" s="123">
        <v>3</v>
      </c>
      <c r="T393" s="58"/>
      <c r="U393" s="51" t="s">
        <v>19</v>
      </c>
      <c r="V393" s="7" t="s">
        <v>19</v>
      </c>
    </row>
    <row r="394" spans="1:22" x14ac:dyDescent="0.25">
      <c r="A394" s="4" t="s">
        <v>213</v>
      </c>
      <c r="B394" s="33" t="s">
        <v>214</v>
      </c>
      <c r="C394" s="5" t="s">
        <v>45</v>
      </c>
      <c r="D394" s="21" t="s">
        <v>516</v>
      </c>
      <c r="E394" s="154" t="s">
        <v>554</v>
      </c>
      <c r="F394" s="4"/>
      <c r="G394" s="13" t="s">
        <v>436</v>
      </c>
      <c r="H394" s="61"/>
      <c r="I394" s="48">
        <v>1</v>
      </c>
      <c r="J394" s="21">
        <v>0</v>
      </c>
      <c r="K394" s="21">
        <v>0</v>
      </c>
      <c r="L394" s="21">
        <v>0</v>
      </c>
      <c r="M394" s="21">
        <v>1</v>
      </c>
      <c r="N394" s="21">
        <v>0</v>
      </c>
      <c r="O394" s="21">
        <v>0</v>
      </c>
      <c r="P394" s="21">
        <v>1</v>
      </c>
      <c r="Q394" s="21">
        <v>1</v>
      </c>
      <c r="R394" s="21">
        <v>1</v>
      </c>
      <c r="S394" s="123">
        <v>5</v>
      </c>
      <c r="T394" s="58"/>
      <c r="U394" s="48"/>
      <c r="V394" s="21"/>
    </row>
    <row r="395" spans="1:22" x14ac:dyDescent="0.25">
      <c r="A395" s="4" t="s">
        <v>213</v>
      </c>
      <c r="B395" s="33" t="s">
        <v>214</v>
      </c>
      <c r="C395" s="5" t="s">
        <v>45</v>
      </c>
      <c r="D395" s="21" t="s">
        <v>516</v>
      </c>
      <c r="E395" s="154" t="s">
        <v>554</v>
      </c>
      <c r="F395" s="4"/>
      <c r="G395" s="13" t="s">
        <v>437</v>
      </c>
      <c r="H395" s="61"/>
      <c r="I395" s="48">
        <v>0</v>
      </c>
      <c r="J395" s="21">
        <v>0</v>
      </c>
      <c r="K395" s="21">
        <v>0</v>
      </c>
      <c r="L395" s="21">
        <v>0</v>
      </c>
      <c r="M395" s="21">
        <v>0</v>
      </c>
      <c r="N395" s="21">
        <v>0</v>
      </c>
      <c r="O395" s="21">
        <v>0</v>
      </c>
      <c r="P395" s="21">
        <v>0</v>
      </c>
      <c r="Q395" s="21">
        <v>0</v>
      </c>
      <c r="R395" s="21">
        <v>0</v>
      </c>
      <c r="S395" s="123">
        <v>0</v>
      </c>
      <c r="T395" s="58"/>
      <c r="U395" s="51" t="s">
        <v>49</v>
      </c>
      <c r="V395" s="7" t="s">
        <v>19</v>
      </c>
    </row>
    <row r="396" spans="1:22" x14ac:dyDescent="0.25">
      <c r="A396" s="4" t="s">
        <v>213</v>
      </c>
      <c r="B396" s="33" t="s">
        <v>214</v>
      </c>
      <c r="C396" s="5" t="s">
        <v>45</v>
      </c>
      <c r="D396" s="21" t="s">
        <v>516</v>
      </c>
      <c r="E396" s="154" t="s">
        <v>554</v>
      </c>
      <c r="F396" s="4"/>
      <c r="G396" s="13" t="s">
        <v>438</v>
      </c>
      <c r="H396" s="61"/>
      <c r="I396" s="48">
        <v>0</v>
      </c>
      <c r="J396" s="21">
        <v>0</v>
      </c>
      <c r="K396" s="21">
        <v>1</v>
      </c>
      <c r="L396" s="21">
        <v>1</v>
      </c>
      <c r="M396" s="21">
        <v>0</v>
      </c>
      <c r="N396" s="21">
        <v>1</v>
      </c>
      <c r="O396" s="21">
        <v>0</v>
      </c>
      <c r="P396" s="21">
        <v>1</v>
      </c>
      <c r="Q396" s="21">
        <v>0</v>
      </c>
      <c r="R396" s="21">
        <v>0</v>
      </c>
      <c r="S396" s="123">
        <v>4</v>
      </c>
      <c r="T396" s="58"/>
      <c r="U396" s="48"/>
      <c r="V396" s="21"/>
    </row>
    <row r="397" spans="1:22" x14ac:dyDescent="0.25">
      <c r="A397" s="4" t="s">
        <v>213</v>
      </c>
      <c r="B397" s="33" t="s">
        <v>214</v>
      </c>
      <c r="C397" s="5" t="s">
        <v>45</v>
      </c>
      <c r="D397" s="21" t="s">
        <v>516</v>
      </c>
      <c r="E397" s="154" t="s">
        <v>554</v>
      </c>
      <c r="F397" s="4"/>
      <c r="G397" s="13" t="s">
        <v>439</v>
      </c>
      <c r="H397" s="61"/>
      <c r="I397" s="48">
        <v>0</v>
      </c>
      <c r="J397" s="21">
        <v>0</v>
      </c>
      <c r="K397" s="21">
        <v>0</v>
      </c>
      <c r="L397" s="21">
        <v>0</v>
      </c>
      <c r="M397" s="21">
        <v>0</v>
      </c>
      <c r="N397" s="21">
        <v>0</v>
      </c>
      <c r="O397" s="21">
        <v>0</v>
      </c>
      <c r="P397" s="21">
        <v>0</v>
      </c>
      <c r="Q397" s="21">
        <v>0</v>
      </c>
      <c r="R397" s="21">
        <v>1</v>
      </c>
      <c r="S397" s="123">
        <v>1</v>
      </c>
      <c r="T397" s="58"/>
      <c r="U397" s="48"/>
      <c r="V397" s="21"/>
    </row>
    <row r="398" spans="1:22" x14ac:dyDescent="0.25">
      <c r="A398" s="4" t="s">
        <v>213</v>
      </c>
      <c r="B398" s="33" t="s">
        <v>214</v>
      </c>
      <c r="C398" s="5" t="s">
        <v>45</v>
      </c>
      <c r="D398" s="21" t="s">
        <v>516</v>
      </c>
      <c r="E398" s="154" t="s">
        <v>554</v>
      </c>
      <c r="F398" s="4"/>
      <c r="G398" s="13" t="s">
        <v>440</v>
      </c>
      <c r="H398" s="61"/>
      <c r="I398" s="48">
        <v>0</v>
      </c>
      <c r="J398" s="21">
        <v>0</v>
      </c>
      <c r="K398" s="21">
        <v>1</v>
      </c>
      <c r="L398" s="21">
        <v>0</v>
      </c>
      <c r="M398" s="21">
        <v>0</v>
      </c>
      <c r="N398" s="21">
        <v>0</v>
      </c>
      <c r="O398" s="21">
        <v>0</v>
      </c>
      <c r="P398" s="21">
        <v>1</v>
      </c>
      <c r="Q398" s="21">
        <v>1</v>
      </c>
      <c r="R398" s="21">
        <v>1</v>
      </c>
      <c r="S398" s="123">
        <v>4</v>
      </c>
      <c r="T398" s="58"/>
      <c r="U398" s="48"/>
      <c r="V398" s="21"/>
    </row>
    <row r="399" spans="1:22" x14ac:dyDescent="0.25">
      <c r="A399" s="4" t="s">
        <v>213</v>
      </c>
      <c r="B399" s="33" t="s">
        <v>214</v>
      </c>
      <c r="C399" s="5" t="s">
        <v>45</v>
      </c>
      <c r="D399" s="21" t="s">
        <v>516</v>
      </c>
      <c r="E399" s="154" t="s">
        <v>554</v>
      </c>
      <c r="F399" s="4"/>
      <c r="G399" s="13" t="s">
        <v>441</v>
      </c>
      <c r="H399" s="61"/>
      <c r="I399" s="48">
        <v>0</v>
      </c>
      <c r="J399" s="21">
        <v>0</v>
      </c>
      <c r="K399" s="21">
        <v>0</v>
      </c>
      <c r="L399" s="21">
        <v>0</v>
      </c>
      <c r="M399" s="21">
        <v>0</v>
      </c>
      <c r="N399" s="21">
        <v>0</v>
      </c>
      <c r="O399" s="21">
        <v>0</v>
      </c>
      <c r="P399" s="21">
        <v>1</v>
      </c>
      <c r="Q399" s="21">
        <v>1</v>
      </c>
      <c r="R399" s="21">
        <v>1</v>
      </c>
      <c r="S399" s="123">
        <v>3</v>
      </c>
      <c r="T399" s="58"/>
      <c r="U399" s="48"/>
      <c r="V399" s="21"/>
    </row>
    <row r="400" spans="1:22" x14ac:dyDescent="0.25">
      <c r="A400" s="4" t="s">
        <v>213</v>
      </c>
      <c r="B400" s="33" t="s">
        <v>214</v>
      </c>
      <c r="C400" s="5" t="s">
        <v>45</v>
      </c>
      <c r="D400" s="21" t="s">
        <v>516</v>
      </c>
      <c r="E400" s="154" t="s">
        <v>554</v>
      </c>
      <c r="F400" s="5" t="s">
        <v>442</v>
      </c>
      <c r="G400" s="13" t="s">
        <v>443</v>
      </c>
      <c r="H400" s="61"/>
      <c r="I400" s="48">
        <v>1</v>
      </c>
      <c r="J400" s="21">
        <v>0</v>
      </c>
      <c r="K400" s="21">
        <v>1</v>
      </c>
      <c r="L400" s="21">
        <v>1</v>
      </c>
      <c r="M400" s="21">
        <v>1</v>
      </c>
      <c r="N400" s="21">
        <v>1</v>
      </c>
      <c r="O400" s="21">
        <v>1</v>
      </c>
      <c r="P400" s="21">
        <v>1</v>
      </c>
      <c r="Q400" s="21">
        <v>1</v>
      </c>
      <c r="R400" s="21">
        <v>1</v>
      </c>
      <c r="S400" s="123">
        <v>9</v>
      </c>
      <c r="T400" s="58"/>
      <c r="U400" s="51" t="s">
        <v>20</v>
      </c>
      <c r="V400" s="7" t="s">
        <v>19</v>
      </c>
    </row>
    <row r="401" spans="1:22" x14ac:dyDescent="0.25">
      <c r="A401" s="4" t="s">
        <v>213</v>
      </c>
      <c r="B401" s="33" t="s">
        <v>214</v>
      </c>
      <c r="C401" s="5" t="s">
        <v>45</v>
      </c>
      <c r="D401" s="21" t="s">
        <v>516</v>
      </c>
      <c r="E401" s="154" t="s">
        <v>554</v>
      </c>
      <c r="F401" s="4"/>
      <c r="G401" s="13" t="s">
        <v>444</v>
      </c>
      <c r="H401" s="61"/>
      <c r="I401" s="48">
        <v>1</v>
      </c>
      <c r="J401" s="21">
        <v>0</v>
      </c>
      <c r="K401" s="21">
        <v>1</v>
      </c>
      <c r="L401" s="21">
        <v>0</v>
      </c>
      <c r="M401" s="21">
        <v>0</v>
      </c>
      <c r="N401" s="21">
        <v>0</v>
      </c>
      <c r="O401" s="21">
        <v>0</v>
      </c>
      <c r="P401" s="21">
        <v>1</v>
      </c>
      <c r="Q401" s="21">
        <v>1</v>
      </c>
      <c r="R401" s="21">
        <v>0</v>
      </c>
      <c r="S401" s="123">
        <v>4</v>
      </c>
      <c r="T401" s="58"/>
      <c r="U401" s="48"/>
      <c r="V401" s="21"/>
    </row>
    <row r="402" spans="1:22" x14ac:dyDescent="0.25">
      <c r="A402" s="4" t="s">
        <v>213</v>
      </c>
      <c r="B402" s="33" t="s">
        <v>214</v>
      </c>
      <c r="C402" s="5" t="s">
        <v>45</v>
      </c>
      <c r="D402" s="21" t="s">
        <v>516</v>
      </c>
      <c r="E402" s="154" t="s">
        <v>554</v>
      </c>
      <c r="F402" s="4"/>
      <c r="G402" s="13" t="s">
        <v>445</v>
      </c>
      <c r="H402" s="61"/>
      <c r="I402" s="48">
        <v>0</v>
      </c>
      <c r="J402" s="21">
        <v>0</v>
      </c>
      <c r="K402" s="21">
        <v>0</v>
      </c>
      <c r="L402" s="21">
        <v>0</v>
      </c>
      <c r="M402" s="21">
        <v>0</v>
      </c>
      <c r="N402" s="21">
        <v>0</v>
      </c>
      <c r="O402" s="21">
        <v>0</v>
      </c>
      <c r="P402" s="21">
        <v>0</v>
      </c>
      <c r="Q402" s="21">
        <v>0</v>
      </c>
      <c r="R402" s="21">
        <v>1</v>
      </c>
      <c r="S402" s="123">
        <v>1</v>
      </c>
      <c r="T402" s="58"/>
      <c r="U402" s="48"/>
      <c r="V402" s="21"/>
    </row>
    <row r="403" spans="1:22" x14ac:dyDescent="0.25">
      <c r="A403" s="4" t="s">
        <v>213</v>
      </c>
      <c r="B403" s="33" t="s">
        <v>214</v>
      </c>
      <c r="C403" s="5" t="s">
        <v>45</v>
      </c>
      <c r="D403" s="21" t="s">
        <v>516</v>
      </c>
      <c r="E403" s="154" t="s">
        <v>554</v>
      </c>
      <c r="F403" s="4"/>
      <c r="G403" s="13" t="s">
        <v>446</v>
      </c>
      <c r="H403" s="61"/>
      <c r="I403" s="48">
        <v>1</v>
      </c>
      <c r="J403" s="21">
        <v>0</v>
      </c>
      <c r="K403" s="21">
        <v>0</v>
      </c>
      <c r="L403" s="21">
        <v>0</v>
      </c>
      <c r="M403" s="21">
        <v>0</v>
      </c>
      <c r="N403" s="21">
        <v>0</v>
      </c>
      <c r="O403" s="21">
        <v>0</v>
      </c>
      <c r="P403" s="21">
        <v>0</v>
      </c>
      <c r="Q403" s="21">
        <v>1</v>
      </c>
      <c r="R403" s="21">
        <v>0</v>
      </c>
      <c r="S403" s="123">
        <v>2</v>
      </c>
      <c r="T403" s="58"/>
      <c r="U403" s="48"/>
      <c r="V403" s="21"/>
    </row>
    <row r="404" spans="1:22" x14ac:dyDescent="0.25">
      <c r="A404" s="4" t="s">
        <v>213</v>
      </c>
      <c r="B404" s="33" t="s">
        <v>214</v>
      </c>
      <c r="C404" s="5" t="s">
        <v>45</v>
      </c>
      <c r="D404" s="21" t="s">
        <v>516</v>
      </c>
      <c r="E404" s="154" t="s">
        <v>554</v>
      </c>
      <c r="F404" s="4"/>
      <c r="G404" s="13" t="s">
        <v>447</v>
      </c>
      <c r="H404" s="61"/>
      <c r="I404" s="48">
        <v>0</v>
      </c>
      <c r="J404" s="21">
        <v>0</v>
      </c>
      <c r="K404" s="21">
        <v>0</v>
      </c>
      <c r="L404" s="21">
        <v>0</v>
      </c>
      <c r="M404" s="21">
        <v>1</v>
      </c>
      <c r="N404" s="21">
        <v>0</v>
      </c>
      <c r="O404" s="21">
        <v>0</v>
      </c>
      <c r="P404" s="21">
        <v>0</v>
      </c>
      <c r="Q404" s="21">
        <v>0</v>
      </c>
      <c r="R404" s="21">
        <v>1</v>
      </c>
      <c r="S404" s="123">
        <v>2</v>
      </c>
      <c r="T404" s="58"/>
      <c r="U404" s="48"/>
      <c r="V404" s="21"/>
    </row>
    <row r="405" spans="1:22" x14ac:dyDescent="0.25">
      <c r="A405" s="4" t="s">
        <v>213</v>
      </c>
      <c r="B405" s="33" t="s">
        <v>214</v>
      </c>
      <c r="C405" s="5" t="s">
        <v>45</v>
      </c>
      <c r="D405" s="21" t="s">
        <v>516</v>
      </c>
      <c r="E405" s="154" t="s">
        <v>554</v>
      </c>
      <c r="F405" s="4"/>
      <c r="G405" s="13" t="s">
        <v>448</v>
      </c>
      <c r="H405" s="61"/>
      <c r="I405" s="48">
        <v>1</v>
      </c>
      <c r="J405" s="21">
        <v>0</v>
      </c>
      <c r="K405" s="21">
        <v>0</v>
      </c>
      <c r="L405" s="21">
        <v>0</v>
      </c>
      <c r="M405" s="21">
        <v>0</v>
      </c>
      <c r="N405" s="21">
        <v>0</v>
      </c>
      <c r="O405" s="21">
        <v>0</v>
      </c>
      <c r="P405" s="21">
        <v>1</v>
      </c>
      <c r="Q405" s="21">
        <v>1</v>
      </c>
      <c r="R405" s="21">
        <v>1</v>
      </c>
      <c r="S405" s="123">
        <v>4</v>
      </c>
      <c r="T405" s="58"/>
      <c r="U405" s="48"/>
      <c r="V405" s="21"/>
    </row>
    <row r="406" spans="1:22" x14ac:dyDescent="0.25">
      <c r="A406" s="4" t="s">
        <v>213</v>
      </c>
      <c r="B406" s="33" t="s">
        <v>214</v>
      </c>
      <c r="C406" s="5" t="s">
        <v>45</v>
      </c>
      <c r="D406" s="21" t="s">
        <v>516</v>
      </c>
      <c r="E406" s="154" t="s">
        <v>554</v>
      </c>
      <c r="F406" s="4"/>
      <c r="G406" s="13" t="s">
        <v>449</v>
      </c>
      <c r="H406" s="61"/>
      <c r="I406" s="48">
        <v>1</v>
      </c>
      <c r="J406" s="21">
        <v>0</v>
      </c>
      <c r="K406" s="21">
        <v>0</v>
      </c>
      <c r="L406" s="21">
        <v>0</v>
      </c>
      <c r="M406" s="21">
        <v>1</v>
      </c>
      <c r="N406" s="21">
        <v>0</v>
      </c>
      <c r="O406" s="21">
        <v>0</v>
      </c>
      <c r="P406" s="21">
        <v>1</v>
      </c>
      <c r="Q406" s="21">
        <v>1</v>
      </c>
      <c r="R406" s="21">
        <v>1</v>
      </c>
      <c r="S406" s="123">
        <v>5</v>
      </c>
      <c r="T406" s="58"/>
      <c r="U406" s="48"/>
      <c r="V406" s="21"/>
    </row>
    <row r="407" spans="1:22" x14ac:dyDescent="0.25">
      <c r="A407" s="4" t="s">
        <v>213</v>
      </c>
      <c r="B407" s="33" t="s">
        <v>214</v>
      </c>
      <c r="C407" s="5" t="s">
        <v>45</v>
      </c>
      <c r="D407" s="21" t="s">
        <v>516</v>
      </c>
      <c r="E407" s="154" t="s">
        <v>554</v>
      </c>
      <c r="F407" s="4"/>
      <c r="G407" s="13" t="s">
        <v>450</v>
      </c>
      <c r="H407" s="61"/>
      <c r="I407" s="48">
        <v>1</v>
      </c>
      <c r="J407" s="21">
        <v>0</v>
      </c>
      <c r="K407" s="21">
        <v>0</v>
      </c>
      <c r="L407" s="21">
        <v>0</v>
      </c>
      <c r="M407" s="21">
        <v>0</v>
      </c>
      <c r="N407" s="21">
        <v>0</v>
      </c>
      <c r="O407" s="21">
        <v>0</v>
      </c>
      <c r="P407" s="21">
        <v>1</v>
      </c>
      <c r="Q407" s="21">
        <v>1</v>
      </c>
      <c r="R407" s="21">
        <v>1</v>
      </c>
      <c r="S407" s="123">
        <v>4</v>
      </c>
      <c r="T407" s="58"/>
      <c r="U407" s="48"/>
      <c r="V407" s="21"/>
    </row>
    <row r="408" spans="1:22" x14ac:dyDescent="0.25">
      <c r="A408" s="4" t="s">
        <v>213</v>
      </c>
      <c r="B408" s="33" t="s">
        <v>214</v>
      </c>
      <c r="C408" s="5" t="s">
        <v>45</v>
      </c>
      <c r="D408" s="21" t="s">
        <v>516</v>
      </c>
      <c r="E408" s="154" t="s">
        <v>554</v>
      </c>
      <c r="F408" s="4"/>
      <c r="G408" s="13" t="s">
        <v>451</v>
      </c>
      <c r="H408" s="61"/>
      <c r="I408" s="48">
        <v>1</v>
      </c>
      <c r="J408" s="21">
        <v>0</v>
      </c>
      <c r="K408" s="21">
        <v>0</v>
      </c>
      <c r="L408" s="21">
        <v>1</v>
      </c>
      <c r="M408" s="21">
        <v>0</v>
      </c>
      <c r="N408" s="21">
        <v>0</v>
      </c>
      <c r="O408" s="21">
        <v>0</v>
      </c>
      <c r="P408" s="21">
        <v>1</v>
      </c>
      <c r="Q408" s="21">
        <v>1</v>
      </c>
      <c r="R408" s="21">
        <v>1</v>
      </c>
      <c r="S408" s="123">
        <v>5</v>
      </c>
      <c r="T408" s="58"/>
      <c r="U408" s="48"/>
      <c r="V408" s="21"/>
    </row>
    <row r="409" spans="1:22" x14ac:dyDescent="0.25">
      <c r="A409" s="4" t="s">
        <v>213</v>
      </c>
      <c r="B409" s="33" t="s">
        <v>214</v>
      </c>
      <c r="C409" s="5" t="s">
        <v>45</v>
      </c>
      <c r="D409" s="21" t="s">
        <v>516</v>
      </c>
      <c r="E409" s="154" t="s">
        <v>554</v>
      </c>
      <c r="F409" s="4"/>
      <c r="G409" s="13" t="s">
        <v>452</v>
      </c>
      <c r="H409" s="61"/>
      <c r="I409" s="48">
        <v>1</v>
      </c>
      <c r="J409" s="21">
        <v>0</v>
      </c>
      <c r="K409" s="21">
        <v>0</v>
      </c>
      <c r="L409" s="21">
        <v>0</v>
      </c>
      <c r="M409" s="21">
        <v>1</v>
      </c>
      <c r="N409" s="21">
        <v>0</v>
      </c>
      <c r="O409" s="21">
        <v>0</v>
      </c>
      <c r="P409" s="21">
        <v>1</v>
      </c>
      <c r="Q409" s="21">
        <v>1</v>
      </c>
      <c r="R409" s="21">
        <v>1</v>
      </c>
      <c r="S409" s="123">
        <v>5</v>
      </c>
      <c r="T409" s="58"/>
      <c r="U409" s="48"/>
      <c r="V409" s="21"/>
    </row>
    <row r="410" spans="1:22" x14ac:dyDescent="0.25">
      <c r="A410" s="4" t="s">
        <v>213</v>
      </c>
      <c r="B410" s="33" t="s">
        <v>214</v>
      </c>
      <c r="C410" s="5" t="s">
        <v>45</v>
      </c>
      <c r="D410" s="21" t="s">
        <v>516</v>
      </c>
      <c r="E410" s="154" t="s">
        <v>554</v>
      </c>
      <c r="F410" s="4"/>
      <c r="G410" s="13" t="s">
        <v>453</v>
      </c>
      <c r="H410" s="61"/>
      <c r="I410" s="48">
        <v>1</v>
      </c>
      <c r="J410" s="21">
        <v>0</v>
      </c>
      <c r="K410" s="21">
        <v>1</v>
      </c>
      <c r="L410" s="21">
        <v>1</v>
      </c>
      <c r="M410" s="21">
        <v>1</v>
      </c>
      <c r="N410" s="21">
        <v>0</v>
      </c>
      <c r="O410" s="21">
        <v>1</v>
      </c>
      <c r="P410" s="21">
        <v>0</v>
      </c>
      <c r="Q410" s="21">
        <v>1</v>
      </c>
      <c r="R410" s="21">
        <v>1</v>
      </c>
      <c r="S410" s="123">
        <v>7</v>
      </c>
      <c r="T410" s="58"/>
      <c r="U410" s="51" t="s">
        <v>19</v>
      </c>
      <c r="V410" s="7" t="s">
        <v>19</v>
      </c>
    </row>
    <row r="411" spans="1:22" x14ac:dyDescent="0.25">
      <c r="A411" s="4" t="s">
        <v>213</v>
      </c>
      <c r="B411" s="33" t="s">
        <v>214</v>
      </c>
      <c r="C411" s="5" t="s">
        <v>45</v>
      </c>
      <c r="D411" s="21" t="s">
        <v>516</v>
      </c>
      <c r="E411" s="154" t="s">
        <v>554</v>
      </c>
      <c r="F411" s="4"/>
      <c r="G411" s="13" t="s">
        <v>454</v>
      </c>
      <c r="H411" s="61"/>
      <c r="I411" s="48">
        <v>0</v>
      </c>
      <c r="J411" s="21">
        <v>0</v>
      </c>
      <c r="K411" s="21">
        <v>0</v>
      </c>
      <c r="L411" s="21">
        <v>0</v>
      </c>
      <c r="M411" s="21">
        <v>1</v>
      </c>
      <c r="N411" s="21">
        <v>0</v>
      </c>
      <c r="O411" s="21">
        <v>0</v>
      </c>
      <c r="P411" s="21">
        <v>1</v>
      </c>
      <c r="Q411" s="21">
        <v>1</v>
      </c>
      <c r="R411" s="21">
        <v>1</v>
      </c>
      <c r="S411" s="123">
        <v>4</v>
      </c>
      <c r="T411" s="58"/>
      <c r="U411" s="48"/>
      <c r="V411" s="21"/>
    </row>
    <row r="412" spans="1:22" x14ac:dyDescent="0.25">
      <c r="A412" s="4" t="s">
        <v>213</v>
      </c>
      <c r="B412" s="33" t="s">
        <v>214</v>
      </c>
      <c r="C412" s="5" t="s">
        <v>45</v>
      </c>
      <c r="D412" s="21" t="s">
        <v>516</v>
      </c>
      <c r="E412" s="154" t="s">
        <v>554</v>
      </c>
      <c r="F412" s="5" t="s">
        <v>455</v>
      </c>
      <c r="G412" s="13" t="s">
        <v>456</v>
      </c>
      <c r="H412" s="61"/>
      <c r="I412" s="48">
        <v>0</v>
      </c>
      <c r="J412" s="21">
        <v>1</v>
      </c>
      <c r="K412" s="21">
        <v>1</v>
      </c>
      <c r="L412" s="21">
        <v>1</v>
      </c>
      <c r="M412" s="21">
        <v>1</v>
      </c>
      <c r="N412" s="21">
        <v>1</v>
      </c>
      <c r="O412" s="21">
        <v>1</v>
      </c>
      <c r="P412" s="21">
        <v>1</v>
      </c>
      <c r="Q412" s="21">
        <v>1</v>
      </c>
      <c r="R412" s="21">
        <v>1</v>
      </c>
      <c r="S412" s="123">
        <v>9</v>
      </c>
      <c r="T412" s="58"/>
      <c r="U412" s="51" t="s">
        <v>19</v>
      </c>
      <c r="V412" s="7" t="s">
        <v>19</v>
      </c>
    </row>
    <row r="413" spans="1:22" x14ac:dyDescent="0.25">
      <c r="A413" s="4" t="s">
        <v>213</v>
      </c>
      <c r="B413" s="33" t="s">
        <v>214</v>
      </c>
      <c r="C413" s="5" t="s">
        <v>45</v>
      </c>
      <c r="D413" s="21" t="s">
        <v>516</v>
      </c>
      <c r="E413" s="154" t="s">
        <v>554</v>
      </c>
      <c r="F413" s="4"/>
      <c r="G413" s="13" t="s">
        <v>457</v>
      </c>
      <c r="H413" s="61"/>
      <c r="I413" s="48">
        <v>1</v>
      </c>
      <c r="J413" s="21">
        <v>0</v>
      </c>
      <c r="K413" s="21">
        <v>0</v>
      </c>
      <c r="L413" s="21">
        <v>0</v>
      </c>
      <c r="M413" s="21">
        <v>1</v>
      </c>
      <c r="N413" s="21">
        <v>1</v>
      </c>
      <c r="O413" s="21">
        <v>0</v>
      </c>
      <c r="P413" s="21">
        <v>1</v>
      </c>
      <c r="Q413" s="21">
        <v>1</v>
      </c>
      <c r="R413" s="21">
        <v>0</v>
      </c>
      <c r="S413" s="123">
        <v>5</v>
      </c>
      <c r="T413" s="58"/>
      <c r="U413" s="48"/>
      <c r="V413" s="21"/>
    </row>
    <row r="414" spans="1:22" x14ac:dyDescent="0.25">
      <c r="A414" s="4" t="s">
        <v>213</v>
      </c>
      <c r="B414" s="33" t="s">
        <v>214</v>
      </c>
      <c r="C414" s="5" t="s">
        <v>45</v>
      </c>
      <c r="D414" s="21" t="s">
        <v>516</v>
      </c>
      <c r="E414" s="154" t="s">
        <v>554</v>
      </c>
      <c r="F414" s="4"/>
      <c r="G414" s="13" t="s">
        <v>458</v>
      </c>
      <c r="H414" s="61"/>
      <c r="I414" s="48">
        <v>0</v>
      </c>
      <c r="J414" s="21">
        <v>0</v>
      </c>
      <c r="K414" s="21">
        <v>0</v>
      </c>
      <c r="L414" s="21">
        <v>0</v>
      </c>
      <c r="M414" s="21">
        <v>0</v>
      </c>
      <c r="N414" s="21">
        <v>0</v>
      </c>
      <c r="O414" s="21">
        <v>0</v>
      </c>
      <c r="P414" s="21">
        <v>0</v>
      </c>
      <c r="Q414" s="21">
        <v>0</v>
      </c>
      <c r="R414" s="21">
        <v>0</v>
      </c>
      <c r="S414" s="123">
        <v>0</v>
      </c>
      <c r="T414" s="58"/>
      <c r="U414" s="48"/>
      <c r="V414" s="21"/>
    </row>
    <row r="415" spans="1:22" x14ac:dyDescent="0.25">
      <c r="A415" s="4" t="s">
        <v>213</v>
      </c>
      <c r="B415" s="33" t="s">
        <v>214</v>
      </c>
      <c r="C415" s="5" t="s">
        <v>45</v>
      </c>
      <c r="D415" s="21" t="s">
        <v>516</v>
      </c>
      <c r="E415" s="154" t="s">
        <v>554</v>
      </c>
      <c r="F415" s="4"/>
      <c r="G415" s="13" t="s">
        <v>459</v>
      </c>
      <c r="H415" s="61"/>
      <c r="I415" s="48">
        <v>1</v>
      </c>
      <c r="J415" s="21">
        <v>0</v>
      </c>
      <c r="K415" s="21">
        <v>0</v>
      </c>
      <c r="L415" s="21">
        <v>0</v>
      </c>
      <c r="M415" s="21">
        <v>0</v>
      </c>
      <c r="N415" s="21">
        <v>0</v>
      </c>
      <c r="O415" s="21">
        <v>0</v>
      </c>
      <c r="P415" s="21">
        <v>1</v>
      </c>
      <c r="Q415" s="21">
        <v>1</v>
      </c>
      <c r="R415" s="21">
        <v>1</v>
      </c>
      <c r="S415" s="123">
        <v>4</v>
      </c>
      <c r="T415" s="58"/>
      <c r="U415" s="48"/>
      <c r="V415" s="21"/>
    </row>
    <row r="416" spans="1:22" x14ac:dyDescent="0.25">
      <c r="A416" s="4" t="s">
        <v>213</v>
      </c>
      <c r="B416" s="33" t="s">
        <v>214</v>
      </c>
      <c r="C416" s="5" t="s">
        <v>45</v>
      </c>
      <c r="D416" s="21" t="s">
        <v>516</v>
      </c>
      <c r="E416" s="154" t="s">
        <v>554</v>
      </c>
      <c r="F416" s="4"/>
      <c r="G416" s="13" t="s">
        <v>460</v>
      </c>
      <c r="H416" s="61"/>
      <c r="I416" s="48">
        <v>1</v>
      </c>
      <c r="J416" s="21">
        <v>0</v>
      </c>
      <c r="K416" s="21">
        <v>1</v>
      </c>
      <c r="L416" s="21">
        <v>0</v>
      </c>
      <c r="M416" s="21">
        <v>0</v>
      </c>
      <c r="N416" s="21">
        <v>0</v>
      </c>
      <c r="O416" s="21">
        <v>0</v>
      </c>
      <c r="P416" s="21">
        <v>1</v>
      </c>
      <c r="Q416" s="21">
        <v>1</v>
      </c>
      <c r="R416" s="21">
        <v>1</v>
      </c>
      <c r="S416" s="123">
        <v>5</v>
      </c>
      <c r="T416" s="58"/>
      <c r="U416" s="48"/>
      <c r="V416" s="21"/>
    </row>
    <row r="417" spans="1:22" x14ac:dyDescent="0.25">
      <c r="A417" s="4" t="s">
        <v>213</v>
      </c>
      <c r="B417" s="33" t="s">
        <v>214</v>
      </c>
      <c r="C417" s="5" t="s">
        <v>45</v>
      </c>
      <c r="D417" s="21" t="s">
        <v>516</v>
      </c>
      <c r="E417" s="154" t="s">
        <v>554</v>
      </c>
      <c r="F417" s="4"/>
      <c r="G417" s="13" t="s">
        <v>461</v>
      </c>
      <c r="H417" s="61"/>
      <c r="I417" s="48">
        <v>1</v>
      </c>
      <c r="J417" s="21">
        <v>0</v>
      </c>
      <c r="K417" s="21">
        <v>0</v>
      </c>
      <c r="L417" s="21">
        <v>0</v>
      </c>
      <c r="M417" s="21">
        <v>0</v>
      </c>
      <c r="N417" s="21">
        <v>0</v>
      </c>
      <c r="O417" s="21">
        <v>0</v>
      </c>
      <c r="P417" s="21">
        <v>0</v>
      </c>
      <c r="Q417" s="21">
        <v>0</v>
      </c>
      <c r="R417" s="21">
        <v>0</v>
      </c>
      <c r="S417" s="123">
        <v>1</v>
      </c>
      <c r="T417" s="58"/>
      <c r="U417" s="48"/>
      <c r="V417" s="21"/>
    </row>
    <row r="418" spans="1:22" x14ac:dyDescent="0.25">
      <c r="A418" s="4" t="s">
        <v>213</v>
      </c>
      <c r="B418" s="33" t="s">
        <v>214</v>
      </c>
      <c r="C418" s="5" t="s">
        <v>45</v>
      </c>
      <c r="D418" s="21" t="s">
        <v>516</v>
      </c>
      <c r="E418" s="154" t="s">
        <v>554</v>
      </c>
      <c r="F418" s="4"/>
      <c r="G418" s="13" t="s">
        <v>462</v>
      </c>
      <c r="H418" s="61"/>
      <c r="I418" s="48">
        <v>1</v>
      </c>
      <c r="J418" s="21">
        <v>0</v>
      </c>
      <c r="K418" s="21">
        <v>0</v>
      </c>
      <c r="L418" s="21">
        <v>0</v>
      </c>
      <c r="M418" s="21">
        <v>1</v>
      </c>
      <c r="N418" s="21">
        <v>0</v>
      </c>
      <c r="O418" s="21">
        <v>0</v>
      </c>
      <c r="P418" s="21">
        <v>0</v>
      </c>
      <c r="Q418" s="21">
        <v>1</v>
      </c>
      <c r="R418" s="21">
        <v>1</v>
      </c>
      <c r="S418" s="123">
        <v>4</v>
      </c>
      <c r="T418" s="58"/>
      <c r="U418" s="48"/>
      <c r="V418" s="21"/>
    </row>
    <row r="419" spans="1:22" x14ac:dyDescent="0.25">
      <c r="A419" s="4" t="s">
        <v>213</v>
      </c>
      <c r="B419" s="33" t="s">
        <v>214</v>
      </c>
      <c r="C419" s="5" t="s">
        <v>45</v>
      </c>
      <c r="D419" s="21" t="s">
        <v>516</v>
      </c>
      <c r="E419" s="154" t="s">
        <v>554</v>
      </c>
      <c r="F419" s="4"/>
      <c r="G419" s="13" t="s">
        <v>463</v>
      </c>
      <c r="H419" s="61"/>
      <c r="I419" s="48">
        <v>1</v>
      </c>
      <c r="J419" s="21">
        <v>0</v>
      </c>
      <c r="K419" s="21">
        <v>1</v>
      </c>
      <c r="L419" s="21">
        <v>1</v>
      </c>
      <c r="M419" s="21">
        <v>1</v>
      </c>
      <c r="N419" s="21">
        <v>1</v>
      </c>
      <c r="O419" s="21">
        <v>0</v>
      </c>
      <c r="P419" s="21">
        <v>1</v>
      </c>
      <c r="Q419" s="21">
        <v>0</v>
      </c>
      <c r="R419" s="21">
        <v>1</v>
      </c>
      <c r="S419" s="123">
        <v>7</v>
      </c>
      <c r="T419" s="58"/>
      <c r="U419" s="51" t="s">
        <v>19</v>
      </c>
      <c r="V419" s="7" t="s">
        <v>19</v>
      </c>
    </row>
    <row r="420" spans="1:22" x14ac:dyDescent="0.25">
      <c r="A420" s="4" t="s">
        <v>213</v>
      </c>
      <c r="B420" s="33" t="s">
        <v>214</v>
      </c>
      <c r="C420" s="5" t="s">
        <v>45</v>
      </c>
      <c r="D420" s="21" t="s">
        <v>516</v>
      </c>
      <c r="E420" s="154" t="s">
        <v>554</v>
      </c>
      <c r="F420" s="4"/>
      <c r="G420" s="13" t="s">
        <v>464</v>
      </c>
      <c r="H420" s="61"/>
      <c r="I420" s="48">
        <v>1</v>
      </c>
      <c r="J420" s="21">
        <v>1</v>
      </c>
      <c r="K420" s="21">
        <v>0</v>
      </c>
      <c r="L420" s="21">
        <v>0</v>
      </c>
      <c r="M420" s="21">
        <v>1</v>
      </c>
      <c r="N420" s="21">
        <v>1</v>
      </c>
      <c r="O420" s="21">
        <v>0</v>
      </c>
      <c r="P420" s="21">
        <v>0</v>
      </c>
      <c r="Q420" s="21">
        <v>0</v>
      </c>
      <c r="R420" s="21">
        <v>1</v>
      </c>
      <c r="S420" s="123">
        <v>5</v>
      </c>
      <c r="T420" s="58"/>
      <c r="U420" s="48"/>
      <c r="V420" s="21"/>
    </row>
    <row r="421" spans="1:22" x14ac:dyDescent="0.25">
      <c r="A421" s="4" t="s">
        <v>213</v>
      </c>
      <c r="B421" s="33" t="s">
        <v>214</v>
      </c>
      <c r="C421" s="5" t="s">
        <v>45</v>
      </c>
      <c r="D421" s="21" t="s">
        <v>516</v>
      </c>
      <c r="E421" s="154" t="s">
        <v>554</v>
      </c>
      <c r="F421" s="4"/>
      <c r="G421" s="13" t="s">
        <v>465</v>
      </c>
      <c r="H421" s="61"/>
      <c r="I421" s="48">
        <v>0</v>
      </c>
      <c r="J421" s="21">
        <v>0</v>
      </c>
      <c r="K421" s="21">
        <v>0</v>
      </c>
      <c r="L421" s="21">
        <v>0</v>
      </c>
      <c r="M421" s="21">
        <v>1</v>
      </c>
      <c r="N421" s="21">
        <v>0</v>
      </c>
      <c r="O421" s="21">
        <v>0</v>
      </c>
      <c r="P421" s="21">
        <v>1</v>
      </c>
      <c r="Q421" s="21">
        <v>1</v>
      </c>
      <c r="R421" s="21">
        <v>1</v>
      </c>
      <c r="S421" s="123">
        <v>4</v>
      </c>
      <c r="T421" s="58"/>
      <c r="U421" s="48"/>
      <c r="V421" s="21"/>
    </row>
    <row r="422" spans="1:22" x14ac:dyDescent="0.25">
      <c r="A422" s="4" t="s">
        <v>213</v>
      </c>
      <c r="B422" s="33" t="s">
        <v>214</v>
      </c>
      <c r="C422" s="5" t="s">
        <v>45</v>
      </c>
      <c r="D422" s="21" t="s">
        <v>516</v>
      </c>
      <c r="E422" s="154" t="s">
        <v>554</v>
      </c>
      <c r="F422" s="4"/>
      <c r="G422" s="13" t="s">
        <v>466</v>
      </c>
      <c r="H422" s="61"/>
      <c r="I422" s="48">
        <v>0</v>
      </c>
      <c r="J422" s="21">
        <v>0</v>
      </c>
      <c r="K422" s="21">
        <v>0</v>
      </c>
      <c r="L422" s="21">
        <v>0</v>
      </c>
      <c r="M422" s="21">
        <v>0</v>
      </c>
      <c r="N422" s="21">
        <v>0</v>
      </c>
      <c r="O422" s="21">
        <v>0</v>
      </c>
      <c r="P422" s="21">
        <v>0</v>
      </c>
      <c r="Q422" s="21">
        <v>1</v>
      </c>
      <c r="R422" s="21">
        <v>0</v>
      </c>
      <c r="S422" s="123">
        <v>1</v>
      </c>
      <c r="T422" s="58"/>
      <c r="U422" s="48"/>
      <c r="V422" s="21"/>
    </row>
    <row r="423" spans="1:22" x14ac:dyDescent="0.25">
      <c r="A423" s="4" t="s">
        <v>213</v>
      </c>
      <c r="B423" s="33" t="s">
        <v>214</v>
      </c>
      <c r="C423" s="5" t="s">
        <v>45</v>
      </c>
      <c r="D423" s="21" t="s">
        <v>516</v>
      </c>
      <c r="E423" s="154" t="s">
        <v>554</v>
      </c>
      <c r="F423" s="4"/>
      <c r="G423" s="13" t="s">
        <v>467</v>
      </c>
      <c r="H423" s="61"/>
      <c r="I423" s="48">
        <v>1</v>
      </c>
      <c r="J423" s="21">
        <v>0</v>
      </c>
      <c r="K423" s="21">
        <v>0</v>
      </c>
      <c r="L423" s="21">
        <v>0</v>
      </c>
      <c r="M423" s="21">
        <v>0</v>
      </c>
      <c r="N423" s="21">
        <v>0</v>
      </c>
      <c r="O423" s="21">
        <v>0</v>
      </c>
      <c r="P423" s="21">
        <v>1</v>
      </c>
      <c r="Q423" s="21">
        <v>1</v>
      </c>
      <c r="R423" s="21">
        <v>0</v>
      </c>
      <c r="S423" s="123">
        <v>3</v>
      </c>
      <c r="T423" s="58"/>
      <c r="U423" s="48"/>
      <c r="V423" s="21"/>
    </row>
    <row r="424" spans="1:22" x14ac:dyDescent="0.25">
      <c r="A424" s="4" t="s">
        <v>213</v>
      </c>
      <c r="B424" s="33" t="s">
        <v>214</v>
      </c>
      <c r="C424" s="5" t="s">
        <v>45</v>
      </c>
      <c r="D424" s="21" t="s">
        <v>516</v>
      </c>
      <c r="E424" s="154" t="s">
        <v>554</v>
      </c>
      <c r="F424" s="4"/>
      <c r="G424" s="13" t="s">
        <v>468</v>
      </c>
      <c r="H424" s="61"/>
      <c r="I424" s="48">
        <v>0</v>
      </c>
      <c r="J424" s="21">
        <v>0</v>
      </c>
      <c r="K424" s="21">
        <v>0</v>
      </c>
      <c r="L424" s="21">
        <v>0</v>
      </c>
      <c r="M424" s="21">
        <v>1</v>
      </c>
      <c r="N424" s="21">
        <v>0</v>
      </c>
      <c r="O424" s="21">
        <v>0</v>
      </c>
      <c r="P424" s="21">
        <v>1</v>
      </c>
      <c r="Q424" s="21">
        <v>1</v>
      </c>
      <c r="R424" s="21">
        <v>0</v>
      </c>
      <c r="S424" s="123">
        <v>3</v>
      </c>
      <c r="T424" s="58"/>
      <c r="U424" s="48"/>
      <c r="V424" s="21"/>
    </row>
    <row r="425" spans="1:22" x14ac:dyDescent="0.25">
      <c r="A425" s="4" t="s">
        <v>213</v>
      </c>
      <c r="B425" s="33" t="s">
        <v>214</v>
      </c>
      <c r="C425" s="5" t="s">
        <v>45</v>
      </c>
      <c r="D425" s="21" t="s">
        <v>516</v>
      </c>
      <c r="E425" s="154" t="s">
        <v>554</v>
      </c>
      <c r="F425" s="4"/>
      <c r="G425" s="13" t="s">
        <v>469</v>
      </c>
      <c r="H425" s="61"/>
      <c r="I425" s="48">
        <v>0</v>
      </c>
      <c r="J425" s="21">
        <v>0</v>
      </c>
      <c r="K425" s="21">
        <v>0</v>
      </c>
      <c r="L425" s="21">
        <v>0</v>
      </c>
      <c r="M425" s="21">
        <v>0</v>
      </c>
      <c r="N425" s="21">
        <v>0</v>
      </c>
      <c r="O425" s="21">
        <v>0</v>
      </c>
      <c r="P425" s="21">
        <v>0</v>
      </c>
      <c r="Q425" s="21">
        <v>0</v>
      </c>
      <c r="R425" s="21">
        <v>0</v>
      </c>
      <c r="S425" s="123">
        <v>0</v>
      </c>
      <c r="T425" s="58"/>
      <c r="U425" s="48"/>
      <c r="V425" s="21"/>
    </row>
    <row r="426" spans="1:22" x14ac:dyDescent="0.25">
      <c r="A426" s="4" t="s">
        <v>213</v>
      </c>
      <c r="B426" s="33" t="s">
        <v>214</v>
      </c>
      <c r="C426" s="5" t="s">
        <v>45</v>
      </c>
      <c r="D426" s="21" t="s">
        <v>516</v>
      </c>
      <c r="E426" s="154" t="s">
        <v>554</v>
      </c>
      <c r="F426" s="4"/>
      <c r="G426" s="13" t="s">
        <v>470</v>
      </c>
      <c r="H426" s="61"/>
      <c r="I426" s="48">
        <v>0</v>
      </c>
      <c r="J426" s="21">
        <v>0</v>
      </c>
      <c r="K426" s="21">
        <v>1</v>
      </c>
      <c r="L426" s="21">
        <v>1</v>
      </c>
      <c r="M426" s="21">
        <v>1</v>
      </c>
      <c r="N426" s="21">
        <v>1</v>
      </c>
      <c r="O426" s="21">
        <v>0</v>
      </c>
      <c r="P426" s="21">
        <v>1</v>
      </c>
      <c r="Q426" s="21">
        <v>0</v>
      </c>
      <c r="R426" s="21">
        <v>0</v>
      </c>
      <c r="S426" s="123">
        <v>5</v>
      </c>
      <c r="T426" s="58"/>
      <c r="U426" s="48"/>
      <c r="V426" s="21"/>
    </row>
    <row r="427" spans="1:22" x14ac:dyDescent="0.25">
      <c r="A427" s="4" t="s">
        <v>213</v>
      </c>
      <c r="B427" s="33" t="s">
        <v>214</v>
      </c>
      <c r="C427" s="5" t="s">
        <v>45</v>
      </c>
      <c r="D427" s="21" t="s">
        <v>516</v>
      </c>
      <c r="E427" s="154" t="s">
        <v>554</v>
      </c>
      <c r="F427" s="4"/>
      <c r="G427" s="13" t="s">
        <v>471</v>
      </c>
      <c r="H427" s="61"/>
      <c r="I427" s="48">
        <v>1</v>
      </c>
      <c r="J427" s="21">
        <v>0</v>
      </c>
      <c r="K427" s="21">
        <v>0</v>
      </c>
      <c r="L427" s="21">
        <v>0</v>
      </c>
      <c r="M427" s="21">
        <v>1</v>
      </c>
      <c r="N427" s="21">
        <v>0</v>
      </c>
      <c r="O427" s="21">
        <v>0</v>
      </c>
      <c r="P427" s="21">
        <v>1</v>
      </c>
      <c r="Q427" s="21">
        <v>1</v>
      </c>
      <c r="R427" s="21">
        <v>1</v>
      </c>
      <c r="S427" s="123">
        <v>5</v>
      </c>
      <c r="T427" s="58"/>
      <c r="U427" s="48"/>
      <c r="V427" s="21"/>
    </row>
    <row r="428" spans="1:22" x14ac:dyDescent="0.25">
      <c r="A428" s="4" t="s">
        <v>213</v>
      </c>
      <c r="B428" s="33" t="s">
        <v>214</v>
      </c>
      <c r="C428" s="5" t="s">
        <v>45</v>
      </c>
      <c r="D428" s="21" t="s">
        <v>516</v>
      </c>
      <c r="E428" s="154" t="s">
        <v>554</v>
      </c>
      <c r="F428" s="4"/>
      <c r="G428" s="13" t="s">
        <v>472</v>
      </c>
      <c r="H428" s="61"/>
      <c r="I428" s="48">
        <v>1</v>
      </c>
      <c r="J428" s="21">
        <v>0</v>
      </c>
      <c r="K428" s="21">
        <v>0</v>
      </c>
      <c r="L428" s="21">
        <v>0</v>
      </c>
      <c r="M428" s="21">
        <v>1</v>
      </c>
      <c r="N428" s="21">
        <v>0</v>
      </c>
      <c r="O428" s="21">
        <v>0</v>
      </c>
      <c r="P428" s="21">
        <v>1</v>
      </c>
      <c r="Q428" s="21">
        <v>1</v>
      </c>
      <c r="R428" s="21">
        <v>1</v>
      </c>
      <c r="S428" s="123">
        <v>5</v>
      </c>
      <c r="T428" s="58"/>
      <c r="U428" s="48"/>
      <c r="V428" s="21"/>
    </row>
    <row r="429" spans="1:22" x14ac:dyDescent="0.25">
      <c r="A429" s="4" t="s">
        <v>213</v>
      </c>
      <c r="B429" s="33" t="s">
        <v>214</v>
      </c>
      <c r="C429" s="5" t="s">
        <v>45</v>
      </c>
      <c r="D429" s="21" t="s">
        <v>516</v>
      </c>
      <c r="E429" s="154" t="s">
        <v>554</v>
      </c>
      <c r="F429" s="4"/>
      <c r="G429" s="13" t="s">
        <v>473</v>
      </c>
      <c r="H429" s="61"/>
      <c r="I429" s="48">
        <v>0</v>
      </c>
      <c r="J429" s="21">
        <v>0</v>
      </c>
      <c r="K429" s="21">
        <v>1</v>
      </c>
      <c r="L429" s="21">
        <v>1</v>
      </c>
      <c r="M429" s="21">
        <v>1</v>
      </c>
      <c r="N429" s="21">
        <v>0</v>
      </c>
      <c r="O429" s="21">
        <v>0</v>
      </c>
      <c r="P429" s="21">
        <v>1</v>
      </c>
      <c r="Q429" s="21">
        <v>0</v>
      </c>
      <c r="R429" s="21">
        <v>1</v>
      </c>
      <c r="S429" s="123">
        <v>5</v>
      </c>
      <c r="T429" s="58"/>
      <c r="U429" s="48"/>
      <c r="V429" s="21"/>
    </row>
    <row r="430" spans="1:22" x14ac:dyDescent="0.25">
      <c r="A430" s="4" t="s">
        <v>213</v>
      </c>
      <c r="B430" s="33" t="s">
        <v>214</v>
      </c>
      <c r="C430" s="5" t="s">
        <v>45</v>
      </c>
      <c r="D430" s="21" t="s">
        <v>516</v>
      </c>
      <c r="E430" s="154" t="s">
        <v>554</v>
      </c>
      <c r="F430" s="4"/>
      <c r="G430" s="13" t="s">
        <v>474</v>
      </c>
      <c r="H430" s="61"/>
      <c r="I430" s="48">
        <v>0</v>
      </c>
      <c r="J430" s="21">
        <v>0</v>
      </c>
      <c r="K430" s="21">
        <v>0</v>
      </c>
      <c r="L430" s="21">
        <v>0</v>
      </c>
      <c r="M430" s="21">
        <v>1</v>
      </c>
      <c r="N430" s="21">
        <v>0</v>
      </c>
      <c r="O430" s="21">
        <v>0</v>
      </c>
      <c r="P430" s="21">
        <v>1</v>
      </c>
      <c r="Q430" s="21">
        <v>1</v>
      </c>
      <c r="R430" s="21">
        <v>1</v>
      </c>
      <c r="S430" s="123">
        <v>4</v>
      </c>
      <c r="T430" s="58"/>
      <c r="U430" s="48"/>
      <c r="V430" s="21"/>
    </row>
    <row r="431" spans="1:22" x14ac:dyDescent="0.25">
      <c r="A431" s="4" t="s">
        <v>213</v>
      </c>
      <c r="B431" s="33" t="s">
        <v>214</v>
      </c>
      <c r="C431" s="5" t="s">
        <v>45</v>
      </c>
      <c r="D431" s="21" t="s">
        <v>516</v>
      </c>
      <c r="E431" s="154" t="s">
        <v>554</v>
      </c>
      <c r="F431" s="4"/>
      <c r="G431" s="13" t="s">
        <v>475</v>
      </c>
      <c r="H431" s="61"/>
      <c r="I431" s="48">
        <v>0</v>
      </c>
      <c r="J431" s="21">
        <v>0</v>
      </c>
      <c r="K431" s="21">
        <v>0</v>
      </c>
      <c r="L431" s="21">
        <v>0</v>
      </c>
      <c r="M431" s="21">
        <v>0</v>
      </c>
      <c r="N431" s="21">
        <v>0</v>
      </c>
      <c r="O431" s="21">
        <v>0</v>
      </c>
      <c r="P431" s="21">
        <v>0</v>
      </c>
      <c r="Q431" s="21">
        <v>0</v>
      </c>
      <c r="R431" s="21">
        <v>0</v>
      </c>
      <c r="S431" s="123">
        <v>0</v>
      </c>
      <c r="T431" s="58"/>
      <c r="U431" s="51" t="s">
        <v>19</v>
      </c>
      <c r="V431" s="7" t="s">
        <v>19</v>
      </c>
    </row>
    <row r="432" spans="1:22" x14ac:dyDescent="0.25">
      <c r="A432" s="4" t="s">
        <v>213</v>
      </c>
      <c r="B432" s="33" t="s">
        <v>214</v>
      </c>
      <c r="C432" s="5" t="s">
        <v>45</v>
      </c>
      <c r="D432" s="21" t="s">
        <v>516</v>
      </c>
      <c r="E432" s="154" t="s">
        <v>554</v>
      </c>
      <c r="F432" s="4"/>
      <c r="G432" s="13" t="s">
        <v>476</v>
      </c>
      <c r="H432" s="61"/>
      <c r="I432" s="48">
        <v>0</v>
      </c>
      <c r="J432" s="21">
        <v>0</v>
      </c>
      <c r="K432" s="21">
        <v>0</v>
      </c>
      <c r="L432" s="21">
        <v>0</v>
      </c>
      <c r="M432" s="21">
        <v>1</v>
      </c>
      <c r="N432" s="21">
        <v>0</v>
      </c>
      <c r="O432" s="21">
        <v>0</v>
      </c>
      <c r="P432" s="21">
        <v>1</v>
      </c>
      <c r="Q432" s="21">
        <v>1</v>
      </c>
      <c r="R432" s="21">
        <v>0</v>
      </c>
      <c r="S432" s="123">
        <v>3</v>
      </c>
      <c r="T432" s="58"/>
      <c r="U432" s="48"/>
      <c r="V432" s="21"/>
    </row>
    <row r="433" spans="1:22" x14ac:dyDescent="0.25">
      <c r="A433" s="4" t="s">
        <v>213</v>
      </c>
      <c r="B433" s="33" t="s">
        <v>214</v>
      </c>
      <c r="C433" s="5" t="s">
        <v>45</v>
      </c>
      <c r="D433" s="21" t="s">
        <v>516</v>
      </c>
      <c r="E433" s="154" t="s">
        <v>554</v>
      </c>
      <c r="F433" s="4"/>
      <c r="G433" s="13" t="s">
        <v>477</v>
      </c>
      <c r="H433" s="61"/>
      <c r="I433" s="48">
        <v>0</v>
      </c>
      <c r="J433" s="21">
        <v>0</v>
      </c>
      <c r="K433" s="21">
        <v>0</v>
      </c>
      <c r="L433" s="21">
        <v>0</v>
      </c>
      <c r="M433" s="21">
        <v>0</v>
      </c>
      <c r="N433" s="21">
        <v>0</v>
      </c>
      <c r="O433" s="21">
        <v>0</v>
      </c>
      <c r="P433" s="21">
        <v>1</v>
      </c>
      <c r="Q433" s="21">
        <v>1</v>
      </c>
      <c r="R433" s="21">
        <v>0</v>
      </c>
      <c r="S433" s="123">
        <v>2</v>
      </c>
      <c r="T433" s="58"/>
      <c r="U433" s="48"/>
      <c r="V433" s="21"/>
    </row>
    <row r="434" spans="1:22" x14ac:dyDescent="0.25">
      <c r="A434" s="4" t="s">
        <v>213</v>
      </c>
      <c r="B434" s="33" t="s">
        <v>214</v>
      </c>
      <c r="C434" s="5" t="s">
        <v>45</v>
      </c>
      <c r="D434" s="21" t="s">
        <v>516</v>
      </c>
      <c r="E434" s="154" t="s">
        <v>554</v>
      </c>
      <c r="F434" s="4"/>
      <c r="G434" s="13" t="s">
        <v>478</v>
      </c>
      <c r="H434" s="61"/>
      <c r="I434" s="48">
        <v>1</v>
      </c>
      <c r="J434" s="21">
        <v>0</v>
      </c>
      <c r="K434" s="21">
        <v>0</v>
      </c>
      <c r="L434" s="21">
        <v>0</v>
      </c>
      <c r="M434" s="21">
        <v>0</v>
      </c>
      <c r="N434" s="21">
        <v>0</v>
      </c>
      <c r="O434" s="21">
        <v>1</v>
      </c>
      <c r="P434" s="21">
        <v>0</v>
      </c>
      <c r="Q434" s="21">
        <v>1</v>
      </c>
      <c r="R434" s="21">
        <v>1</v>
      </c>
      <c r="S434" s="123">
        <v>4</v>
      </c>
      <c r="T434" s="58"/>
      <c r="U434" s="48"/>
      <c r="V434" s="21"/>
    </row>
    <row r="435" spans="1:22" x14ac:dyDescent="0.25">
      <c r="A435" s="4" t="s">
        <v>213</v>
      </c>
      <c r="B435" s="33" t="s">
        <v>214</v>
      </c>
      <c r="C435" s="5" t="s">
        <v>45</v>
      </c>
      <c r="D435" s="21" t="s">
        <v>516</v>
      </c>
      <c r="E435" s="154" t="s">
        <v>554</v>
      </c>
      <c r="F435" s="4"/>
      <c r="G435" s="13" t="s">
        <v>479</v>
      </c>
      <c r="H435" s="61"/>
      <c r="I435" s="48">
        <v>0</v>
      </c>
      <c r="J435" s="21">
        <v>0</v>
      </c>
      <c r="K435" s="21">
        <v>0</v>
      </c>
      <c r="L435" s="21">
        <v>0</v>
      </c>
      <c r="M435" s="21">
        <v>0</v>
      </c>
      <c r="N435" s="21">
        <v>0</v>
      </c>
      <c r="O435" s="21">
        <v>1</v>
      </c>
      <c r="P435" s="21">
        <v>1</v>
      </c>
      <c r="Q435" s="21">
        <v>0</v>
      </c>
      <c r="R435" s="21">
        <v>1</v>
      </c>
      <c r="S435" s="123">
        <v>3</v>
      </c>
      <c r="T435" s="58"/>
      <c r="U435" s="48"/>
      <c r="V435" s="21"/>
    </row>
    <row r="436" spans="1:22" x14ac:dyDescent="0.25">
      <c r="A436" s="4" t="s">
        <v>213</v>
      </c>
      <c r="B436" s="33" t="s">
        <v>214</v>
      </c>
      <c r="C436" s="5" t="s">
        <v>45</v>
      </c>
      <c r="D436" s="21" t="s">
        <v>516</v>
      </c>
      <c r="E436" s="154" t="s">
        <v>554</v>
      </c>
      <c r="F436" s="4"/>
      <c r="G436" s="13" t="s">
        <v>480</v>
      </c>
      <c r="H436" s="61"/>
      <c r="I436" s="48">
        <v>0</v>
      </c>
      <c r="J436" s="21">
        <v>0</v>
      </c>
      <c r="K436" s="21">
        <v>0</v>
      </c>
      <c r="L436" s="21">
        <v>0</v>
      </c>
      <c r="M436" s="21">
        <v>0</v>
      </c>
      <c r="N436" s="21">
        <v>0</v>
      </c>
      <c r="O436" s="21">
        <v>0</v>
      </c>
      <c r="P436" s="21">
        <v>0</v>
      </c>
      <c r="Q436" s="21">
        <v>1</v>
      </c>
      <c r="R436" s="21">
        <v>0</v>
      </c>
      <c r="S436" s="123">
        <v>1</v>
      </c>
      <c r="T436" s="58"/>
      <c r="U436" s="48"/>
      <c r="V436" s="21"/>
    </row>
    <row r="437" spans="1:22" x14ac:dyDescent="0.25">
      <c r="A437" s="4" t="s">
        <v>213</v>
      </c>
      <c r="B437" s="33" t="s">
        <v>214</v>
      </c>
      <c r="C437" s="5" t="s">
        <v>45</v>
      </c>
      <c r="D437" s="21" t="s">
        <v>516</v>
      </c>
      <c r="E437" s="154" t="s">
        <v>554</v>
      </c>
      <c r="F437" s="4"/>
      <c r="G437" s="13" t="s">
        <v>481</v>
      </c>
      <c r="H437" s="61"/>
      <c r="I437" s="48">
        <v>1</v>
      </c>
      <c r="J437" s="21">
        <v>0</v>
      </c>
      <c r="K437" s="21">
        <v>0</v>
      </c>
      <c r="L437" s="21">
        <v>0</v>
      </c>
      <c r="M437" s="21">
        <v>0</v>
      </c>
      <c r="N437" s="21">
        <v>0</v>
      </c>
      <c r="O437" s="21">
        <v>0</v>
      </c>
      <c r="P437" s="21">
        <v>0</v>
      </c>
      <c r="Q437" s="21">
        <v>0</v>
      </c>
      <c r="R437" s="21">
        <v>1</v>
      </c>
      <c r="S437" s="123">
        <v>2</v>
      </c>
      <c r="T437" s="58"/>
      <c r="U437" s="48"/>
      <c r="V437" s="21"/>
    </row>
    <row r="438" spans="1:22" x14ac:dyDescent="0.25">
      <c r="A438" s="4" t="s">
        <v>213</v>
      </c>
      <c r="B438" s="33" t="s">
        <v>214</v>
      </c>
      <c r="C438" s="5" t="s">
        <v>45</v>
      </c>
      <c r="D438" s="21" t="s">
        <v>516</v>
      </c>
      <c r="E438" s="154" t="s">
        <v>554</v>
      </c>
      <c r="F438" s="4"/>
      <c r="G438" s="13" t="s">
        <v>482</v>
      </c>
      <c r="H438" s="61"/>
      <c r="I438" s="48">
        <v>1</v>
      </c>
      <c r="J438" s="21">
        <v>0</v>
      </c>
      <c r="K438" s="21">
        <v>0</v>
      </c>
      <c r="L438" s="21">
        <v>0</v>
      </c>
      <c r="M438" s="21">
        <v>1</v>
      </c>
      <c r="N438" s="21">
        <v>0</v>
      </c>
      <c r="O438" s="21">
        <v>1</v>
      </c>
      <c r="P438" s="21">
        <v>1</v>
      </c>
      <c r="Q438" s="21">
        <v>1</v>
      </c>
      <c r="R438" s="21">
        <v>1</v>
      </c>
      <c r="S438" s="123">
        <v>6</v>
      </c>
      <c r="T438" s="58"/>
      <c r="U438" s="48"/>
      <c r="V438" s="21"/>
    </row>
    <row r="439" spans="1:22" x14ac:dyDescent="0.25">
      <c r="A439" s="4" t="s">
        <v>213</v>
      </c>
      <c r="B439" s="33" t="s">
        <v>214</v>
      </c>
      <c r="C439" s="5" t="s">
        <v>45</v>
      </c>
      <c r="D439" s="21" t="s">
        <v>516</v>
      </c>
      <c r="E439" s="154" t="s">
        <v>554</v>
      </c>
      <c r="F439" s="4"/>
      <c r="G439" s="13" t="s">
        <v>483</v>
      </c>
      <c r="H439" s="61"/>
      <c r="I439" s="48">
        <v>0</v>
      </c>
      <c r="J439" s="21">
        <v>0</v>
      </c>
      <c r="K439" s="21">
        <v>0</v>
      </c>
      <c r="L439" s="21">
        <v>0</v>
      </c>
      <c r="M439" s="21">
        <v>1</v>
      </c>
      <c r="N439" s="21">
        <v>0</v>
      </c>
      <c r="O439" s="21">
        <v>0</v>
      </c>
      <c r="P439" s="21">
        <v>1</v>
      </c>
      <c r="Q439" s="21">
        <v>1</v>
      </c>
      <c r="R439" s="21">
        <v>1</v>
      </c>
      <c r="S439" s="123">
        <v>4</v>
      </c>
      <c r="T439" s="58"/>
      <c r="U439" s="48"/>
      <c r="V439" s="21"/>
    </row>
    <row r="440" spans="1:22" x14ac:dyDescent="0.25">
      <c r="A440" s="4" t="s">
        <v>213</v>
      </c>
      <c r="B440" s="33" t="s">
        <v>214</v>
      </c>
      <c r="C440" s="5" t="s">
        <v>45</v>
      </c>
      <c r="D440" s="21" t="s">
        <v>516</v>
      </c>
      <c r="E440" s="154" t="s">
        <v>554</v>
      </c>
      <c r="F440" s="4"/>
      <c r="G440" s="13" t="s">
        <v>484</v>
      </c>
      <c r="H440" s="61"/>
      <c r="I440" s="48">
        <v>1</v>
      </c>
      <c r="J440" s="21">
        <v>0</v>
      </c>
      <c r="K440" s="21">
        <v>0</v>
      </c>
      <c r="L440" s="21">
        <v>0</v>
      </c>
      <c r="M440" s="21">
        <v>0</v>
      </c>
      <c r="N440" s="21">
        <v>0</v>
      </c>
      <c r="O440" s="21">
        <v>0</v>
      </c>
      <c r="P440" s="21">
        <v>1</v>
      </c>
      <c r="Q440" s="21">
        <v>1</v>
      </c>
      <c r="R440" s="21">
        <v>0</v>
      </c>
      <c r="S440" s="123">
        <v>3</v>
      </c>
      <c r="T440" s="58"/>
      <c r="U440" s="48"/>
      <c r="V440" s="21"/>
    </row>
    <row r="441" spans="1:22" x14ac:dyDescent="0.25">
      <c r="A441" s="4" t="s">
        <v>213</v>
      </c>
      <c r="B441" s="33" t="s">
        <v>214</v>
      </c>
      <c r="C441" s="5" t="s">
        <v>45</v>
      </c>
      <c r="D441" s="21" t="s">
        <v>516</v>
      </c>
      <c r="E441" s="154" t="s">
        <v>554</v>
      </c>
      <c r="F441" s="4"/>
      <c r="G441" s="13" t="s">
        <v>485</v>
      </c>
      <c r="H441" s="61"/>
      <c r="I441" s="48">
        <v>1</v>
      </c>
      <c r="J441" s="21">
        <v>0</v>
      </c>
      <c r="K441" s="21">
        <v>0</v>
      </c>
      <c r="L441" s="21">
        <v>0</v>
      </c>
      <c r="M441" s="21">
        <v>0</v>
      </c>
      <c r="N441" s="21">
        <v>0</v>
      </c>
      <c r="O441" s="21">
        <v>0</v>
      </c>
      <c r="P441" s="21">
        <v>1</v>
      </c>
      <c r="Q441" s="21">
        <v>1</v>
      </c>
      <c r="R441" s="21">
        <v>0</v>
      </c>
      <c r="S441" s="123">
        <v>3</v>
      </c>
      <c r="T441" s="58"/>
      <c r="U441" s="48"/>
      <c r="V441" s="21"/>
    </row>
    <row r="442" spans="1:22" x14ac:dyDescent="0.25">
      <c r="A442" s="11" t="s">
        <v>213</v>
      </c>
      <c r="B442" s="35" t="s">
        <v>214</v>
      </c>
      <c r="C442" s="12" t="s">
        <v>45</v>
      </c>
      <c r="D442" s="21" t="s">
        <v>516</v>
      </c>
      <c r="E442" s="154" t="s">
        <v>554</v>
      </c>
      <c r="F442" s="11"/>
      <c r="G442" s="15" t="s">
        <v>486</v>
      </c>
      <c r="H442" s="70"/>
      <c r="I442" s="49">
        <v>0</v>
      </c>
      <c r="J442" s="32">
        <v>0</v>
      </c>
      <c r="K442" s="32">
        <v>0</v>
      </c>
      <c r="L442" s="32">
        <v>0</v>
      </c>
      <c r="M442" s="32">
        <v>1</v>
      </c>
      <c r="N442" s="32">
        <v>1</v>
      </c>
      <c r="O442" s="32">
        <v>1</v>
      </c>
      <c r="P442" s="32">
        <v>0</v>
      </c>
      <c r="Q442" s="32">
        <v>1</v>
      </c>
      <c r="R442" s="32">
        <v>1</v>
      </c>
      <c r="S442" s="124">
        <v>5</v>
      </c>
      <c r="T442" s="59"/>
      <c r="U442" s="49"/>
      <c r="V442" s="32"/>
    </row>
    <row r="443" spans="1:22" x14ac:dyDescent="0.25">
      <c r="A443" s="217" t="s">
        <v>213</v>
      </c>
      <c r="B443" s="213" t="s">
        <v>504</v>
      </c>
      <c r="C443" s="213"/>
      <c r="D443" s="213"/>
      <c r="E443" s="213"/>
      <c r="F443" s="213"/>
      <c r="G443" s="214"/>
      <c r="H443" s="91" t="s">
        <v>491</v>
      </c>
      <c r="I443" s="94">
        <f t="shared" ref="I443:R443" si="10">SUM(I177:I442)</f>
        <v>122</v>
      </c>
      <c r="J443" s="95">
        <f t="shared" si="10"/>
        <v>12</v>
      </c>
      <c r="K443" s="95">
        <f t="shared" si="10"/>
        <v>62</v>
      </c>
      <c r="L443" s="95">
        <f t="shared" si="10"/>
        <v>55</v>
      </c>
      <c r="M443" s="95">
        <f t="shared" si="10"/>
        <v>108</v>
      </c>
      <c r="N443" s="95">
        <f t="shared" si="10"/>
        <v>35</v>
      </c>
      <c r="O443" s="95">
        <f t="shared" si="10"/>
        <v>37</v>
      </c>
      <c r="P443" s="95">
        <f t="shared" si="10"/>
        <v>143</v>
      </c>
      <c r="Q443" s="95">
        <f t="shared" si="10"/>
        <v>164</v>
      </c>
      <c r="R443" s="95">
        <f t="shared" si="10"/>
        <v>137</v>
      </c>
      <c r="S443" s="94"/>
      <c r="T443" s="219"/>
      <c r="U443" s="220"/>
      <c r="V443" s="220"/>
    </row>
    <row r="444" spans="1:22" x14ac:dyDescent="0.25">
      <c r="A444" s="225"/>
      <c r="B444" s="223"/>
      <c r="C444" s="223"/>
      <c r="D444" s="223"/>
      <c r="E444" s="223"/>
      <c r="F444" s="223"/>
      <c r="G444" s="224"/>
      <c r="H444" s="98" t="s">
        <v>505</v>
      </c>
      <c r="I444" s="96">
        <f>I443/275*100</f>
        <v>44.363636363636367</v>
      </c>
      <c r="J444" s="97">
        <f t="shared" ref="J444:R444" si="11">J443/275*100</f>
        <v>4.3636363636363642</v>
      </c>
      <c r="K444" s="97">
        <f t="shared" si="11"/>
        <v>22.545454545454547</v>
      </c>
      <c r="L444" s="97">
        <f t="shared" si="11"/>
        <v>20</v>
      </c>
      <c r="M444" s="97">
        <f t="shared" si="11"/>
        <v>39.272727272727273</v>
      </c>
      <c r="N444" s="97">
        <f t="shared" si="11"/>
        <v>12.727272727272727</v>
      </c>
      <c r="O444" s="97">
        <f t="shared" si="11"/>
        <v>13.454545454545455</v>
      </c>
      <c r="P444" s="97">
        <f t="shared" si="11"/>
        <v>52</v>
      </c>
      <c r="Q444" s="97">
        <f t="shared" si="11"/>
        <v>59.636363636363633</v>
      </c>
      <c r="R444" s="97">
        <f t="shared" si="11"/>
        <v>49.81818181818182</v>
      </c>
      <c r="S444" s="96"/>
      <c r="T444" s="226"/>
      <c r="U444" s="227"/>
      <c r="V444" s="227"/>
    </row>
  </sheetData>
  <autoFilter ref="A1:S444"/>
  <mergeCells count="21">
    <mergeCell ref="T92:V93"/>
    <mergeCell ref="B175:G176"/>
    <mergeCell ref="A175:A176"/>
    <mergeCell ref="T175:V176"/>
    <mergeCell ref="B443:G444"/>
    <mergeCell ref="A443:A444"/>
    <mergeCell ref="T443:V444"/>
    <mergeCell ref="A92:A93"/>
    <mergeCell ref="B92:G93"/>
    <mergeCell ref="Y8:Z8"/>
    <mergeCell ref="Y9:Z9"/>
    <mergeCell ref="Y7:Z7"/>
    <mergeCell ref="Y13:AA13"/>
    <mergeCell ref="Y14:AA14"/>
    <mergeCell ref="Y85:AA92"/>
    <mergeCell ref="Y80:Z82"/>
    <mergeCell ref="Y15:AA15"/>
    <mergeCell ref="Y16:AA16"/>
    <mergeCell ref="Y17:AA17"/>
    <mergeCell ref="Y18:AA18"/>
    <mergeCell ref="Y19:AA19"/>
  </mergeCells>
  <hyperlinks>
    <hyperlink ref="Z25" r:id="rId1"/>
    <hyperlink ref="AA26" r:id="rId2"/>
  </hyperlinks>
  <pageMargins left="0.7" right="0.7" top="0.78740157499999996" bottom="0.78740157499999996" header="0.3" footer="0.3"/>
  <pageSetup paperSize="9" orientation="portrait" horizontalDpi="300" verticalDpi="300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0"/>
  <sheetViews>
    <sheetView tabSelected="1" topLeftCell="H1" workbookViewId="0">
      <selection activeCell="R12" sqref="R12"/>
    </sheetView>
  </sheetViews>
  <sheetFormatPr baseColWidth="10" defaultRowHeight="15" x14ac:dyDescent="0.25"/>
  <cols>
    <col min="2" max="2" width="12.85546875" style="136" customWidth="1"/>
    <col min="3" max="3" width="12.7109375" style="136" bestFit="1" customWidth="1"/>
    <col min="4" max="5" width="11.42578125" style="136"/>
    <col min="6" max="6" width="14.42578125" style="136" customWidth="1"/>
    <col min="7" max="7" width="13.7109375" style="136" customWidth="1"/>
    <col min="8" max="8" width="14.42578125" style="136" customWidth="1"/>
    <col min="9" max="9" width="11.7109375" style="136" customWidth="1"/>
    <col min="10" max="14" width="11.42578125" style="136"/>
    <col min="15" max="15" width="21.28515625" style="136" customWidth="1"/>
    <col min="16" max="17" width="11.42578125" style="136"/>
    <col min="18" max="18" width="14.28515625" customWidth="1"/>
    <col min="19" max="19" width="15.7109375" customWidth="1"/>
    <col min="20" max="20" width="17.140625" customWidth="1"/>
  </cols>
  <sheetData>
    <row r="1" spans="1:20" s="131" customFormat="1" ht="15" customHeight="1" x14ac:dyDescent="0.25">
      <c r="A1" s="230" t="s">
        <v>5</v>
      </c>
      <c r="B1" s="232" t="s">
        <v>527</v>
      </c>
      <c r="C1" s="232"/>
      <c r="D1" s="232"/>
      <c r="E1" s="232"/>
      <c r="F1" s="232"/>
      <c r="G1" s="232"/>
      <c r="H1" s="232"/>
      <c r="I1" s="232"/>
      <c r="J1" s="232"/>
      <c r="K1" s="232"/>
      <c r="L1" s="232" t="s">
        <v>508</v>
      </c>
      <c r="M1" s="232"/>
      <c r="N1" s="128"/>
      <c r="O1" s="129"/>
      <c r="P1" s="128"/>
      <c r="Q1" s="130"/>
    </row>
    <row r="2" spans="1:20" s="131" customFormat="1" ht="15.75" customHeight="1" thickBot="1" x14ac:dyDescent="0.3">
      <c r="A2" s="231"/>
      <c r="B2" s="132" t="s">
        <v>528</v>
      </c>
      <c r="C2" s="132" t="s">
        <v>565</v>
      </c>
      <c r="D2" s="132" t="s">
        <v>6</v>
      </c>
      <c r="E2" s="132" t="s">
        <v>9</v>
      </c>
      <c r="F2" s="132" t="s">
        <v>12</v>
      </c>
      <c r="G2" s="132" t="s">
        <v>566</v>
      </c>
      <c r="H2" s="132" t="s">
        <v>11</v>
      </c>
      <c r="I2" s="132" t="s">
        <v>8</v>
      </c>
      <c r="J2" s="132" t="s">
        <v>10</v>
      </c>
      <c r="K2" s="132" t="s">
        <v>7</v>
      </c>
      <c r="L2" s="132" t="s">
        <v>529</v>
      </c>
      <c r="M2" s="132" t="s">
        <v>530</v>
      </c>
      <c r="N2" s="132" t="s">
        <v>1</v>
      </c>
      <c r="O2" s="133" t="s">
        <v>531</v>
      </c>
      <c r="P2" s="132" t="s">
        <v>532</v>
      </c>
      <c r="Q2" s="130"/>
    </row>
    <row r="3" spans="1:20" ht="15.75" thickTop="1" x14ac:dyDescent="0.25">
      <c r="A3" s="134" t="s">
        <v>18</v>
      </c>
      <c r="B3" s="135">
        <v>1</v>
      </c>
      <c r="C3" s="135">
        <v>1</v>
      </c>
      <c r="D3" s="135">
        <v>1</v>
      </c>
      <c r="E3" s="135">
        <v>1</v>
      </c>
      <c r="F3" s="135">
        <v>1</v>
      </c>
      <c r="G3" s="135">
        <v>1</v>
      </c>
      <c r="H3" s="135">
        <v>1</v>
      </c>
      <c r="I3" s="135">
        <v>0</v>
      </c>
      <c r="J3" s="135">
        <v>0</v>
      </c>
      <c r="K3" s="135">
        <v>1</v>
      </c>
      <c r="L3" s="145">
        <v>-47.234645999999998</v>
      </c>
      <c r="M3" s="145">
        <v>-9.2683099999999996</v>
      </c>
      <c r="N3" s="135" t="s">
        <v>14</v>
      </c>
      <c r="O3" s="135">
        <f>SUM(B3:K3)</f>
        <v>8</v>
      </c>
      <c r="P3" s="135" t="s">
        <v>533</v>
      </c>
    </row>
    <row r="4" spans="1:20" x14ac:dyDescent="0.25">
      <c r="A4" s="137" t="s">
        <v>23</v>
      </c>
      <c r="B4" s="138">
        <v>1</v>
      </c>
      <c r="C4" s="138">
        <v>1</v>
      </c>
      <c r="D4" s="138">
        <v>1</v>
      </c>
      <c r="E4" s="138">
        <v>1</v>
      </c>
      <c r="F4" s="138">
        <v>1</v>
      </c>
      <c r="G4" s="138">
        <v>1</v>
      </c>
      <c r="H4" s="138">
        <v>1</v>
      </c>
      <c r="I4" s="138">
        <v>0</v>
      </c>
      <c r="J4" s="138">
        <v>1</v>
      </c>
      <c r="K4" s="138">
        <v>1</v>
      </c>
      <c r="L4" s="146">
        <v>-48.546100000000003</v>
      </c>
      <c r="M4" s="146">
        <v>-10.590774</v>
      </c>
      <c r="N4" s="138" t="s">
        <v>14</v>
      </c>
      <c r="O4" s="138">
        <f t="shared" ref="O4:O67" si="0">SUM(B4:K4)</f>
        <v>9</v>
      </c>
      <c r="P4" s="138" t="s">
        <v>533</v>
      </c>
      <c r="R4" s="139" t="s">
        <v>534</v>
      </c>
      <c r="S4" s="140" t="s">
        <v>535</v>
      </c>
      <c r="T4" s="141" t="s">
        <v>536</v>
      </c>
    </row>
    <row r="5" spans="1:20" x14ac:dyDescent="0.25">
      <c r="A5" s="137" t="s">
        <v>24</v>
      </c>
      <c r="B5" s="138">
        <v>1</v>
      </c>
      <c r="C5" s="138">
        <v>1</v>
      </c>
      <c r="D5" s="138">
        <v>1</v>
      </c>
      <c r="E5" s="138">
        <v>1</v>
      </c>
      <c r="F5" s="138">
        <v>1</v>
      </c>
      <c r="G5" s="138">
        <v>1</v>
      </c>
      <c r="H5" s="138">
        <v>1</v>
      </c>
      <c r="I5" s="138">
        <v>1</v>
      </c>
      <c r="J5" s="138">
        <v>1</v>
      </c>
      <c r="K5" s="138">
        <v>1</v>
      </c>
      <c r="L5" s="146">
        <v>-50.052998000000002</v>
      </c>
      <c r="M5" s="146">
        <v>-10.106846000000001</v>
      </c>
      <c r="N5" s="138" t="s">
        <v>14</v>
      </c>
      <c r="O5" s="138">
        <f t="shared" si="0"/>
        <v>10</v>
      </c>
      <c r="P5" s="138" t="s">
        <v>533</v>
      </c>
      <c r="R5" s="137" t="s">
        <v>533</v>
      </c>
      <c r="S5" s="138">
        <f>MEDIAN(O3:O153)</f>
        <v>7</v>
      </c>
      <c r="T5" s="138" t="s">
        <v>537</v>
      </c>
    </row>
    <row r="6" spans="1:20" x14ac:dyDescent="0.25">
      <c r="A6" s="137" t="s">
        <v>25</v>
      </c>
      <c r="B6" s="138">
        <v>1</v>
      </c>
      <c r="C6" s="138">
        <v>1</v>
      </c>
      <c r="D6" s="138">
        <v>1</v>
      </c>
      <c r="E6" s="138">
        <v>1</v>
      </c>
      <c r="F6" s="138">
        <v>0</v>
      </c>
      <c r="G6" s="138">
        <v>1</v>
      </c>
      <c r="H6" s="138">
        <v>1</v>
      </c>
      <c r="I6" s="138">
        <v>0</v>
      </c>
      <c r="J6" s="138">
        <v>0</v>
      </c>
      <c r="K6" s="138">
        <v>0</v>
      </c>
      <c r="L6" s="146">
        <v>-45.889378000000001</v>
      </c>
      <c r="M6" s="146">
        <v>-6.0276217000000001</v>
      </c>
      <c r="N6" s="138" t="s">
        <v>14</v>
      </c>
      <c r="O6" s="138">
        <f t="shared" si="0"/>
        <v>6</v>
      </c>
      <c r="P6" s="138" t="s">
        <v>533</v>
      </c>
      <c r="R6" s="137" t="s">
        <v>538</v>
      </c>
      <c r="S6" s="138">
        <f>MEDIAN(O154:O292)</f>
        <v>4</v>
      </c>
      <c r="T6" s="138" t="s">
        <v>539</v>
      </c>
    </row>
    <row r="7" spans="1:20" x14ac:dyDescent="0.25">
      <c r="A7" s="137" t="s">
        <v>26</v>
      </c>
      <c r="B7" s="138">
        <v>1</v>
      </c>
      <c r="C7" s="138">
        <v>1</v>
      </c>
      <c r="D7" s="138">
        <v>0</v>
      </c>
      <c r="E7" s="138">
        <v>1</v>
      </c>
      <c r="F7" s="138">
        <v>0</v>
      </c>
      <c r="G7" s="138">
        <v>1</v>
      </c>
      <c r="H7" s="138">
        <v>1</v>
      </c>
      <c r="I7" s="138">
        <v>0</v>
      </c>
      <c r="J7" s="138">
        <v>0</v>
      </c>
      <c r="K7" s="138">
        <v>1</v>
      </c>
      <c r="L7" s="146">
        <v>-47.282294999999998</v>
      </c>
      <c r="M7" s="146">
        <v>-6.7621346000000004</v>
      </c>
      <c r="N7" s="138" t="s">
        <v>14</v>
      </c>
      <c r="O7" s="138">
        <f t="shared" si="0"/>
        <v>6</v>
      </c>
      <c r="P7" s="138" t="s">
        <v>533</v>
      </c>
      <c r="R7" s="137" t="s">
        <v>540</v>
      </c>
      <c r="S7" s="138">
        <f>MEDIAN(O293:O439)</f>
        <v>1</v>
      </c>
      <c r="T7" s="138" t="s">
        <v>541</v>
      </c>
    </row>
    <row r="8" spans="1:20" x14ac:dyDescent="0.25">
      <c r="A8" s="137" t="s">
        <v>27</v>
      </c>
      <c r="B8" s="138">
        <v>1</v>
      </c>
      <c r="C8" s="138">
        <v>1</v>
      </c>
      <c r="D8" s="138">
        <v>1</v>
      </c>
      <c r="E8" s="138">
        <v>1</v>
      </c>
      <c r="F8" s="138">
        <v>0</v>
      </c>
      <c r="G8" s="138">
        <v>1</v>
      </c>
      <c r="H8" s="138">
        <v>1</v>
      </c>
      <c r="I8" s="138">
        <v>0</v>
      </c>
      <c r="J8" s="138">
        <v>0</v>
      </c>
      <c r="K8" s="138">
        <v>1</v>
      </c>
      <c r="L8" s="146">
        <v>-46.877130000000001</v>
      </c>
      <c r="M8" s="146">
        <v>-7.1600210000000004</v>
      </c>
      <c r="N8" s="138" t="s">
        <v>14</v>
      </c>
      <c r="O8" s="138">
        <f t="shared" si="0"/>
        <v>7</v>
      </c>
      <c r="P8" s="138" t="s">
        <v>533</v>
      </c>
    </row>
    <row r="9" spans="1:20" x14ac:dyDescent="0.25">
      <c r="A9" s="137" t="s">
        <v>28</v>
      </c>
      <c r="B9" s="138">
        <v>1</v>
      </c>
      <c r="C9" s="138">
        <v>1</v>
      </c>
      <c r="D9" s="138">
        <v>1</v>
      </c>
      <c r="E9" s="138">
        <v>1</v>
      </c>
      <c r="F9" s="138">
        <v>0</v>
      </c>
      <c r="G9" s="138">
        <v>1</v>
      </c>
      <c r="H9" s="138">
        <v>0</v>
      </c>
      <c r="I9" s="138">
        <v>0</v>
      </c>
      <c r="J9" s="138">
        <v>0</v>
      </c>
      <c r="K9" s="138">
        <v>0</v>
      </c>
      <c r="L9" s="146">
        <v>-45.991683999999999</v>
      </c>
      <c r="M9" s="146">
        <v>-4.6373153</v>
      </c>
      <c r="N9" s="138" t="s">
        <v>14</v>
      </c>
      <c r="O9" s="138">
        <f t="shared" si="0"/>
        <v>5</v>
      </c>
      <c r="P9" s="138" t="s">
        <v>533</v>
      </c>
      <c r="R9" s="129" t="s">
        <v>542</v>
      </c>
      <c r="S9" s="128" t="s">
        <v>543</v>
      </c>
    </row>
    <row r="10" spans="1:20" x14ac:dyDescent="0.25">
      <c r="A10" s="137" t="s">
        <v>29</v>
      </c>
      <c r="B10" s="138">
        <v>1</v>
      </c>
      <c r="C10" s="138">
        <v>1</v>
      </c>
      <c r="D10" s="138">
        <v>1</v>
      </c>
      <c r="E10" s="138">
        <v>1</v>
      </c>
      <c r="F10" s="138">
        <v>0</v>
      </c>
      <c r="G10" s="138">
        <v>1</v>
      </c>
      <c r="H10" s="138">
        <v>1</v>
      </c>
      <c r="I10" s="138">
        <v>1</v>
      </c>
      <c r="J10" s="138">
        <v>0</v>
      </c>
      <c r="K10" s="138">
        <v>1</v>
      </c>
      <c r="L10" s="146">
        <v>-47.994984000000002</v>
      </c>
      <c r="M10" s="146">
        <v>-7.4766754999999998</v>
      </c>
      <c r="N10" s="138" t="s">
        <v>14</v>
      </c>
      <c r="O10" s="138">
        <f t="shared" si="0"/>
        <v>8</v>
      </c>
      <c r="P10" s="138" t="s">
        <v>533</v>
      </c>
      <c r="R10" s="137" t="s">
        <v>566</v>
      </c>
      <c r="S10" s="148">
        <v>24.71</v>
      </c>
    </row>
    <row r="11" spans="1:20" x14ac:dyDescent="0.25">
      <c r="A11" s="137" t="s">
        <v>30</v>
      </c>
      <c r="B11" s="138">
        <v>1</v>
      </c>
      <c r="C11" s="138">
        <v>1</v>
      </c>
      <c r="D11" s="138">
        <v>1</v>
      </c>
      <c r="E11" s="138">
        <v>1</v>
      </c>
      <c r="F11" s="138">
        <v>0</v>
      </c>
      <c r="G11" s="138">
        <v>1</v>
      </c>
      <c r="H11" s="138">
        <v>1</v>
      </c>
      <c r="I11" s="138">
        <v>1</v>
      </c>
      <c r="J11" s="138">
        <v>1</v>
      </c>
      <c r="K11" s="138">
        <v>1</v>
      </c>
      <c r="L11" s="146">
        <v>-50.724629999999998</v>
      </c>
      <c r="M11" s="146">
        <v>-9.9837889999999998</v>
      </c>
      <c r="N11" s="138" t="s">
        <v>14</v>
      </c>
      <c r="O11" s="138">
        <f t="shared" si="0"/>
        <v>9</v>
      </c>
      <c r="P11" s="138" t="s">
        <v>533</v>
      </c>
      <c r="R11" s="137" t="s">
        <v>565</v>
      </c>
      <c r="S11" s="148">
        <v>16.84</v>
      </c>
    </row>
    <row r="12" spans="1:20" x14ac:dyDescent="0.25">
      <c r="A12" s="137" t="s">
        <v>34</v>
      </c>
      <c r="B12" s="138">
        <v>1</v>
      </c>
      <c r="C12" s="138">
        <v>1</v>
      </c>
      <c r="D12" s="138">
        <v>1</v>
      </c>
      <c r="E12" s="138">
        <v>1</v>
      </c>
      <c r="F12" s="138">
        <v>0</v>
      </c>
      <c r="G12" s="138">
        <v>1</v>
      </c>
      <c r="H12" s="138">
        <v>0</v>
      </c>
      <c r="I12" s="138">
        <v>1</v>
      </c>
      <c r="J12" s="138">
        <v>0</v>
      </c>
      <c r="K12" s="138">
        <v>1</v>
      </c>
      <c r="L12" s="146">
        <v>-47.944854999999997</v>
      </c>
      <c r="M12" s="146">
        <v>-6.0248704000000002</v>
      </c>
      <c r="N12" s="138" t="s">
        <v>14</v>
      </c>
      <c r="O12" s="138">
        <f t="shared" si="0"/>
        <v>7</v>
      </c>
      <c r="P12" s="138" t="s">
        <v>533</v>
      </c>
      <c r="R12" s="137" t="s">
        <v>12</v>
      </c>
      <c r="S12" s="148">
        <v>13.95</v>
      </c>
    </row>
    <row r="13" spans="1:20" x14ac:dyDescent="0.25">
      <c r="A13" s="137" t="s">
        <v>37</v>
      </c>
      <c r="B13" s="138">
        <v>1</v>
      </c>
      <c r="C13" s="138">
        <v>1</v>
      </c>
      <c r="D13" s="138">
        <v>1</v>
      </c>
      <c r="E13" s="138">
        <v>1</v>
      </c>
      <c r="F13" s="138">
        <v>0</v>
      </c>
      <c r="G13" s="138">
        <v>1</v>
      </c>
      <c r="H13" s="138">
        <v>0</v>
      </c>
      <c r="I13" s="138">
        <v>1</v>
      </c>
      <c r="J13" s="138">
        <v>0</v>
      </c>
      <c r="K13" s="138">
        <v>1</v>
      </c>
      <c r="L13" s="146">
        <v>-47.851210000000002</v>
      </c>
      <c r="M13" s="146">
        <v>-5.8476033000000003</v>
      </c>
      <c r="N13" s="138" t="s">
        <v>14</v>
      </c>
      <c r="O13" s="138">
        <f t="shared" si="0"/>
        <v>7</v>
      </c>
      <c r="P13" s="138" t="s">
        <v>533</v>
      </c>
      <c r="R13" s="137" t="s">
        <v>544</v>
      </c>
      <c r="S13" s="148">
        <v>11.310285</v>
      </c>
    </row>
    <row r="14" spans="1:20" x14ac:dyDescent="0.25">
      <c r="A14" s="137" t="s">
        <v>38</v>
      </c>
      <c r="B14" s="138">
        <v>1</v>
      </c>
      <c r="C14" s="138">
        <v>1</v>
      </c>
      <c r="D14" s="138">
        <v>1</v>
      </c>
      <c r="E14" s="138">
        <v>1</v>
      </c>
      <c r="F14" s="138">
        <v>0</v>
      </c>
      <c r="G14" s="138">
        <v>1</v>
      </c>
      <c r="H14" s="138">
        <v>0</v>
      </c>
      <c r="I14" s="138">
        <v>0</v>
      </c>
      <c r="J14" s="138">
        <v>1</v>
      </c>
      <c r="K14" s="138">
        <v>0</v>
      </c>
      <c r="L14" s="146">
        <v>-46.932026</v>
      </c>
      <c r="M14" s="146">
        <v>-4.6163550000000004</v>
      </c>
      <c r="N14" s="138" t="s">
        <v>14</v>
      </c>
      <c r="O14" s="138">
        <f t="shared" si="0"/>
        <v>6</v>
      </c>
      <c r="P14" s="138" t="s">
        <v>533</v>
      </c>
      <c r="R14" s="137" t="s">
        <v>9</v>
      </c>
      <c r="S14" s="148">
        <v>7.8980059999999996</v>
      </c>
    </row>
    <row r="15" spans="1:20" x14ac:dyDescent="0.25">
      <c r="A15" s="137" t="s">
        <v>39</v>
      </c>
      <c r="B15" s="138">
        <v>1</v>
      </c>
      <c r="C15" s="138">
        <v>1</v>
      </c>
      <c r="D15" s="138">
        <v>1</v>
      </c>
      <c r="E15" s="138">
        <v>1</v>
      </c>
      <c r="F15" s="138">
        <v>1</v>
      </c>
      <c r="G15" s="138">
        <v>1</v>
      </c>
      <c r="H15" s="138">
        <v>1</v>
      </c>
      <c r="I15" s="138">
        <v>0</v>
      </c>
      <c r="J15" s="138">
        <v>0</v>
      </c>
      <c r="K15" s="138">
        <v>0</v>
      </c>
      <c r="L15" s="146">
        <v>-46.172229999999999</v>
      </c>
      <c r="M15" s="146">
        <v>-7.9355159999999998</v>
      </c>
      <c r="N15" s="138" t="s">
        <v>14</v>
      </c>
      <c r="O15" s="138">
        <f t="shared" si="0"/>
        <v>7</v>
      </c>
      <c r="P15" s="138" t="s">
        <v>533</v>
      </c>
      <c r="R15" s="137" t="s">
        <v>8</v>
      </c>
      <c r="S15" s="148">
        <v>6.9700980000000001</v>
      </c>
    </row>
    <row r="16" spans="1:20" x14ac:dyDescent="0.25">
      <c r="A16" s="137" t="s">
        <v>40</v>
      </c>
      <c r="B16" s="138">
        <v>1</v>
      </c>
      <c r="C16" s="138">
        <v>1</v>
      </c>
      <c r="D16" s="138">
        <v>1</v>
      </c>
      <c r="E16" s="138">
        <v>1</v>
      </c>
      <c r="F16" s="138">
        <v>0</v>
      </c>
      <c r="G16" s="138">
        <v>1</v>
      </c>
      <c r="H16" s="138">
        <v>0</v>
      </c>
      <c r="I16" s="138">
        <v>0</v>
      </c>
      <c r="J16" s="138">
        <v>0</v>
      </c>
      <c r="K16" s="138">
        <v>0</v>
      </c>
      <c r="L16" s="146">
        <v>-46.004066000000002</v>
      </c>
      <c r="M16" s="146">
        <v>-4.3521739999999998</v>
      </c>
      <c r="N16" s="138" t="s">
        <v>14</v>
      </c>
      <c r="O16" s="138">
        <f t="shared" si="0"/>
        <v>5</v>
      </c>
      <c r="P16" s="138" t="s">
        <v>533</v>
      </c>
      <c r="R16" s="137" t="s">
        <v>6</v>
      </c>
      <c r="S16" s="148">
        <v>6.070392</v>
      </c>
    </row>
    <row r="17" spans="1:19" x14ac:dyDescent="0.25">
      <c r="A17" s="137" t="s">
        <v>41</v>
      </c>
      <c r="B17" s="138">
        <v>1</v>
      </c>
      <c r="C17" s="138">
        <v>1</v>
      </c>
      <c r="D17" s="138">
        <v>1</v>
      </c>
      <c r="E17" s="138">
        <v>1</v>
      </c>
      <c r="F17" s="138">
        <v>0</v>
      </c>
      <c r="G17" s="138">
        <v>1</v>
      </c>
      <c r="H17" s="138">
        <v>1</v>
      </c>
      <c r="I17" s="138">
        <v>1</v>
      </c>
      <c r="J17" s="138">
        <v>0</v>
      </c>
      <c r="K17" s="138">
        <v>1</v>
      </c>
      <c r="L17" s="146">
        <v>-48.317729999999997</v>
      </c>
      <c r="M17" s="146">
        <v>-7.724818</v>
      </c>
      <c r="N17" s="138" t="s">
        <v>14</v>
      </c>
      <c r="O17" s="138">
        <f t="shared" si="0"/>
        <v>8</v>
      </c>
      <c r="P17" s="138" t="s">
        <v>533</v>
      </c>
      <c r="R17" s="137" t="s">
        <v>7</v>
      </c>
      <c r="S17" s="148">
        <v>4.4532629999999997</v>
      </c>
    </row>
    <row r="18" spans="1:19" x14ac:dyDescent="0.25">
      <c r="A18" s="137" t="s">
        <v>42</v>
      </c>
      <c r="B18" s="138">
        <v>1</v>
      </c>
      <c r="C18" s="138">
        <v>1</v>
      </c>
      <c r="D18" s="138">
        <v>1</v>
      </c>
      <c r="E18" s="138">
        <v>1</v>
      </c>
      <c r="F18" s="138">
        <v>0</v>
      </c>
      <c r="G18" s="138">
        <v>1</v>
      </c>
      <c r="H18" s="138">
        <v>0</v>
      </c>
      <c r="I18" s="138">
        <v>0</v>
      </c>
      <c r="J18" s="138">
        <v>0</v>
      </c>
      <c r="K18" s="138">
        <v>0</v>
      </c>
      <c r="L18" s="146">
        <v>-46.107264999999998</v>
      </c>
      <c r="M18" s="146">
        <v>-4.460807</v>
      </c>
      <c r="N18" s="138" t="s">
        <v>14</v>
      </c>
      <c r="O18" s="138">
        <f t="shared" si="0"/>
        <v>5</v>
      </c>
      <c r="P18" s="138" t="s">
        <v>533</v>
      </c>
      <c r="R18" s="137" t="s">
        <v>11</v>
      </c>
      <c r="S18" s="148">
        <v>4.3500290000000001</v>
      </c>
    </row>
    <row r="19" spans="1:19" x14ac:dyDescent="0.25">
      <c r="A19" s="137" t="s">
        <v>43</v>
      </c>
      <c r="B19" s="138">
        <v>1</v>
      </c>
      <c r="C19" s="138">
        <v>1</v>
      </c>
      <c r="D19" s="138">
        <v>1</v>
      </c>
      <c r="E19" s="138">
        <v>1</v>
      </c>
      <c r="F19" s="138">
        <v>1</v>
      </c>
      <c r="G19" s="138">
        <v>1</v>
      </c>
      <c r="H19" s="138">
        <v>1</v>
      </c>
      <c r="I19" s="138">
        <v>1</v>
      </c>
      <c r="J19" s="138">
        <v>0</v>
      </c>
      <c r="K19" s="138">
        <v>1</v>
      </c>
      <c r="L19" s="146">
        <v>-48.252969999999998</v>
      </c>
      <c r="M19" s="146">
        <v>-10.01319</v>
      </c>
      <c r="N19" s="138" t="s">
        <v>14</v>
      </c>
      <c r="O19" s="138">
        <f t="shared" si="0"/>
        <v>9</v>
      </c>
      <c r="P19" s="138" t="s">
        <v>533</v>
      </c>
      <c r="R19" s="137" t="s">
        <v>10</v>
      </c>
      <c r="S19" s="148">
        <v>3.4503550000000001</v>
      </c>
    </row>
    <row r="20" spans="1:19" x14ac:dyDescent="0.25">
      <c r="A20" s="137" t="s">
        <v>44</v>
      </c>
      <c r="B20" s="138">
        <v>1</v>
      </c>
      <c r="C20" s="138">
        <v>1</v>
      </c>
      <c r="D20" s="138">
        <v>1</v>
      </c>
      <c r="E20" s="138">
        <v>1</v>
      </c>
      <c r="F20" s="138">
        <v>1</v>
      </c>
      <c r="G20" s="138">
        <v>1</v>
      </c>
      <c r="H20" s="138">
        <v>1</v>
      </c>
      <c r="I20" s="138">
        <v>1</v>
      </c>
      <c r="J20" s="138">
        <v>0</v>
      </c>
      <c r="K20" s="138">
        <v>1</v>
      </c>
      <c r="L20" s="146">
        <v>-48.490025000000003</v>
      </c>
      <c r="M20" s="146">
        <v>-9.1466290000000008</v>
      </c>
      <c r="N20" s="138" t="s">
        <v>14</v>
      </c>
      <c r="O20" s="138">
        <f t="shared" si="0"/>
        <v>9</v>
      </c>
      <c r="P20" s="138" t="s">
        <v>533</v>
      </c>
    </row>
    <row r="21" spans="1:19" x14ac:dyDescent="0.25">
      <c r="A21" s="137" t="s">
        <v>47</v>
      </c>
      <c r="B21" s="138">
        <v>1</v>
      </c>
      <c r="C21" s="138">
        <v>1</v>
      </c>
      <c r="D21" s="138">
        <v>1</v>
      </c>
      <c r="E21" s="138">
        <v>1</v>
      </c>
      <c r="F21" s="138">
        <v>0</v>
      </c>
      <c r="G21" s="138">
        <v>1</v>
      </c>
      <c r="H21" s="138">
        <v>0</v>
      </c>
      <c r="I21" s="138">
        <v>0</v>
      </c>
      <c r="J21" s="138">
        <v>0</v>
      </c>
      <c r="K21" s="138">
        <v>0</v>
      </c>
      <c r="L21" s="146">
        <v>-46.323219999999999</v>
      </c>
      <c r="M21" s="146">
        <v>-3.9148451999999998</v>
      </c>
      <c r="N21" s="138" t="s">
        <v>14</v>
      </c>
      <c r="O21" s="138">
        <f t="shared" si="0"/>
        <v>5</v>
      </c>
      <c r="P21" s="138" t="s">
        <v>533</v>
      </c>
    </row>
    <row r="22" spans="1:19" x14ac:dyDescent="0.25">
      <c r="A22" s="137" t="s">
        <v>50</v>
      </c>
      <c r="B22" s="138">
        <v>1</v>
      </c>
      <c r="C22" s="138">
        <v>1</v>
      </c>
      <c r="D22" s="138">
        <v>1</v>
      </c>
      <c r="E22" s="138">
        <v>1</v>
      </c>
      <c r="F22" s="138">
        <v>0</v>
      </c>
      <c r="G22" s="138">
        <v>1</v>
      </c>
      <c r="H22" s="138">
        <v>0</v>
      </c>
      <c r="I22" s="138">
        <v>1</v>
      </c>
      <c r="J22" s="138">
        <v>0</v>
      </c>
      <c r="K22" s="138">
        <v>1</v>
      </c>
      <c r="L22" s="146">
        <v>-48.064407000000003</v>
      </c>
      <c r="M22" s="146">
        <v>-5.5253844000000001</v>
      </c>
      <c r="N22" s="138" t="s">
        <v>14</v>
      </c>
      <c r="O22" s="138">
        <f t="shared" si="0"/>
        <v>7</v>
      </c>
      <c r="P22" s="138" t="s">
        <v>533</v>
      </c>
    </row>
    <row r="23" spans="1:19" x14ac:dyDescent="0.25">
      <c r="A23" s="137" t="s">
        <v>52</v>
      </c>
      <c r="B23" s="138">
        <v>1</v>
      </c>
      <c r="C23" s="138">
        <v>1</v>
      </c>
      <c r="D23" s="138">
        <v>1</v>
      </c>
      <c r="E23" s="138">
        <v>1</v>
      </c>
      <c r="F23" s="138">
        <v>1</v>
      </c>
      <c r="G23" s="138">
        <v>1</v>
      </c>
      <c r="H23" s="138">
        <v>1</v>
      </c>
      <c r="I23" s="138">
        <v>1</v>
      </c>
      <c r="J23" s="138">
        <v>0</v>
      </c>
      <c r="K23" s="138">
        <v>1</v>
      </c>
      <c r="L23" s="146">
        <v>-48.376503</v>
      </c>
      <c r="M23" s="146">
        <v>-9.9321784999999991</v>
      </c>
      <c r="N23" s="138" t="s">
        <v>14</v>
      </c>
      <c r="O23" s="138">
        <f t="shared" si="0"/>
        <v>9</v>
      </c>
      <c r="P23" s="138" t="s">
        <v>533</v>
      </c>
    </row>
    <row r="24" spans="1:19" x14ac:dyDescent="0.25">
      <c r="A24" s="137" t="s">
        <v>53</v>
      </c>
      <c r="B24" s="138">
        <v>1</v>
      </c>
      <c r="C24" s="138">
        <v>1</v>
      </c>
      <c r="D24" s="138">
        <v>1</v>
      </c>
      <c r="E24" s="138">
        <v>1</v>
      </c>
      <c r="F24" s="138">
        <v>0</v>
      </c>
      <c r="G24" s="138">
        <v>1</v>
      </c>
      <c r="H24" s="138">
        <v>0</v>
      </c>
      <c r="I24" s="138">
        <v>1</v>
      </c>
      <c r="J24" s="138">
        <v>0</v>
      </c>
      <c r="K24" s="138">
        <v>1</v>
      </c>
      <c r="L24" s="146">
        <v>-48.017676999999999</v>
      </c>
      <c r="M24" s="146">
        <v>-5.7607055000000003</v>
      </c>
      <c r="N24" s="138" t="s">
        <v>14</v>
      </c>
      <c r="O24" s="138">
        <f t="shared" si="0"/>
        <v>7</v>
      </c>
      <c r="P24" s="138" t="s">
        <v>533</v>
      </c>
    </row>
    <row r="25" spans="1:19" x14ac:dyDescent="0.25">
      <c r="A25" s="137" t="s">
        <v>55</v>
      </c>
      <c r="B25" s="138">
        <v>1</v>
      </c>
      <c r="C25" s="138">
        <v>1</v>
      </c>
      <c r="D25" s="138">
        <v>0</v>
      </c>
      <c r="E25" s="138">
        <v>1</v>
      </c>
      <c r="F25" s="138">
        <v>1</v>
      </c>
      <c r="G25" s="138">
        <v>1</v>
      </c>
      <c r="H25" s="138">
        <v>0</v>
      </c>
      <c r="I25" s="138">
        <v>1</v>
      </c>
      <c r="J25" s="138">
        <v>1</v>
      </c>
      <c r="K25" s="138">
        <v>1</v>
      </c>
      <c r="L25" s="146">
        <v>-51.072544000000001</v>
      </c>
      <c r="M25" s="146">
        <v>-8.4234989999999996</v>
      </c>
      <c r="N25" s="138" t="s">
        <v>14</v>
      </c>
      <c r="O25" s="138">
        <f t="shared" si="0"/>
        <v>8</v>
      </c>
      <c r="P25" s="138" t="s">
        <v>533</v>
      </c>
    </row>
    <row r="26" spans="1:19" x14ac:dyDescent="0.25">
      <c r="A26" s="137" t="s">
        <v>59</v>
      </c>
      <c r="B26" s="138">
        <v>1</v>
      </c>
      <c r="C26" s="138">
        <v>1</v>
      </c>
      <c r="D26" s="138">
        <v>1</v>
      </c>
      <c r="E26" s="138">
        <v>0</v>
      </c>
      <c r="F26" s="138">
        <v>1</v>
      </c>
      <c r="G26" s="138">
        <v>1</v>
      </c>
      <c r="H26" s="138">
        <v>1</v>
      </c>
      <c r="I26" s="138">
        <v>0</v>
      </c>
      <c r="J26" s="138">
        <v>0</v>
      </c>
      <c r="K26" s="138">
        <v>1</v>
      </c>
      <c r="L26" s="146">
        <v>-46.650060000000003</v>
      </c>
      <c r="M26" s="146">
        <v>-9.0468170000000008</v>
      </c>
      <c r="N26" s="138" t="s">
        <v>14</v>
      </c>
      <c r="O26" s="138">
        <f t="shared" si="0"/>
        <v>7</v>
      </c>
      <c r="P26" s="138" t="s">
        <v>533</v>
      </c>
    </row>
    <row r="27" spans="1:19" x14ac:dyDescent="0.25">
      <c r="A27" s="137" t="s">
        <v>60</v>
      </c>
      <c r="B27" s="138">
        <v>1</v>
      </c>
      <c r="C27" s="138">
        <v>1</v>
      </c>
      <c r="D27" s="138">
        <v>1</v>
      </c>
      <c r="E27" s="138">
        <v>1</v>
      </c>
      <c r="F27" s="138">
        <v>0</v>
      </c>
      <c r="G27" s="138">
        <v>1</v>
      </c>
      <c r="H27" s="138">
        <v>1</v>
      </c>
      <c r="I27" s="138">
        <v>0</v>
      </c>
      <c r="J27" s="138">
        <v>0</v>
      </c>
      <c r="K27" s="138">
        <v>0</v>
      </c>
      <c r="L27" s="146">
        <v>-46.023415</v>
      </c>
      <c r="M27" s="146">
        <v>-5.9563040000000003</v>
      </c>
      <c r="N27" s="138" t="s">
        <v>14</v>
      </c>
      <c r="O27" s="138">
        <f t="shared" si="0"/>
        <v>6</v>
      </c>
      <c r="P27" s="138" t="s">
        <v>533</v>
      </c>
    </row>
    <row r="28" spans="1:19" x14ac:dyDescent="0.25">
      <c r="A28" s="137" t="s">
        <v>61</v>
      </c>
      <c r="B28" s="138">
        <v>1</v>
      </c>
      <c r="C28" s="138">
        <v>1</v>
      </c>
      <c r="D28" s="138">
        <v>1</v>
      </c>
      <c r="E28" s="138">
        <v>1</v>
      </c>
      <c r="F28" s="138">
        <v>1</v>
      </c>
      <c r="G28" s="138">
        <v>0</v>
      </c>
      <c r="H28" s="138">
        <v>1</v>
      </c>
      <c r="I28" s="138">
        <v>1</v>
      </c>
      <c r="J28" s="138">
        <v>0</v>
      </c>
      <c r="K28" s="138">
        <v>1</v>
      </c>
      <c r="L28" s="146">
        <v>-47.724772999999999</v>
      </c>
      <c r="M28" s="146">
        <v>-9.4925090000000001</v>
      </c>
      <c r="N28" s="138" t="s">
        <v>14</v>
      </c>
      <c r="O28" s="138">
        <f t="shared" si="0"/>
        <v>8</v>
      </c>
      <c r="P28" s="138" t="s">
        <v>533</v>
      </c>
    </row>
    <row r="29" spans="1:19" x14ac:dyDescent="0.25">
      <c r="A29" s="137" t="s">
        <v>62</v>
      </c>
      <c r="B29" s="138">
        <v>1</v>
      </c>
      <c r="C29" s="138">
        <v>1</v>
      </c>
      <c r="D29" s="138">
        <v>1</v>
      </c>
      <c r="E29" s="138">
        <v>1</v>
      </c>
      <c r="F29" s="138">
        <v>0</v>
      </c>
      <c r="G29" s="138">
        <v>0</v>
      </c>
      <c r="H29" s="138">
        <v>0</v>
      </c>
      <c r="I29" s="138">
        <v>1</v>
      </c>
      <c r="J29" s="138">
        <v>0</v>
      </c>
      <c r="K29" s="138">
        <v>1</v>
      </c>
      <c r="L29" s="146">
        <v>-48.557181999999997</v>
      </c>
      <c r="M29" s="146">
        <v>-5.1215359999999999</v>
      </c>
      <c r="N29" s="138" t="s">
        <v>14</v>
      </c>
      <c r="O29" s="138">
        <f t="shared" si="0"/>
        <v>6</v>
      </c>
      <c r="P29" s="138" t="s">
        <v>533</v>
      </c>
    </row>
    <row r="30" spans="1:19" x14ac:dyDescent="0.25">
      <c r="A30" s="137" t="s">
        <v>64</v>
      </c>
      <c r="B30" s="138">
        <v>1</v>
      </c>
      <c r="C30" s="138">
        <v>1</v>
      </c>
      <c r="D30" s="138">
        <v>1</v>
      </c>
      <c r="E30" s="138">
        <v>1</v>
      </c>
      <c r="F30" s="138">
        <v>1</v>
      </c>
      <c r="G30" s="138">
        <v>1</v>
      </c>
      <c r="H30" s="138">
        <v>1</v>
      </c>
      <c r="I30" s="138">
        <v>0</v>
      </c>
      <c r="J30" s="138">
        <v>1</v>
      </c>
      <c r="K30" s="138">
        <v>0</v>
      </c>
      <c r="L30" s="146">
        <v>-48.154235999999997</v>
      </c>
      <c r="M30" s="146">
        <v>-8.5371275000000004</v>
      </c>
      <c r="N30" s="138" t="s">
        <v>14</v>
      </c>
      <c r="O30" s="138">
        <f t="shared" si="0"/>
        <v>8</v>
      </c>
      <c r="P30" s="138" t="s">
        <v>533</v>
      </c>
    </row>
    <row r="31" spans="1:19" x14ac:dyDescent="0.25">
      <c r="A31" s="137" t="s">
        <v>68</v>
      </c>
      <c r="B31" s="138">
        <v>0</v>
      </c>
      <c r="C31" s="138">
        <v>1</v>
      </c>
      <c r="D31" s="138">
        <v>1</v>
      </c>
      <c r="E31" s="138">
        <v>0</v>
      </c>
      <c r="F31" s="138">
        <v>1</v>
      </c>
      <c r="G31" s="138">
        <v>1</v>
      </c>
      <c r="H31" s="138">
        <v>1</v>
      </c>
      <c r="I31" s="138">
        <v>1</v>
      </c>
      <c r="J31" s="138">
        <v>0</v>
      </c>
      <c r="K31" s="138">
        <v>1</v>
      </c>
      <c r="L31" s="146">
        <v>-48.418754999999997</v>
      </c>
      <c r="M31" s="146">
        <v>-8.3677659999999996</v>
      </c>
      <c r="N31" s="138" t="s">
        <v>14</v>
      </c>
      <c r="O31" s="138">
        <f t="shared" si="0"/>
        <v>7</v>
      </c>
      <c r="P31" s="138" t="s">
        <v>533</v>
      </c>
    </row>
    <row r="32" spans="1:19" x14ac:dyDescent="0.25">
      <c r="A32" s="137" t="s">
        <v>69</v>
      </c>
      <c r="B32" s="138">
        <v>1</v>
      </c>
      <c r="C32" s="138">
        <v>1</v>
      </c>
      <c r="D32" s="138">
        <v>1</v>
      </c>
      <c r="E32" s="138">
        <v>1</v>
      </c>
      <c r="F32" s="138">
        <v>1</v>
      </c>
      <c r="G32" s="138">
        <v>1</v>
      </c>
      <c r="H32" s="138">
        <v>1</v>
      </c>
      <c r="I32" s="138">
        <v>0</v>
      </c>
      <c r="J32" s="138">
        <v>0</v>
      </c>
      <c r="K32" s="138">
        <v>0</v>
      </c>
      <c r="L32" s="146">
        <v>-46.705489999999998</v>
      </c>
      <c r="M32" s="146">
        <v>-7.8909115999999999</v>
      </c>
      <c r="N32" s="138" t="s">
        <v>14</v>
      </c>
      <c r="O32" s="138">
        <f t="shared" si="0"/>
        <v>7</v>
      </c>
      <c r="P32" s="138" t="s">
        <v>533</v>
      </c>
    </row>
    <row r="33" spans="1:16" x14ac:dyDescent="0.25">
      <c r="A33" s="137" t="s">
        <v>70</v>
      </c>
      <c r="B33" s="138">
        <v>1</v>
      </c>
      <c r="C33" s="138">
        <v>1</v>
      </c>
      <c r="D33" s="138">
        <v>1</v>
      </c>
      <c r="E33" s="138">
        <v>1</v>
      </c>
      <c r="F33" s="138">
        <v>1</v>
      </c>
      <c r="G33" s="138">
        <v>1</v>
      </c>
      <c r="H33" s="138">
        <v>1</v>
      </c>
      <c r="I33" s="138">
        <v>1</v>
      </c>
      <c r="J33" s="138">
        <v>1</v>
      </c>
      <c r="K33" s="138">
        <v>0</v>
      </c>
      <c r="L33" s="146">
        <v>-49.628239999999998</v>
      </c>
      <c r="M33" s="146">
        <v>-9.0220950000000002</v>
      </c>
      <c r="N33" s="138" t="s">
        <v>14</v>
      </c>
      <c r="O33" s="138">
        <f t="shared" si="0"/>
        <v>9</v>
      </c>
      <c r="P33" s="138" t="s">
        <v>533</v>
      </c>
    </row>
    <row r="34" spans="1:16" x14ac:dyDescent="0.25">
      <c r="A34" s="137" t="s">
        <v>78</v>
      </c>
      <c r="B34" s="138">
        <v>1</v>
      </c>
      <c r="C34" s="138">
        <v>0</v>
      </c>
      <c r="D34" s="138">
        <v>1</v>
      </c>
      <c r="E34" s="138">
        <v>1</v>
      </c>
      <c r="F34" s="138">
        <v>0</v>
      </c>
      <c r="G34" s="138">
        <v>0</v>
      </c>
      <c r="H34" s="138">
        <v>0</v>
      </c>
      <c r="I34" s="138">
        <v>1</v>
      </c>
      <c r="J34" s="138">
        <v>1</v>
      </c>
      <c r="K34" s="138">
        <v>0</v>
      </c>
      <c r="L34" s="146">
        <v>-49.774742000000003</v>
      </c>
      <c r="M34" s="146">
        <v>-5.4569580000000002</v>
      </c>
      <c r="N34" s="138" t="s">
        <v>14</v>
      </c>
      <c r="O34" s="138">
        <f t="shared" si="0"/>
        <v>5</v>
      </c>
      <c r="P34" s="138" t="s">
        <v>533</v>
      </c>
    </row>
    <row r="35" spans="1:16" x14ac:dyDescent="0.25">
      <c r="A35" s="137" t="s">
        <v>80</v>
      </c>
      <c r="B35" s="138">
        <v>1</v>
      </c>
      <c r="C35" s="138">
        <v>1</v>
      </c>
      <c r="D35" s="138">
        <v>1</v>
      </c>
      <c r="E35" s="138">
        <v>1</v>
      </c>
      <c r="F35" s="138">
        <v>0</v>
      </c>
      <c r="G35" s="138">
        <v>1</v>
      </c>
      <c r="H35" s="138">
        <v>1</v>
      </c>
      <c r="I35" s="138">
        <v>1</v>
      </c>
      <c r="J35" s="138">
        <v>1</v>
      </c>
      <c r="K35" s="138">
        <v>1</v>
      </c>
      <c r="L35" s="146">
        <v>-49.492220000000003</v>
      </c>
      <c r="M35" s="146">
        <v>-11.114753</v>
      </c>
      <c r="N35" s="138" t="s">
        <v>14</v>
      </c>
      <c r="O35" s="138">
        <f t="shared" si="0"/>
        <v>9</v>
      </c>
      <c r="P35" s="138" t="s">
        <v>533</v>
      </c>
    </row>
    <row r="36" spans="1:16" x14ac:dyDescent="0.25">
      <c r="A36" s="137" t="s">
        <v>85</v>
      </c>
      <c r="B36" s="138">
        <v>1</v>
      </c>
      <c r="C36" s="138">
        <v>1</v>
      </c>
      <c r="D36" s="138">
        <v>1</v>
      </c>
      <c r="E36" s="138">
        <v>0</v>
      </c>
      <c r="F36" s="138">
        <v>1</v>
      </c>
      <c r="G36" s="138">
        <v>1</v>
      </c>
      <c r="H36" s="138">
        <v>1</v>
      </c>
      <c r="I36" s="138">
        <v>1</v>
      </c>
      <c r="J36" s="138">
        <v>0</v>
      </c>
      <c r="K36" s="138">
        <v>1</v>
      </c>
      <c r="L36" s="146">
        <v>-47.695843000000004</v>
      </c>
      <c r="M36" s="146">
        <v>-9.0098140000000004</v>
      </c>
      <c r="N36" s="138" t="s">
        <v>14</v>
      </c>
      <c r="O36" s="138">
        <f t="shared" si="0"/>
        <v>8</v>
      </c>
      <c r="P36" s="138" t="s">
        <v>533</v>
      </c>
    </row>
    <row r="37" spans="1:16" x14ac:dyDescent="0.25">
      <c r="A37" s="137" t="s">
        <v>86</v>
      </c>
      <c r="B37" s="138">
        <v>1</v>
      </c>
      <c r="C37" s="138">
        <v>1</v>
      </c>
      <c r="D37" s="138">
        <v>1</v>
      </c>
      <c r="E37" s="138">
        <v>1</v>
      </c>
      <c r="F37" s="138">
        <v>0</v>
      </c>
      <c r="G37" s="138">
        <v>1</v>
      </c>
      <c r="H37" s="138">
        <v>1</v>
      </c>
      <c r="I37" s="138">
        <v>1</v>
      </c>
      <c r="J37" s="138">
        <v>0</v>
      </c>
      <c r="K37" s="138">
        <v>0</v>
      </c>
      <c r="L37" s="146">
        <v>-46.921863999999999</v>
      </c>
      <c r="M37" s="146">
        <v>-6.2911305000000004</v>
      </c>
      <c r="N37" s="138" t="s">
        <v>14</v>
      </c>
      <c r="O37" s="138">
        <f t="shared" si="0"/>
        <v>7</v>
      </c>
      <c r="P37" s="138" t="s">
        <v>533</v>
      </c>
    </row>
    <row r="38" spans="1:16" x14ac:dyDescent="0.25">
      <c r="A38" s="137" t="s">
        <v>88</v>
      </c>
      <c r="B38" s="138">
        <v>1</v>
      </c>
      <c r="C38" s="138">
        <v>1</v>
      </c>
      <c r="D38" s="138">
        <v>1</v>
      </c>
      <c r="E38" s="138">
        <v>1</v>
      </c>
      <c r="F38" s="138">
        <v>1</v>
      </c>
      <c r="G38" s="138">
        <v>1</v>
      </c>
      <c r="H38" s="138">
        <v>1</v>
      </c>
      <c r="I38" s="138">
        <v>1</v>
      </c>
      <c r="J38" s="138">
        <v>1</v>
      </c>
      <c r="K38" s="138">
        <v>1</v>
      </c>
      <c r="L38" s="146">
        <v>-50.545940000000002</v>
      </c>
      <c r="M38" s="146">
        <v>-9.9391669999999994</v>
      </c>
      <c r="N38" s="138" t="s">
        <v>14</v>
      </c>
      <c r="O38" s="138">
        <f t="shared" si="0"/>
        <v>10</v>
      </c>
      <c r="P38" s="138" t="s">
        <v>533</v>
      </c>
    </row>
    <row r="39" spans="1:16" x14ac:dyDescent="0.25">
      <c r="A39" s="137" t="s">
        <v>89</v>
      </c>
      <c r="B39" s="138">
        <v>1</v>
      </c>
      <c r="C39" s="138">
        <v>1</v>
      </c>
      <c r="D39" s="138">
        <v>1</v>
      </c>
      <c r="E39" s="138">
        <v>1</v>
      </c>
      <c r="F39" s="138">
        <v>0</v>
      </c>
      <c r="G39" s="138">
        <v>1</v>
      </c>
      <c r="H39" s="138">
        <v>1</v>
      </c>
      <c r="I39" s="138">
        <v>1</v>
      </c>
      <c r="J39" s="138">
        <v>0</v>
      </c>
      <c r="K39" s="138">
        <v>0</v>
      </c>
      <c r="L39" s="146">
        <v>-47.248676000000003</v>
      </c>
      <c r="M39" s="146">
        <v>-6.157743</v>
      </c>
      <c r="N39" s="138" t="s">
        <v>14</v>
      </c>
      <c r="O39" s="138">
        <f t="shared" si="0"/>
        <v>7</v>
      </c>
      <c r="P39" s="138" t="s">
        <v>533</v>
      </c>
    </row>
    <row r="40" spans="1:16" x14ac:dyDescent="0.25">
      <c r="A40" s="137" t="s">
        <v>91</v>
      </c>
      <c r="B40" s="138">
        <v>0</v>
      </c>
      <c r="C40" s="138">
        <v>1</v>
      </c>
      <c r="D40" s="138">
        <v>1</v>
      </c>
      <c r="E40" s="138">
        <v>1</v>
      </c>
      <c r="F40" s="138">
        <v>0</v>
      </c>
      <c r="G40" s="138">
        <v>1</v>
      </c>
      <c r="H40" s="138">
        <v>0</v>
      </c>
      <c r="I40" s="138">
        <v>0</v>
      </c>
      <c r="J40" s="138">
        <v>0</v>
      </c>
      <c r="K40" s="138">
        <v>0</v>
      </c>
      <c r="L40" s="146">
        <v>-45.804817</v>
      </c>
      <c r="M40" s="146">
        <v>-3.4846382</v>
      </c>
      <c r="N40" s="138" t="s">
        <v>14</v>
      </c>
      <c r="O40" s="138">
        <f t="shared" si="0"/>
        <v>4</v>
      </c>
      <c r="P40" s="138" t="s">
        <v>533</v>
      </c>
    </row>
    <row r="41" spans="1:16" x14ac:dyDescent="0.25">
      <c r="A41" s="137" t="s">
        <v>93</v>
      </c>
      <c r="B41" s="138">
        <v>1</v>
      </c>
      <c r="C41" s="138">
        <v>1</v>
      </c>
      <c r="D41" s="138">
        <v>1</v>
      </c>
      <c r="E41" s="138">
        <v>1</v>
      </c>
      <c r="F41" s="138">
        <v>0</v>
      </c>
      <c r="G41" s="138">
        <v>1</v>
      </c>
      <c r="H41" s="138">
        <v>1</v>
      </c>
      <c r="I41" s="138">
        <v>1</v>
      </c>
      <c r="J41" s="138">
        <v>0</v>
      </c>
      <c r="K41" s="138">
        <v>1</v>
      </c>
      <c r="L41" s="146">
        <v>-48.143889999999999</v>
      </c>
      <c r="M41" s="146">
        <v>-7.3943510000000003</v>
      </c>
      <c r="N41" s="138" t="s">
        <v>14</v>
      </c>
      <c r="O41" s="138">
        <f t="shared" si="0"/>
        <v>8</v>
      </c>
      <c r="P41" s="138" t="s">
        <v>533</v>
      </c>
    </row>
    <row r="42" spans="1:16" x14ac:dyDescent="0.25">
      <c r="A42" s="137" t="s">
        <v>94</v>
      </c>
      <c r="B42" s="138">
        <v>1</v>
      </c>
      <c r="C42" s="138">
        <v>1</v>
      </c>
      <c r="D42" s="138">
        <v>1</v>
      </c>
      <c r="E42" s="138">
        <v>1</v>
      </c>
      <c r="F42" s="138">
        <v>0</v>
      </c>
      <c r="G42" s="138">
        <v>1</v>
      </c>
      <c r="H42" s="138">
        <v>0</v>
      </c>
      <c r="I42" s="138">
        <v>0</v>
      </c>
      <c r="J42" s="138">
        <v>0</v>
      </c>
      <c r="K42" s="138">
        <v>0</v>
      </c>
      <c r="L42" s="146">
        <v>-45.833095999999998</v>
      </c>
      <c r="M42" s="146">
        <v>-4.8253459999999997</v>
      </c>
      <c r="N42" s="138" t="s">
        <v>14</v>
      </c>
      <c r="O42" s="138">
        <f t="shared" si="0"/>
        <v>5</v>
      </c>
      <c r="P42" s="138" t="s">
        <v>533</v>
      </c>
    </row>
    <row r="43" spans="1:16" x14ac:dyDescent="0.25">
      <c r="A43" s="137" t="s">
        <v>95</v>
      </c>
      <c r="B43" s="138">
        <v>1</v>
      </c>
      <c r="C43" s="138">
        <v>1</v>
      </c>
      <c r="D43" s="138">
        <v>1</v>
      </c>
      <c r="E43" s="138">
        <v>1</v>
      </c>
      <c r="F43" s="138">
        <v>0</v>
      </c>
      <c r="G43" s="138">
        <v>1</v>
      </c>
      <c r="H43" s="138">
        <v>1</v>
      </c>
      <c r="I43" s="138">
        <v>1</v>
      </c>
      <c r="J43" s="138">
        <v>1</v>
      </c>
      <c r="K43" s="138">
        <v>1</v>
      </c>
      <c r="L43" s="146">
        <v>-50.708153000000003</v>
      </c>
      <c r="M43" s="146">
        <v>-10.476486</v>
      </c>
      <c r="N43" s="138" t="s">
        <v>14</v>
      </c>
      <c r="O43" s="138">
        <f t="shared" si="0"/>
        <v>9</v>
      </c>
      <c r="P43" s="138" t="s">
        <v>533</v>
      </c>
    </row>
    <row r="44" spans="1:16" x14ac:dyDescent="0.25">
      <c r="A44" s="137" t="s">
        <v>96</v>
      </c>
      <c r="B44" s="138">
        <v>1</v>
      </c>
      <c r="C44" s="138">
        <v>1</v>
      </c>
      <c r="D44" s="138">
        <v>1</v>
      </c>
      <c r="E44" s="138">
        <v>1</v>
      </c>
      <c r="F44" s="138">
        <v>0</v>
      </c>
      <c r="G44" s="138">
        <v>1</v>
      </c>
      <c r="H44" s="138">
        <v>0</v>
      </c>
      <c r="I44" s="138">
        <v>1</v>
      </c>
      <c r="J44" s="138">
        <v>0</v>
      </c>
      <c r="K44" s="138">
        <v>0</v>
      </c>
      <c r="L44" s="146">
        <v>-47.090656000000003</v>
      </c>
      <c r="M44" s="146">
        <v>-4.8769073000000001</v>
      </c>
      <c r="N44" s="138" t="s">
        <v>14</v>
      </c>
      <c r="O44" s="138">
        <f t="shared" si="0"/>
        <v>6</v>
      </c>
      <c r="P44" s="138" t="s">
        <v>533</v>
      </c>
    </row>
    <row r="45" spans="1:16" x14ac:dyDescent="0.25">
      <c r="A45" s="137" t="s">
        <v>97</v>
      </c>
      <c r="B45" s="138">
        <v>1</v>
      </c>
      <c r="C45" s="138">
        <v>1</v>
      </c>
      <c r="D45" s="138">
        <v>1</v>
      </c>
      <c r="E45" s="138">
        <v>1</v>
      </c>
      <c r="F45" s="138">
        <v>0</v>
      </c>
      <c r="G45" s="138">
        <v>1</v>
      </c>
      <c r="H45" s="138">
        <v>1</v>
      </c>
      <c r="I45" s="138">
        <v>1</v>
      </c>
      <c r="J45" s="138">
        <v>0</v>
      </c>
      <c r="K45" s="138">
        <v>0</v>
      </c>
      <c r="L45" s="146">
        <v>-47.076794</v>
      </c>
      <c r="M45" s="146">
        <v>-6.2496666999999997</v>
      </c>
      <c r="N45" s="138" t="s">
        <v>14</v>
      </c>
      <c r="O45" s="138">
        <f t="shared" si="0"/>
        <v>7</v>
      </c>
      <c r="P45" s="138" t="s">
        <v>533</v>
      </c>
    </row>
    <row r="46" spans="1:16" x14ac:dyDescent="0.25">
      <c r="A46" s="137" t="s">
        <v>99</v>
      </c>
      <c r="B46" s="138">
        <v>1</v>
      </c>
      <c r="C46" s="138">
        <v>1</v>
      </c>
      <c r="D46" s="138">
        <v>1</v>
      </c>
      <c r="E46" s="138">
        <v>1</v>
      </c>
      <c r="F46" s="138">
        <v>1</v>
      </c>
      <c r="G46" s="138">
        <v>1</v>
      </c>
      <c r="H46" s="138">
        <v>1</v>
      </c>
      <c r="I46" s="138">
        <v>1</v>
      </c>
      <c r="J46" s="138">
        <v>0</v>
      </c>
      <c r="K46" s="138">
        <v>0</v>
      </c>
      <c r="L46" s="146">
        <v>-47.946559999999998</v>
      </c>
      <c r="M46" s="146">
        <v>-8.1343960000000006</v>
      </c>
      <c r="N46" s="138" t="s">
        <v>14</v>
      </c>
      <c r="O46" s="138">
        <f t="shared" si="0"/>
        <v>8</v>
      </c>
      <c r="P46" s="138" t="s">
        <v>533</v>
      </c>
    </row>
    <row r="47" spans="1:16" x14ac:dyDescent="0.25">
      <c r="A47" s="137" t="s">
        <v>102</v>
      </c>
      <c r="B47" s="138">
        <v>1</v>
      </c>
      <c r="C47" s="138">
        <v>1</v>
      </c>
      <c r="D47" s="138">
        <v>1</v>
      </c>
      <c r="E47" s="138">
        <v>1</v>
      </c>
      <c r="F47" s="138">
        <v>1</v>
      </c>
      <c r="G47" s="138">
        <v>1</v>
      </c>
      <c r="H47" s="138">
        <v>1</v>
      </c>
      <c r="I47" s="138">
        <v>1</v>
      </c>
      <c r="J47" s="138">
        <v>1</v>
      </c>
      <c r="K47" s="138">
        <v>0</v>
      </c>
      <c r="L47" s="146">
        <v>-49.528269999999999</v>
      </c>
      <c r="M47" s="146">
        <v>-8.922606</v>
      </c>
      <c r="N47" s="138" t="s">
        <v>14</v>
      </c>
      <c r="O47" s="138">
        <f t="shared" si="0"/>
        <v>9</v>
      </c>
      <c r="P47" s="138" t="s">
        <v>533</v>
      </c>
    </row>
    <row r="48" spans="1:16" x14ac:dyDescent="0.25">
      <c r="A48" s="137" t="s">
        <v>106</v>
      </c>
      <c r="B48" s="138">
        <v>1</v>
      </c>
      <c r="C48" s="138">
        <v>1</v>
      </c>
      <c r="D48" s="138">
        <v>1</v>
      </c>
      <c r="E48" s="138">
        <v>1</v>
      </c>
      <c r="F48" s="138">
        <v>1</v>
      </c>
      <c r="G48" s="138">
        <v>1</v>
      </c>
      <c r="H48" s="138">
        <v>1</v>
      </c>
      <c r="I48" s="138">
        <v>1</v>
      </c>
      <c r="J48" s="138">
        <v>1</v>
      </c>
      <c r="K48" s="138">
        <v>0</v>
      </c>
      <c r="L48" s="146">
        <v>-49.797870000000003</v>
      </c>
      <c r="M48" s="146">
        <v>-8.7949549999999999</v>
      </c>
      <c r="N48" s="138" t="s">
        <v>14</v>
      </c>
      <c r="O48" s="138">
        <f t="shared" si="0"/>
        <v>9</v>
      </c>
      <c r="P48" s="138" t="s">
        <v>533</v>
      </c>
    </row>
    <row r="49" spans="1:16" x14ac:dyDescent="0.25">
      <c r="A49" s="137" t="s">
        <v>109</v>
      </c>
      <c r="B49" s="138">
        <v>1</v>
      </c>
      <c r="C49" s="138">
        <v>1</v>
      </c>
      <c r="D49" s="138">
        <v>1</v>
      </c>
      <c r="E49" s="138">
        <v>1</v>
      </c>
      <c r="F49" s="138">
        <v>1</v>
      </c>
      <c r="G49" s="138">
        <v>1</v>
      </c>
      <c r="H49" s="138">
        <v>1</v>
      </c>
      <c r="I49" s="138">
        <v>1</v>
      </c>
      <c r="J49" s="138">
        <v>1</v>
      </c>
      <c r="K49" s="138">
        <v>0</v>
      </c>
      <c r="L49" s="146">
        <v>-49.296944000000003</v>
      </c>
      <c r="M49" s="146">
        <v>-8.6454039999999992</v>
      </c>
      <c r="N49" s="138" t="s">
        <v>14</v>
      </c>
      <c r="O49" s="138">
        <f t="shared" si="0"/>
        <v>9</v>
      </c>
      <c r="P49" s="138" t="s">
        <v>533</v>
      </c>
    </row>
    <row r="50" spans="1:16" x14ac:dyDescent="0.25">
      <c r="A50" s="137" t="s">
        <v>112</v>
      </c>
      <c r="B50" s="138">
        <v>1</v>
      </c>
      <c r="C50" s="138">
        <v>1</v>
      </c>
      <c r="D50" s="138">
        <v>1</v>
      </c>
      <c r="E50" s="138">
        <v>1</v>
      </c>
      <c r="F50" s="138">
        <v>1</v>
      </c>
      <c r="G50" s="138">
        <v>1</v>
      </c>
      <c r="H50" s="138">
        <v>1</v>
      </c>
      <c r="I50" s="138">
        <v>0</v>
      </c>
      <c r="J50" s="138">
        <v>1</v>
      </c>
      <c r="K50" s="138">
        <v>1</v>
      </c>
      <c r="L50" s="146">
        <v>-48.545670000000001</v>
      </c>
      <c r="M50" s="146">
        <v>-10.49536</v>
      </c>
      <c r="N50" s="138" t="s">
        <v>14</v>
      </c>
      <c r="O50" s="138">
        <f t="shared" si="0"/>
        <v>9</v>
      </c>
      <c r="P50" s="138" t="s">
        <v>533</v>
      </c>
    </row>
    <row r="51" spans="1:16" x14ac:dyDescent="0.25">
      <c r="A51" s="137" t="s">
        <v>114</v>
      </c>
      <c r="B51" s="138">
        <v>1</v>
      </c>
      <c r="C51" s="138">
        <v>1</v>
      </c>
      <c r="D51" s="138">
        <v>1</v>
      </c>
      <c r="E51" s="138">
        <v>1</v>
      </c>
      <c r="F51" s="138">
        <v>0</v>
      </c>
      <c r="G51" s="138">
        <v>1</v>
      </c>
      <c r="H51" s="138">
        <v>0</v>
      </c>
      <c r="I51" s="138">
        <v>1</v>
      </c>
      <c r="J51" s="138">
        <v>1</v>
      </c>
      <c r="K51" s="138">
        <v>0</v>
      </c>
      <c r="L51" s="146">
        <v>-48.041812999999998</v>
      </c>
      <c r="M51" s="146">
        <v>-5.2849006999999997</v>
      </c>
      <c r="N51" s="138" t="s">
        <v>14</v>
      </c>
      <c r="O51" s="138">
        <f t="shared" si="0"/>
        <v>7</v>
      </c>
      <c r="P51" s="138" t="s">
        <v>533</v>
      </c>
    </row>
    <row r="52" spans="1:16" x14ac:dyDescent="0.25">
      <c r="A52" s="137" t="s">
        <v>115</v>
      </c>
      <c r="B52" s="138">
        <v>1</v>
      </c>
      <c r="C52" s="138">
        <v>1</v>
      </c>
      <c r="D52" s="138">
        <v>1</v>
      </c>
      <c r="E52" s="138">
        <v>1</v>
      </c>
      <c r="F52" s="138">
        <v>0</v>
      </c>
      <c r="G52" s="138">
        <v>0</v>
      </c>
      <c r="H52" s="138">
        <v>0</v>
      </c>
      <c r="I52" s="138">
        <v>1</v>
      </c>
      <c r="J52" s="138">
        <v>1</v>
      </c>
      <c r="K52" s="138">
        <v>1</v>
      </c>
      <c r="L52" s="146">
        <v>-49.608350000000002</v>
      </c>
      <c r="M52" s="146">
        <v>-6.0642233000000001</v>
      </c>
      <c r="N52" s="138" t="s">
        <v>14</v>
      </c>
      <c r="O52" s="138">
        <f t="shared" si="0"/>
        <v>7</v>
      </c>
      <c r="P52" s="138" t="s">
        <v>533</v>
      </c>
    </row>
    <row r="53" spans="1:16" x14ac:dyDescent="0.25">
      <c r="A53" s="137" t="s">
        <v>116</v>
      </c>
      <c r="B53" s="138">
        <v>0</v>
      </c>
      <c r="C53" s="138">
        <v>1</v>
      </c>
      <c r="D53" s="138">
        <v>1</v>
      </c>
      <c r="E53" s="138">
        <v>1</v>
      </c>
      <c r="F53" s="138">
        <v>0</v>
      </c>
      <c r="G53" s="138">
        <v>1</v>
      </c>
      <c r="H53" s="138">
        <v>0</v>
      </c>
      <c r="I53" s="138">
        <v>1</v>
      </c>
      <c r="J53" s="138">
        <v>1</v>
      </c>
      <c r="K53" s="138">
        <v>1</v>
      </c>
      <c r="L53" s="146">
        <v>-49.149729999999998</v>
      </c>
      <c r="M53" s="146">
        <v>-6.7940288000000004</v>
      </c>
      <c r="N53" s="138" t="s">
        <v>14</v>
      </c>
      <c r="O53" s="138">
        <f t="shared" si="0"/>
        <v>7</v>
      </c>
      <c r="P53" s="138" t="s">
        <v>533</v>
      </c>
    </row>
    <row r="54" spans="1:16" x14ac:dyDescent="0.25">
      <c r="A54" s="137" t="s">
        <v>118</v>
      </c>
      <c r="B54" s="138">
        <v>1</v>
      </c>
      <c r="C54" s="138">
        <v>1</v>
      </c>
      <c r="D54" s="138">
        <v>1</v>
      </c>
      <c r="E54" s="138">
        <v>1</v>
      </c>
      <c r="F54" s="138">
        <v>0</v>
      </c>
      <c r="G54" s="138">
        <v>1</v>
      </c>
      <c r="H54" s="138">
        <v>1</v>
      </c>
      <c r="I54" s="138">
        <v>1</v>
      </c>
      <c r="J54" s="138">
        <v>1</v>
      </c>
      <c r="K54" s="138">
        <v>1</v>
      </c>
      <c r="L54" s="146">
        <v>-50.412216000000001</v>
      </c>
      <c r="M54" s="146">
        <v>-9.5334040000000009</v>
      </c>
      <c r="N54" s="138" t="s">
        <v>14</v>
      </c>
      <c r="O54" s="138">
        <f t="shared" si="0"/>
        <v>9</v>
      </c>
      <c r="P54" s="138" t="s">
        <v>533</v>
      </c>
    </row>
    <row r="55" spans="1:16" x14ac:dyDescent="0.25">
      <c r="A55" s="137" t="s">
        <v>120</v>
      </c>
      <c r="B55" s="138">
        <v>1</v>
      </c>
      <c r="C55" s="138">
        <v>1</v>
      </c>
      <c r="D55" s="138">
        <v>1</v>
      </c>
      <c r="E55" s="138">
        <v>1</v>
      </c>
      <c r="F55" s="138">
        <v>1</v>
      </c>
      <c r="G55" s="138">
        <v>1</v>
      </c>
      <c r="H55" s="138">
        <v>1</v>
      </c>
      <c r="I55" s="138">
        <v>1</v>
      </c>
      <c r="J55" s="138">
        <v>1</v>
      </c>
      <c r="K55" s="138">
        <v>1</v>
      </c>
      <c r="L55" s="146">
        <v>-49.158859999999997</v>
      </c>
      <c r="M55" s="146">
        <v>-10.160814999999999</v>
      </c>
      <c r="N55" s="138" t="s">
        <v>14</v>
      </c>
      <c r="O55" s="138">
        <f t="shared" si="0"/>
        <v>10</v>
      </c>
      <c r="P55" s="138" t="s">
        <v>533</v>
      </c>
    </row>
    <row r="56" spans="1:16" x14ac:dyDescent="0.25">
      <c r="A56" s="137" t="s">
        <v>121</v>
      </c>
      <c r="B56" s="138">
        <v>1</v>
      </c>
      <c r="C56" s="138">
        <v>1</v>
      </c>
      <c r="D56" s="138">
        <v>1</v>
      </c>
      <c r="E56" s="138">
        <v>1</v>
      </c>
      <c r="F56" s="138">
        <v>0</v>
      </c>
      <c r="G56" s="138">
        <v>1</v>
      </c>
      <c r="H56" s="138">
        <v>1</v>
      </c>
      <c r="I56" s="138">
        <v>0</v>
      </c>
      <c r="J56" s="138">
        <v>0</v>
      </c>
      <c r="K56" s="138">
        <v>1</v>
      </c>
      <c r="L56" s="146">
        <v>-46.882683</v>
      </c>
      <c r="M56" s="146">
        <v>-7.1734780000000002</v>
      </c>
      <c r="N56" s="138" t="s">
        <v>14</v>
      </c>
      <c r="O56" s="138">
        <f t="shared" si="0"/>
        <v>7</v>
      </c>
      <c r="P56" s="138" t="s">
        <v>533</v>
      </c>
    </row>
    <row r="57" spans="1:16" x14ac:dyDescent="0.25">
      <c r="A57" s="137" t="s">
        <v>122</v>
      </c>
      <c r="B57" s="138">
        <v>1</v>
      </c>
      <c r="C57" s="138">
        <v>1</v>
      </c>
      <c r="D57" s="138">
        <v>1</v>
      </c>
      <c r="E57" s="138">
        <v>1</v>
      </c>
      <c r="F57" s="138">
        <v>0</v>
      </c>
      <c r="G57" s="138">
        <v>1</v>
      </c>
      <c r="H57" s="138">
        <v>0</v>
      </c>
      <c r="I57" s="138">
        <v>1</v>
      </c>
      <c r="J57" s="138">
        <v>1</v>
      </c>
      <c r="K57" s="138">
        <v>0</v>
      </c>
      <c r="L57" s="146">
        <v>-48.368110000000001</v>
      </c>
      <c r="M57" s="146">
        <v>-5.0190286999999998</v>
      </c>
      <c r="N57" s="138" t="s">
        <v>14</v>
      </c>
      <c r="O57" s="138">
        <f t="shared" si="0"/>
        <v>7</v>
      </c>
      <c r="P57" s="138" t="s">
        <v>533</v>
      </c>
    </row>
    <row r="58" spans="1:16" x14ac:dyDescent="0.25">
      <c r="A58" s="137" t="s">
        <v>123</v>
      </c>
      <c r="B58" s="138">
        <v>1</v>
      </c>
      <c r="C58" s="138">
        <v>1</v>
      </c>
      <c r="D58" s="138">
        <v>1</v>
      </c>
      <c r="E58" s="138">
        <v>1</v>
      </c>
      <c r="F58" s="138">
        <v>1</v>
      </c>
      <c r="G58" s="138">
        <v>1</v>
      </c>
      <c r="H58" s="138">
        <v>1</v>
      </c>
      <c r="I58" s="138">
        <v>1</v>
      </c>
      <c r="J58" s="138">
        <v>1</v>
      </c>
      <c r="K58" s="138">
        <v>1</v>
      </c>
      <c r="L58" s="146">
        <v>-49.660355000000003</v>
      </c>
      <c r="M58" s="146">
        <v>-10.302936000000001</v>
      </c>
      <c r="N58" s="138" t="s">
        <v>14</v>
      </c>
      <c r="O58" s="138">
        <f t="shared" si="0"/>
        <v>10</v>
      </c>
      <c r="P58" s="138" t="s">
        <v>533</v>
      </c>
    </row>
    <row r="59" spans="1:16" x14ac:dyDescent="0.25">
      <c r="A59" s="137" t="s">
        <v>124</v>
      </c>
      <c r="B59" s="138">
        <v>1</v>
      </c>
      <c r="C59" s="138">
        <v>1</v>
      </c>
      <c r="D59" s="138">
        <v>0</v>
      </c>
      <c r="E59" s="138">
        <v>1</v>
      </c>
      <c r="F59" s="138">
        <v>0</v>
      </c>
      <c r="G59" s="138">
        <v>1</v>
      </c>
      <c r="H59" s="138">
        <v>1</v>
      </c>
      <c r="I59" s="138">
        <v>0</v>
      </c>
      <c r="J59" s="138">
        <v>1</v>
      </c>
      <c r="K59" s="138">
        <v>0</v>
      </c>
      <c r="L59" s="146">
        <v>-47.545943999999999</v>
      </c>
      <c r="M59" s="146">
        <v>-6.5030665000000001</v>
      </c>
      <c r="N59" s="138" t="s">
        <v>14</v>
      </c>
      <c r="O59" s="138">
        <f t="shared" si="0"/>
        <v>6</v>
      </c>
      <c r="P59" s="138" t="s">
        <v>533</v>
      </c>
    </row>
    <row r="60" spans="1:16" x14ac:dyDescent="0.25">
      <c r="A60" s="137" t="s">
        <v>127</v>
      </c>
      <c r="B60" s="138">
        <v>1</v>
      </c>
      <c r="C60" s="138">
        <v>1</v>
      </c>
      <c r="D60" s="138">
        <v>1</v>
      </c>
      <c r="E60" s="138">
        <v>1</v>
      </c>
      <c r="F60" s="138">
        <v>1</v>
      </c>
      <c r="G60" s="138">
        <v>1</v>
      </c>
      <c r="H60" s="138">
        <v>1</v>
      </c>
      <c r="I60" s="138">
        <v>0</v>
      </c>
      <c r="J60" s="138">
        <v>0</v>
      </c>
      <c r="K60" s="138">
        <v>0</v>
      </c>
      <c r="L60" s="146">
        <v>-46.423459999999999</v>
      </c>
      <c r="M60" s="146">
        <v>-7.9565476999999998</v>
      </c>
      <c r="N60" s="138" t="s">
        <v>125</v>
      </c>
      <c r="O60" s="138">
        <f t="shared" si="0"/>
        <v>7</v>
      </c>
      <c r="P60" s="138" t="s">
        <v>533</v>
      </c>
    </row>
    <row r="61" spans="1:16" x14ac:dyDescent="0.25">
      <c r="A61" s="137" t="s">
        <v>130</v>
      </c>
      <c r="B61" s="138">
        <v>1</v>
      </c>
      <c r="C61" s="138">
        <v>1</v>
      </c>
      <c r="D61" s="138">
        <v>1</v>
      </c>
      <c r="E61" s="138">
        <v>1</v>
      </c>
      <c r="F61" s="138">
        <v>0</v>
      </c>
      <c r="G61" s="138">
        <v>1</v>
      </c>
      <c r="H61" s="138">
        <v>0</v>
      </c>
      <c r="I61" s="138">
        <v>0</v>
      </c>
      <c r="J61" s="138">
        <v>0</v>
      </c>
      <c r="K61" s="138">
        <v>0</v>
      </c>
      <c r="L61" s="146">
        <v>-45.845844</v>
      </c>
      <c r="M61" s="146">
        <v>-4.6768093000000004</v>
      </c>
      <c r="N61" s="138" t="s">
        <v>125</v>
      </c>
      <c r="O61" s="138">
        <f t="shared" si="0"/>
        <v>5</v>
      </c>
      <c r="P61" s="138" t="s">
        <v>533</v>
      </c>
    </row>
    <row r="62" spans="1:16" x14ac:dyDescent="0.25">
      <c r="A62" s="137" t="s">
        <v>137</v>
      </c>
      <c r="B62" s="138">
        <v>1</v>
      </c>
      <c r="C62" s="138">
        <v>1</v>
      </c>
      <c r="D62" s="138">
        <v>1</v>
      </c>
      <c r="E62" s="138">
        <v>1</v>
      </c>
      <c r="F62" s="138">
        <v>0</v>
      </c>
      <c r="G62" s="138">
        <v>1</v>
      </c>
      <c r="H62" s="138">
        <v>1</v>
      </c>
      <c r="I62" s="138">
        <v>0</v>
      </c>
      <c r="J62" s="138">
        <v>1</v>
      </c>
      <c r="K62" s="138">
        <v>0</v>
      </c>
      <c r="L62" s="146">
        <v>-47.056899999999999</v>
      </c>
      <c r="M62" s="146">
        <v>-6.5573170000000003</v>
      </c>
      <c r="N62" s="138" t="s">
        <v>125</v>
      </c>
      <c r="O62" s="138">
        <f t="shared" si="0"/>
        <v>7</v>
      </c>
      <c r="P62" s="138" t="s">
        <v>533</v>
      </c>
    </row>
    <row r="63" spans="1:16" x14ac:dyDescent="0.25">
      <c r="A63" s="137" t="s">
        <v>144</v>
      </c>
      <c r="B63" s="138">
        <v>1</v>
      </c>
      <c r="C63" s="138">
        <v>1</v>
      </c>
      <c r="D63" s="138">
        <v>1</v>
      </c>
      <c r="E63" s="138">
        <v>1</v>
      </c>
      <c r="F63" s="138">
        <v>0</v>
      </c>
      <c r="G63" s="138">
        <v>1</v>
      </c>
      <c r="H63" s="138">
        <v>1</v>
      </c>
      <c r="I63" s="138">
        <v>1</v>
      </c>
      <c r="J63" s="138">
        <v>1</v>
      </c>
      <c r="K63" s="138">
        <v>0</v>
      </c>
      <c r="L63" s="146">
        <v>-48.786439999999999</v>
      </c>
      <c r="M63" s="146">
        <v>-7.5006899999999996</v>
      </c>
      <c r="N63" s="138" t="s">
        <v>125</v>
      </c>
      <c r="O63" s="138">
        <f t="shared" si="0"/>
        <v>8</v>
      </c>
      <c r="P63" s="138" t="s">
        <v>533</v>
      </c>
    </row>
    <row r="64" spans="1:16" x14ac:dyDescent="0.25">
      <c r="A64" s="137" t="s">
        <v>148</v>
      </c>
      <c r="B64" s="138">
        <v>1</v>
      </c>
      <c r="C64" s="138">
        <v>1</v>
      </c>
      <c r="D64" s="138">
        <v>1</v>
      </c>
      <c r="E64" s="138">
        <v>1</v>
      </c>
      <c r="F64" s="138">
        <v>1</v>
      </c>
      <c r="G64" s="138">
        <v>1</v>
      </c>
      <c r="H64" s="138">
        <v>1</v>
      </c>
      <c r="I64" s="138">
        <v>1</v>
      </c>
      <c r="J64" s="138">
        <v>0</v>
      </c>
      <c r="K64" s="138">
        <v>1</v>
      </c>
      <c r="L64" s="146">
        <v>-48.443171999999997</v>
      </c>
      <c r="M64" s="146">
        <v>-9.668704</v>
      </c>
      <c r="N64" s="138" t="s">
        <v>125</v>
      </c>
      <c r="O64" s="138">
        <f t="shared" si="0"/>
        <v>9</v>
      </c>
      <c r="P64" s="138" t="s">
        <v>533</v>
      </c>
    </row>
    <row r="65" spans="1:16" x14ac:dyDescent="0.25">
      <c r="A65" s="137" t="s">
        <v>151</v>
      </c>
      <c r="B65" s="138">
        <v>1</v>
      </c>
      <c r="C65" s="138">
        <v>1</v>
      </c>
      <c r="D65" s="138">
        <v>1</v>
      </c>
      <c r="E65" s="138">
        <v>1</v>
      </c>
      <c r="F65" s="138">
        <v>0</v>
      </c>
      <c r="G65" s="138">
        <v>1</v>
      </c>
      <c r="H65" s="138">
        <v>0</v>
      </c>
      <c r="I65" s="138">
        <v>1</v>
      </c>
      <c r="J65" s="138">
        <v>0</v>
      </c>
      <c r="K65" s="138">
        <v>1</v>
      </c>
      <c r="L65" s="146">
        <v>-47.791759999999996</v>
      </c>
      <c r="M65" s="146">
        <v>-5.7441607000000001</v>
      </c>
      <c r="N65" s="138" t="s">
        <v>125</v>
      </c>
      <c r="O65" s="138">
        <f t="shared" si="0"/>
        <v>7</v>
      </c>
      <c r="P65" s="138" t="s">
        <v>533</v>
      </c>
    </row>
    <row r="66" spans="1:16" x14ac:dyDescent="0.25">
      <c r="A66" s="137" t="s">
        <v>153</v>
      </c>
      <c r="B66" s="138">
        <v>1</v>
      </c>
      <c r="C66" s="138">
        <v>1</v>
      </c>
      <c r="D66" s="138">
        <v>1</v>
      </c>
      <c r="E66" s="138">
        <v>1</v>
      </c>
      <c r="F66" s="138">
        <v>0</v>
      </c>
      <c r="G66" s="138">
        <v>1</v>
      </c>
      <c r="H66" s="138">
        <v>0</v>
      </c>
      <c r="I66" s="138">
        <v>0</v>
      </c>
      <c r="J66" s="138">
        <v>0</v>
      </c>
      <c r="K66" s="138">
        <v>1</v>
      </c>
      <c r="L66" s="146">
        <v>-46.546726</v>
      </c>
      <c r="M66" s="146">
        <v>-5.2885799999999996</v>
      </c>
      <c r="N66" s="138" t="s">
        <v>125</v>
      </c>
      <c r="O66" s="138">
        <f t="shared" si="0"/>
        <v>6</v>
      </c>
      <c r="P66" s="138" t="s">
        <v>533</v>
      </c>
    </row>
    <row r="67" spans="1:16" x14ac:dyDescent="0.25">
      <c r="A67" s="137" t="s">
        <v>154</v>
      </c>
      <c r="B67" s="138">
        <v>1</v>
      </c>
      <c r="C67" s="138">
        <v>1</v>
      </c>
      <c r="D67" s="138">
        <v>1</v>
      </c>
      <c r="E67" s="138">
        <v>1</v>
      </c>
      <c r="F67" s="138">
        <v>0</v>
      </c>
      <c r="G67" s="138">
        <v>1</v>
      </c>
      <c r="H67" s="138">
        <v>0</v>
      </c>
      <c r="I67" s="138">
        <v>0</v>
      </c>
      <c r="J67" s="138">
        <v>0</v>
      </c>
      <c r="K67" s="138">
        <v>0</v>
      </c>
      <c r="L67" s="146">
        <v>-45.737490000000001</v>
      </c>
      <c r="M67" s="146">
        <v>-4.3876600000000003</v>
      </c>
      <c r="N67" s="138" t="s">
        <v>125</v>
      </c>
      <c r="O67" s="138">
        <f t="shared" si="0"/>
        <v>5</v>
      </c>
      <c r="P67" s="138" t="s">
        <v>533</v>
      </c>
    </row>
    <row r="68" spans="1:16" x14ac:dyDescent="0.25">
      <c r="A68" s="137" t="s">
        <v>156</v>
      </c>
      <c r="B68" s="138">
        <v>1</v>
      </c>
      <c r="C68" s="138">
        <v>1</v>
      </c>
      <c r="D68" s="138">
        <v>1</v>
      </c>
      <c r="E68" s="138">
        <v>1</v>
      </c>
      <c r="F68" s="138">
        <v>1</v>
      </c>
      <c r="G68" s="138">
        <v>1</v>
      </c>
      <c r="H68" s="138">
        <v>1</v>
      </c>
      <c r="I68" s="138">
        <v>1</v>
      </c>
      <c r="J68" s="138">
        <v>1</v>
      </c>
      <c r="K68" s="138">
        <v>1</v>
      </c>
      <c r="L68" s="146">
        <v>-49.414645999999998</v>
      </c>
      <c r="M68" s="146">
        <v>-9.6843789999999998</v>
      </c>
      <c r="N68" s="138" t="s">
        <v>125</v>
      </c>
      <c r="O68" s="138">
        <f t="shared" ref="O68:O131" si="1">SUM(B68:K68)</f>
        <v>10</v>
      </c>
      <c r="P68" s="138" t="s">
        <v>533</v>
      </c>
    </row>
    <row r="69" spans="1:16" x14ac:dyDescent="0.25">
      <c r="A69" s="137" t="s">
        <v>158</v>
      </c>
      <c r="B69" s="138">
        <v>1</v>
      </c>
      <c r="C69" s="138">
        <v>1</v>
      </c>
      <c r="D69" s="138">
        <v>1</v>
      </c>
      <c r="E69" s="138">
        <v>1</v>
      </c>
      <c r="F69" s="138">
        <v>0</v>
      </c>
      <c r="G69" s="138">
        <v>1</v>
      </c>
      <c r="H69" s="138">
        <v>1</v>
      </c>
      <c r="I69" s="138">
        <v>0</v>
      </c>
      <c r="J69" s="138">
        <v>0</v>
      </c>
      <c r="K69" s="138">
        <v>0</v>
      </c>
      <c r="L69" s="146">
        <v>-46.152607000000003</v>
      </c>
      <c r="M69" s="146">
        <v>-5.8666533999999997</v>
      </c>
      <c r="N69" s="138" t="s">
        <v>125</v>
      </c>
      <c r="O69" s="138">
        <f t="shared" si="1"/>
        <v>6</v>
      </c>
      <c r="P69" s="138" t="s">
        <v>533</v>
      </c>
    </row>
    <row r="70" spans="1:16" x14ac:dyDescent="0.25">
      <c r="A70" s="137" t="s">
        <v>160</v>
      </c>
      <c r="B70" s="138">
        <v>1</v>
      </c>
      <c r="C70" s="138">
        <v>1</v>
      </c>
      <c r="D70" s="138">
        <v>1</v>
      </c>
      <c r="E70" s="138">
        <v>1</v>
      </c>
      <c r="F70" s="138">
        <v>1</v>
      </c>
      <c r="G70" s="138">
        <v>1</v>
      </c>
      <c r="H70" s="138">
        <v>1</v>
      </c>
      <c r="I70" s="138">
        <v>1</v>
      </c>
      <c r="J70" s="138">
        <v>1</v>
      </c>
      <c r="K70" s="138">
        <v>1</v>
      </c>
      <c r="L70" s="146">
        <v>-50.013236999999997</v>
      </c>
      <c r="M70" s="146">
        <v>-10.471520999999999</v>
      </c>
      <c r="N70" s="138" t="s">
        <v>125</v>
      </c>
      <c r="O70" s="138">
        <f t="shared" si="1"/>
        <v>10</v>
      </c>
      <c r="P70" s="138" t="s">
        <v>533</v>
      </c>
    </row>
    <row r="71" spans="1:16" x14ac:dyDescent="0.25">
      <c r="A71" s="137" t="s">
        <v>163</v>
      </c>
      <c r="B71" s="138">
        <v>1</v>
      </c>
      <c r="C71" s="138">
        <v>1</v>
      </c>
      <c r="D71" s="138">
        <v>1</v>
      </c>
      <c r="E71" s="138">
        <v>1</v>
      </c>
      <c r="F71" s="138">
        <v>1</v>
      </c>
      <c r="G71" s="138">
        <v>1</v>
      </c>
      <c r="H71" s="138">
        <v>1</v>
      </c>
      <c r="I71" s="138">
        <v>1</v>
      </c>
      <c r="J71" s="138">
        <v>0</v>
      </c>
      <c r="K71" s="138">
        <v>0</v>
      </c>
      <c r="L71" s="146">
        <v>-47.922718000000003</v>
      </c>
      <c r="M71" s="146">
        <v>-8.2073964999999998</v>
      </c>
      <c r="N71" s="138" t="s">
        <v>125</v>
      </c>
      <c r="O71" s="138">
        <f t="shared" si="1"/>
        <v>8</v>
      </c>
      <c r="P71" s="138" t="s">
        <v>533</v>
      </c>
    </row>
    <row r="72" spans="1:16" x14ac:dyDescent="0.25">
      <c r="A72" s="137" t="s">
        <v>165</v>
      </c>
      <c r="B72" s="138">
        <v>1</v>
      </c>
      <c r="C72" s="138">
        <v>0</v>
      </c>
      <c r="D72" s="138">
        <v>1</v>
      </c>
      <c r="E72" s="138">
        <v>1</v>
      </c>
      <c r="F72" s="138">
        <v>1</v>
      </c>
      <c r="G72" s="138">
        <v>0</v>
      </c>
      <c r="H72" s="138">
        <v>0</v>
      </c>
      <c r="I72" s="138">
        <v>1</v>
      </c>
      <c r="J72" s="138">
        <v>1</v>
      </c>
      <c r="K72" s="138">
        <v>1</v>
      </c>
      <c r="L72" s="146">
        <v>-50.549259999999997</v>
      </c>
      <c r="M72" s="146">
        <v>-7.5081749999999996</v>
      </c>
      <c r="N72" s="138" t="s">
        <v>125</v>
      </c>
      <c r="O72" s="138">
        <f t="shared" si="1"/>
        <v>7</v>
      </c>
      <c r="P72" s="138" t="s">
        <v>533</v>
      </c>
    </row>
    <row r="73" spans="1:16" x14ac:dyDescent="0.25">
      <c r="A73" s="137" t="s">
        <v>167</v>
      </c>
      <c r="B73" s="138">
        <v>1</v>
      </c>
      <c r="C73" s="138">
        <v>1</v>
      </c>
      <c r="D73" s="138">
        <v>1</v>
      </c>
      <c r="E73" s="138">
        <v>1</v>
      </c>
      <c r="F73" s="138">
        <v>1</v>
      </c>
      <c r="G73" s="138">
        <v>1</v>
      </c>
      <c r="H73" s="138">
        <v>1</v>
      </c>
      <c r="I73" s="138">
        <v>1</v>
      </c>
      <c r="J73" s="138">
        <v>1</v>
      </c>
      <c r="K73" s="138">
        <v>1</v>
      </c>
      <c r="L73" s="146">
        <v>-49.392242000000003</v>
      </c>
      <c r="M73" s="146">
        <v>-10.042802999999999</v>
      </c>
      <c r="N73" s="138" t="s">
        <v>125</v>
      </c>
      <c r="O73" s="138">
        <f t="shared" si="1"/>
        <v>10</v>
      </c>
      <c r="P73" s="138" t="s">
        <v>533</v>
      </c>
    </row>
    <row r="74" spans="1:16" x14ac:dyDescent="0.25">
      <c r="A74" s="137" t="s">
        <v>168</v>
      </c>
      <c r="B74" s="138">
        <v>1</v>
      </c>
      <c r="C74" s="138">
        <v>1</v>
      </c>
      <c r="D74" s="138">
        <v>1</v>
      </c>
      <c r="E74" s="138">
        <v>1</v>
      </c>
      <c r="F74" s="138">
        <v>0</v>
      </c>
      <c r="G74" s="138">
        <v>1</v>
      </c>
      <c r="H74" s="138">
        <v>0</v>
      </c>
      <c r="I74" s="138">
        <v>0</v>
      </c>
      <c r="J74" s="138">
        <v>0</v>
      </c>
      <c r="K74" s="138">
        <v>0</v>
      </c>
      <c r="L74" s="146">
        <v>-46.054650000000002</v>
      </c>
      <c r="M74" s="146">
        <v>-4.1300325000000004</v>
      </c>
      <c r="N74" s="138" t="s">
        <v>125</v>
      </c>
      <c r="O74" s="138">
        <f t="shared" si="1"/>
        <v>5</v>
      </c>
      <c r="P74" s="138" t="s">
        <v>533</v>
      </c>
    </row>
    <row r="75" spans="1:16" x14ac:dyDescent="0.25">
      <c r="A75" s="137" t="s">
        <v>170</v>
      </c>
      <c r="B75" s="138">
        <v>1</v>
      </c>
      <c r="C75" s="138">
        <v>1</v>
      </c>
      <c r="D75" s="138">
        <v>1</v>
      </c>
      <c r="E75" s="138">
        <v>1</v>
      </c>
      <c r="F75" s="138">
        <v>1</v>
      </c>
      <c r="G75" s="138">
        <v>1</v>
      </c>
      <c r="H75" s="138">
        <v>1</v>
      </c>
      <c r="I75" s="138">
        <v>1</v>
      </c>
      <c r="J75" s="138">
        <v>1</v>
      </c>
      <c r="K75" s="138">
        <v>1</v>
      </c>
      <c r="L75" s="146">
        <v>-49.079886999999999</v>
      </c>
      <c r="M75" s="146">
        <v>-10.637149000000001</v>
      </c>
      <c r="N75" s="138" t="s">
        <v>125</v>
      </c>
      <c r="O75" s="138">
        <f t="shared" si="1"/>
        <v>10</v>
      </c>
      <c r="P75" s="138" t="s">
        <v>533</v>
      </c>
    </row>
    <row r="76" spans="1:16" x14ac:dyDescent="0.25">
      <c r="A76" s="137" t="s">
        <v>171</v>
      </c>
      <c r="B76" s="138">
        <v>1</v>
      </c>
      <c r="C76" s="138">
        <v>1</v>
      </c>
      <c r="D76" s="138">
        <v>1</v>
      </c>
      <c r="E76" s="138">
        <v>1</v>
      </c>
      <c r="F76" s="138">
        <v>1</v>
      </c>
      <c r="G76" s="138">
        <v>1</v>
      </c>
      <c r="H76" s="138">
        <v>1</v>
      </c>
      <c r="I76" s="138">
        <v>1</v>
      </c>
      <c r="J76" s="138">
        <v>1</v>
      </c>
      <c r="K76" s="138">
        <v>1</v>
      </c>
      <c r="L76" s="146">
        <v>-50.037373000000002</v>
      </c>
      <c r="M76" s="146">
        <v>-9.6448730000000005</v>
      </c>
      <c r="N76" s="138" t="s">
        <v>125</v>
      </c>
      <c r="O76" s="138">
        <f t="shared" si="1"/>
        <v>10</v>
      </c>
      <c r="P76" s="138" t="s">
        <v>533</v>
      </c>
    </row>
    <row r="77" spans="1:16" x14ac:dyDescent="0.25">
      <c r="A77" s="137" t="s">
        <v>172</v>
      </c>
      <c r="B77" s="138">
        <v>1</v>
      </c>
      <c r="C77" s="138">
        <v>1</v>
      </c>
      <c r="D77" s="138">
        <v>1</v>
      </c>
      <c r="E77" s="138">
        <v>1</v>
      </c>
      <c r="F77" s="138">
        <v>1</v>
      </c>
      <c r="G77" s="138">
        <v>1</v>
      </c>
      <c r="H77" s="138">
        <v>1</v>
      </c>
      <c r="I77" s="138">
        <v>1</v>
      </c>
      <c r="J77" s="138">
        <v>0</v>
      </c>
      <c r="K77" s="138">
        <v>1</v>
      </c>
      <c r="L77" s="146">
        <v>-48.831535000000002</v>
      </c>
      <c r="M77" s="146">
        <v>-9.2784099999999992</v>
      </c>
      <c r="N77" s="138" t="s">
        <v>125</v>
      </c>
      <c r="O77" s="138">
        <f t="shared" si="1"/>
        <v>9</v>
      </c>
      <c r="P77" s="138" t="s">
        <v>533</v>
      </c>
    </row>
    <row r="78" spans="1:16" x14ac:dyDescent="0.25">
      <c r="A78" s="137" t="s">
        <v>173</v>
      </c>
      <c r="B78" s="138">
        <v>1</v>
      </c>
      <c r="C78" s="138">
        <v>1</v>
      </c>
      <c r="D78" s="138">
        <v>1</v>
      </c>
      <c r="E78" s="138">
        <v>1</v>
      </c>
      <c r="F78" s="138">
        <v>1</v>
      </c>
      <c r="G78" s="138">
        <v>1</v>
      </c>
      <c r="H78" s="138">
        <v>0</v>
      </c>
      <c r="I78" s="138">
        <v>1</v>
      </c>
      <c r="J78" s="138">
        <v>1</v>
      </c>
      <c r="K78" s="138">
        <v>1</v>
      </c>
      <c r="L78" s="146">
        <v>-50.560839999999999</v>
      </c>
      <c r="M78" s="146">
        <v>-9.1802639999999993</v>
      </c>
      <c r="N78" s="138" t="s">
        <v>125</v>
      </c>
      <c r="O78" s="138">
        <f t="shared" si="1"/>
        <v>9</v>
      </c>
      <c r="P78" s="138" t="s">
        <v>533</v>
      </c>
    </row>
    <row r="79" spans="1:16" x14ac:dyDescent="0.25">
      <c r="A79" s="137" t="s">
        <v>174</v>
      </c>
      <c r="B79" s="138">
        <v>1</v>
      </c>
      <c r="C79" s="138">
        <v>1</v>
      </c>
      <c r="D79" s="138">
        <v>1</v>
      </c>
      <c r="E79" s="138">
        <v>1</v>
      </c>
      <c r="F79" s="138">
        <v>1</v>
      </c>
      <c r="G79" s="138">
        <v>1</v>
      </c>
      <c r="H79" s="138">
        <v>1</v>
      </c>
      <c r="I79" s="138">
        <v>1</v>
      </c>
      <c r="J79" s="138">
        <v>0</v>
      </c>
      <c r="K79" s="138">
        <v>1</v>
      </c>
      <c r="L79" s="146">
        <v>-48.553863999999997</v>
      </c>
      <c r="M79" s="146">
        <v>-9.6201270000000001</v>
      </c>
      <c r="N79" s="138" t="s">
        <v>125</v>
      </c>
      <c r="O79" s="138">
        <f t="shared" si="1"/>
        <v>9</v>
      </c>
      <c r="P79" s="138" t="s">
        <v>533</v>
      </c>
    </row>
    <row r="80" spans="1:16" x14ac:dyDescent="0.25">
      <c r="A80" s="137" t="s">
        <v>177</v>
      </c>
      <c r="B80" s="138">
        <v>1</v>
      </c>
      <c r="C80" s="138">
        <v>1</v>
      </c>
      <c r="D80" s="138">
        <v>1</v>
      </c>
      <c r="E80" s="138">
        <v>1</v>
      </c>
      <c r="F80" s="138">
        <v>1</v>
      </c>
      <c r="G80" s="138">
        <v>1</v>
      </c>
      <c r="H80" s="138">
        <v>1</v>
      </c>
      <c r="I80" s="138">
        <v>1</v>
      </c>
      <c r="J80" s="138">
        <v>1</v>
      </c>
      <c r="K80" s="138">
        <v>1</v>
      </c>
      <c r="L80" s="146">
        <v>-49.979773999999999</v>
      </c>
      <c r="M80" s="146">
        <v>-9.7764059999999997</v>
      </c>
      <c r="N80" s="138" t="s">
        <v>125</v>
      </c>
      <c r="O80" s="138">
        <f t="shared" si="1"/>
        <v>10</v>
      </c>
      <c r="P80" s="138" t="s">
        <v>533</v>
      </c>
    </row>
    <row r="81" spans="1:16" x14ac:dyDescent="0.25">
      <c r="A81" s="137" t="s">
        <v>178</v>
      </c>
      <c r="B81" s="138">
        <v>1</v>
      </c>
      <c r="C81" s="138">
        <v>1</v>
      </c>
      <c r="D81" s="138">
        <v>1</v>
      </c>
      <c r="E81" s="138">
        <v>1</v>
      </c>
      <c r="F81" s="138">
        <v>1</v>
      </c>
      <c r="G81" s="138">
        <v>1</v>
      </c>
      <c r="H81" s="138">
        <v>0</v>
      </c>
      <c r="I81" s="138">
        <v>1</v>
      </c>
      <c r="J81" s="138">
        <v>1</v>
      </c>
      <c r="K81" s="138">
        <v>1</v>
      </c>
      <c r="L81" s="146">
        <v>-50.447189999999999</v>
      </c>
      <c r="M81" s="146">
        <v>-8.8720230000000004</v>
      </c>
      <c r="N81" s="138" t="s">
        <v>125</v>
      </c>
      <c r="O81" s="138">
        <f t="shared" si="1"/>
        <v>9</v>
      </c>
      <c r="P81" s="138" t="s">
        <v>533</v>
      </c>
    </row>
    <row r="82" spans="1:16" x14ac:dyDescent="0.25">
      <c r="A82" s="137" t="s">
        <v>180</v>
      </c>
      <c r="B82" s="138">
        <v>1</v>
      </c>
      <c r="C82" s="138">
        <v>1</v>
      </c>
      <c r="D82" s="138">
        <v>1</v>
      </c>
      <c r="E82" s="138">
        <v>1</v>
      </c>
      <c r="F82" s="138">
        <v>1</v>
      </c>
      <c r="G82" s="138">
        <v>1</v>
      </c>
      <c r="H82" s="138">
        <v>1</v>
      </c>
      <c r="I82" s="138">
        <v>1</v>
      </c>
      <c r="J82" s="138">
        <v>1</v>
      </c>
      <c r="K82" s="138">
        <v>1</v>
      </c>
      <c r="L82" s="146">
        <v>-49.323146999999999</v>
      </c>
      <c r="M82" s="146">
        <v>-9.8325589999999998</v>
      </c>
      <c r="N82" s="138" t="s">
        <v>125</v>
      </c>
      <c r="O82" s="138">
        <f t="shared" si="1"/>
        <v>10</v>
      </c>
      <c r="P82" s="138" t="s">
        <v>533</v>
      </c>
    </row>
    <row r="83" spans="1:16" x14ac:dyDescent="0.25">
      <c r="A83" s="137" t="s">
        <v>181</v>
      </c>
      <c r="B83" s="138">
        <v>1</v>
      </c>
      <c r="C83" s="138">
        <v>1</v>
      </c>
      <c r="D83" s="138">
        <v>1</v>
      </c>
      <c r="E83" s="138">
        <v>1</v>
      </c>
      <c r="F83" s="138">
        <v>1</v>
      </c>
      <c r="G83" s="138">
        <v>1</v>
      </c>
      <c r="H83" s="138">
        <v>1</v>
      </c>
      <c r="I83" s="138">
        <v>1</v>
      </c>
      <c r="J83" s="138">
        <v>1</v>
      </c>
      <c r="K83" s="138">
        <v>1</v>
      </c>
      <c r="L83" s="146">
        <v>-50.300601999999998</v>
      </c>
      <c r="M83" s="146">
        <v>-9.5639350000000007</v>
      </c>
      <c r="N83" s="138" t="s">
        <v>125</v>
      </c>
      <c r="O83" s="138">
        <f t="shared" si="1"/>
        <v>10</v>
      </c>
      <c r="P83" s="138" t="s">
        <v>533</v>
      </c>
    </row>
    <row r="84" spans="1:16" x14ac:dyDescent="0.25">
      <c r="A84" s="137" t="s">
        <v>182</v>
      </c>
      <c r="B84" s="138">
        <v>1</v>
      </c>
      <c r="C84" s="138">
        <v>1</v>
      </c>
      <c r="D84" s="138">
        <v>1</v>
      </c>
      <c r="E84" s="138">
        <v>1</v>
      </c>
      <c r="F84" s="138">
        <v>1</v>
      </c>
      <c r="G84" s="138">
        <v>1</v>
      </c>
      <c r="H84" s="138">
        <v>0</v>
      </c>
      <c r="I84" s="138">
        <v>1</v>
      </c>
      <c r="J84" s="138">
        <v>0</v>
      </c>
      <c r="K84" s="138">
        <v>1</v>
      </c>
      <c r="L84" s="146">
        <v>-49.001060000000003</v>
      </c>
      <c r="M84" s="146">
        <v>-7.7492222999999996</v>
      </c>
      <c r="N84" s="138" t="s">
        <v>125</v>
      </c>
      <c r="O84" s="138">
        <f t="shared" si="1"/>
        <v>8</v>
      </c>
      <c r="P84" s="138" t="s">
        <v>533</v>
      </c>
    </row>
    <row r="85" spans="1:16" x14ac:dyDescent="0.25">
      <c r="A85" s="137" t="s">
        <v>185</v>
      </c>
      <c r="B85" s="138">
        <v>1</v>
      </c>
      <c r="C85" s="138">
        <v>1</v>
      </c>
      <c r="D85" s="138">
        <v>1</v>
      </c>
      <c r="E85" s="138">
        <v>1</v>
      </c>
      <c r="F85" s="138">
        <v>1</v>
      </c>
      <c r="G85" s="138">
        <v>1</v>
      </c>
      <c r="H85" s="138">
        <v>1</v>
      </c>
      <c r="I85" s="138">
        <v>1</v>
      </c>
      <c r="J85" s="138">
        <v>1</v>
      </c>
      <c r="K85" s="138">
        <v>1</v>
      </c>
      <c r="L85" s="146">
        <v>-49.142384</v>
      </c>
      <c r="M85" s="146">
        <v>-10.620437000000001</v>
      </c>
      <c r="N85" s="138" t="s">
        <v>125</v>
      </c>
      <c r="O85" s="138">
        <f t="shared" si="1"/>
        <v>10</v>
      </c>
      <c r="P85" s="138" t="s">
        <v>533</v>
      </c>
    </row>
    <row r="86" spans="1:16" x14ac:dyDescent="0.25">
      <c r="A86" s="137" t="s">
        <v>186</v>
      </c>
      <c r="B86" s="138">
        <v>1</v>
      </c>
      <c r="C86" s="138">
        <v>1</v>
      </c>
      <c r="D86" s="138">
        <v>1</v>
      </c>
      <c r="E86" s="138">
        <v>1</v>
      </c>
      <c r="F86" s="138">
        <v>1</v>
      </c>
      <c r="G86" s="138">
        <v>1</v>
      </c>
      <c r="H86" s="138">
        <v>1</v>
      </c>
      <c r="I86" s="138">
        <v>1</v>
      </c>
      <c r="J86" s="138">
        <v>1</v>
      </c>
      <c r="K86" s="138">
        <v>1</v>
      </c>
      <c r="L86" s="146">
        <v>-49.650272000000001</v>
      </c>
      <c r="M86" s="146">
        <v>-10.495685999999999</v>
      </c>
      <c r="N86" s="138" t="s">
        <v>125</v>
      </c>
      <c r="O86" s="138">
        <f t="shared" si="1"/>
        <v>10</v>
      </c>
      <c r="P86" s="138" t="s">
        <v>533</v>
      </c>
    </row>
    <row r="87" spans="1:16" x14ac:dyDescent="0.25">
      <c r="A87" s="137" t="s">
        <v>187</v>
      </c>
      <c r="B87" s="138">
        <v>1</v>
      </c>
      <c r="C87" s="138">
        <v>1</v>
      </c>
      <c r="D87" s="138">
        <v>1</v>
      </c>
      <c r="E87" s="138">
        <v>1</v>
      </c>
      <c r="F87" s="138">
        <v>1</v>
      </c>
      <c r="G87" s="138">
        <v>1</v>
      </c>
      <c r="H87" s="138">
        <v>1</v>
      </c>
      <c r="I87" s="138">
        <v>1</v>
      </c>
      <c r="J87" s="138">
        <v>1</v>
      </c>
      <c r="K87" s="138">
        <v>1</v>
      </c>
      <c r="L87" s="146">
        <v>-49.742396999999997</v>
      </c>
      <c r="M87" s="146">
        <v>-10.233703999999999</v>
      </c>
      <c r="N87" s="138" t="s">
        <v>125</v>
      </c>
      <c r="O87" s="138">
        <f t="shared" si="1"/>
        <v>10</v>
      </c>
      <c r="P87" s="138" t="s">
        <v>533</v>
      </c>
    </row>
    <row r="88" spans="1:16" x14ac:dyDescent="0.25">
      <c r="A88" s="137" t="s">
        <v>188</v>
      </c>
      <c r="B88" s="138">
        <v>1</v>
      </c>
      <c r="C88" s="138">
        <v>1</v>
      </c>
      <c r="D88" s="138">
        <v>1</v>
      </c>
      <c r="E88" s="138">
        <v>1</v>
      </c>
      <c r="F88" s="138">
        <v>1</v>
      </c>
      <c r="G88" s="138">
        <v>1</v>
      </c>
      <c r="H88" s="138">
        <v>1</v>
      </c>
      <c r="I88" s="138">
        <v>1</v>
      </c>
      <c r="J88" s="138">
        <v>1</v>
      </c>
      <c r="K88" s="138">
        <v>1</v>
      </c>
      <c r="L88" s="146">
        <v>-49.577446000000002</v>
      </c>
      <c r="M88" s="146">
        <v>-10.514080999999999</v>
      </c>
      <c r="N88" s="138" t="s">
        <v>125</v>
      </c>
      <c r="O88" s="138">
        <f t="shared" si="1"/>
        <v>10</v>
      </c>
      <c r="P88" s="138" t="s">
        <v>533</v>
      </c>
    </row>
    <row r="89" spans="1:16" x14ac:dyDescent="0.25">
      <c r="A89" s="137" t="s">
        <v>189</v>
      </c>
      <c r="B89" s="138">
        <v>1</v>
      </c>
      <c r="C89" s="138">
        <v>1</v>
      </c>
      <c r="D89" s="138">
        <v>1</v>
      </c>
      <c r="E89" s="138">
        <v>1</v>
      </c>
      <c r="F89" s="138">
        <v>1</v>
      </c>
      <c r="G89" s="138">
        <v>1</v>
      </c>
      <c r="H89" s="138">
        <v>1</v>
      </c>
      <c r="I89" s="138">
        <v>1</v>
      </c>
      <c r="J89" s="138">
        <v>1</v>
      </c>
      <c r="K89" s="138">
        <v>1</v>
      </c>
      <c r="L89" s="146">
        <v>-49.847369999999998</v>
      </c>
      <c r="M89" s="146">
        <v>-10.179605</v>
      </c>
      <c r="N89" s="138" t="s">
        <v>125</v>
      </c>
      <c r="O89" s="138">
        <f t="shared" si="1"/>
        <v>10</v>
      </c>
      <c r="P89" s="138" t="s">
        <v>533</v>
      </c>
    </row>
    <row r="90" spans="1:16" x14ac:dyDescent="0.25">
      <c r="A90" s="137" t="s">
        <v>526</v>
      </c>
      <c r="B90" s="138">
        <v>1</v>
      </c>
      <c r="C90" s="138">
        <v>1</v>
      </c>
      <c r="D90" s="138">
        <v>1</v>
      </c>
      <c r="E90" s="138">
        <v>1</v>
      </c>
      <c r="F90" s="138">
        <v>1</v>
      </c>
      <c r="G90" s="138">
        <v>1</v>
      </c>
      <c r="H90" s="138">
        <v>1</v>
      </c>
      <c r="I90" s="138">
        <v>1</v>
      </c>
      <c r="J90" s="138">
        <v>0</v>
      </c>
      <c r="K90" s="138">
        <v>1</v>
      </c>
      <c r="L90" s="146">
        <v>-48.958336000000003</v>
      </c>
      <c r="M90" s="146">
        <v>-9.1312709999999999</v>
      </c>
      <c r="N90" s="138" t="s">
        <v>125</v>
      </c>
      <c r="O90" s="138">
        <f t="shared" si="1"/>
        <v>9</v>
      </c>
      <c r="P90" s="138" t="s">
        <v>533</v>
      </c>
    </row>
    <row r="91" spans="1:16" x14ac:dyDescent="0.25">
      <c r="A91" s="137" t="s">
        <v>190</v>
      </c>
      <c r="B91" s="138">
        <v>1</v>
      </c>
      <c r="C91" s="138">
        <v>1</v>
      </c>
      <c r="D91" s="138">
        <v>1</v>
      </c>
      <c r="E91" s="138">
        <v>1</v>
      </c>
      <c r="F91" s="138">
        <v>1</v>
      </c>
      <c r="G91" s="138">
        <v>1</v>
      </c>
      <c r="H91" s="138">
        <v>1</v>
      </c>
      <c r="I91" s="138">
        <v>0</v>
      </c>
      <c r="J91" s="138">
        <v>0</v>
      </c>
      <c r="K91" s="138">
        <v>1</v>
      </c>
      <c r="L91" s="146">
        <v>-47.318634000000003</v>
      </c>
      <c r="M91" s="146">
        <v>-9.1644050000000004</v>
      </c>
      <c r="N91" s="138" t="s">
        <v>125</v>
      </c>
      <c r="O91" s="138">
        <f t="shared" si="1"/>
        <v>8</v>
      </c>
      <c r="P91" s="138" t="s">
        <v>533</v>
      </c>
    </row>
    <row r="92" spans="1:16" x14ac:dyDescent="0.25">
      <c r="A92" s="137" t="s">
        <v>191</v>
      </c>
      <c r="B92" s="138">
        <v>1</v>
      </c>
      <c r="C92" s="138">
        <v>1</v>
      </c>
      <c r="D92" s="138">
        <v>1</v>
      </c>
      <c r="E92" s="138">
        <v>1</v>
      </c>
      <c r="F92" s="138">
        <v>1</v>
      </c>
      <c r="G92" s="138">
        <v>1</v>
      </c>
      <c r="H92" s="138">
        <v>1</v>
      </c>
      <c r="I92" s="138">
        <v>1</v>
      </c>
      <c r="J92" s="138">
        <v>1</v>
      </c>
      <c r="K92" s="138">
        <v>1</v>
      </c>
      <c r="L92" s="146">
        <v>-49.782542999999997</v>
      </c>
      <c r="M92" s="146">
        <v>-9.5569410000000001</v>
      </c>
      <c r="N92" s="138" t="s">
        <v>125</v>
      </c>
      <c r="O92" s="138">
        <f t="shared" si="1"/>
        <v>10</v>
      </c>
      <c r="P92" s="138" t="s">
        <v>533</v>
      </c>
    </row>
    <row r="93" spans="1:16" x14ac:dyDescent="0.25">
      <c r="A93" s="137" t="s">
        <v>192</v>
      </c>
      <c r="B93" s="138">
        <v>1</v>
      </c>
      <c r="C93" s="138">
        <v>1</v>
      </c>
      <c r="D93" s="138">
        <v>1</v>
      </c>
      <c r="E93" s="138">
        <v>1</v>
      </c>
      <c r="F93" s="138">
        <v>1</v>
      </c>
      <c r="G93" s="138">
        <v>1</v>
      </c>
      <c r="H93" s="138">
        <v>1</v>
      </c>
      <c r="I93" s="138">
        <v>1</v>
      </c>
      <c r="J93" s="138">
        <v>1</v>
      </c>
      <c r="K93" s="138">
        <v>1</v>
      </c>
      <c r="L93" s="146">
        <v>-49.483733999999998</v>
      </c>
      <c r="M93" s="146">
        <v>-10.861630999999999</v>
      </c>
      <c r="N93" s="138" t="s">
        <v>125</v>
      </c>
      <c r="O93" s="138">
        <f t="shared" si="1"/>
        <v>10</v>
      </c>
      <c r="P93" s="138" t="s">
        <v>533</v>
      </c>
    </row>
    <row r="94" spans="1:16" x14ac:dyDescent="0.25">
      <c r="A94" s="137" t="s">
        <v>193</v>
      </c>
      <c r="B94" s="138">
        <v>1</v>
      </c>
      <c r="C94" s="138">
        <v>1</v>
      </c>
      <c r="D94" s="138">
        <v>1</v>
      </c>
      <c r="E94" s="138">
        <v>1</v>
      </c>
      <c r="F94" s="138">
        <v>1</v>
      </c>
      <c r="G94" s="138">
        <v>1</v>
      </c>
      <c r="H94" s="138">
        <v>1</v>
      </c>
      <c r="I94" s="138">
        <v>1</v>
      </c>
      <c r="J94" s="138">
        <v>0</v>
      </c>
      <c r="K94" s="138">
        <v>1</v>
      </c>
      <c r="L94" s="146">
        <v>-48.867359999999998</v>
      </c>
      <c r="M94" s="146">
        <v>-9.3577349999999999</v>
      </c>
      <c r="N94" s="138" t="s">
        <v>125</v>
      </c>
      <c r="O94" s="138">
        <f t="shared" si="1"/>
        <v>9</v>
      </c>
      <c r="P94" s="138" t="s">
        <v>533</v>
      </c>
    </row>
    <row r="95" spans="1:16" x14ac:dyDescent="0.25">
      <c r="A95" s="137" t="s">
        <v>194</v>
      </c>
      <c r="B95" s="138">
        <v>1</v>
      </c>
      <c r="C95" s="138">
        <v>1</v>
      </c>
      <c r="D95" s="138">
        <v>1</v>
      </c>
      <c r="E95" s="138">
        <v>1</v>
      </c>
      <c r="F95" s="138">
        <v>1</v>
      </c>
      <c r="G95" s="138">
        <v>1</v>
      </c>
      <c r="H95" s="138">
        <v>1</v>
      </c>
      <c r="I95" s="138">
        <v>1</v>
      </c>
      <c r="J95" s="138">
        <v>1</v>
      </c>
      <c r="K95" s="138">
        <v>1</v>
      </c>
      <c r="L95" s="146">
        <v>-50.397514000000001</v>
      </c>
      <c r="M95" s="146">
        <v>-10.6262455</v>
      </c>
      <c r="N95" s="138" t="s">
        <v>125</v>
      </c>
      <c r="O95" s="138">
        <f t="shared" si="1"/>
        <v>10</v>
      </c>
      <c r="P95" s="138" t="s">
        <v>533</v>
      </c>
    </row>
    <row r="96" spans="1:16" x14ac:dyDescent="0.25">
      <c r="A96" s="137" t="s">
        <v>195</v>
      </c>
      <c r="B96" s="138">
        <v>1</v>
      </c>
      <c r="C96" s="138">
        <v>1</v>
      </c>
      <c r="D96" s="138">
        <v>1</v>
      </c>
      <c r="E96" s="138">
        <v>1</v>
      </c>
      <c r="F96" s="138">
        <v>1</v>
      </c>
      <c r="G96" s="138">
        <v>1</v>
      </c>
      <c r="H96" s="138">
        <v>1</v>
      </c>
      <c r="I96" s="138">
        <v>1</v>
      </c>
      <c r="J96" s="138">
        <v>1</v>
      </c>
      <c r="K96" s="138">
        <v>1</v>
      </c>
      <c r="L96" s="146">
        <v>-49.324356000000002</v>
      </c>
      <c r="M96" s="146">
        <v>-10.473868</v>
      </c>
      <c r="N96" s="138" t="s">
        <v>125</v>
      </c>
      <c r="O96" s="138">
        <f t="shared" si="1"/>
        <v>10</v>
      </c>
      <c r="P96" s="138" t="s">
        <v>533</v>
      </c>
    </row>
    <row r="97" spans="1:16" x14ac:dyDescent="0.25">
      <c r="A97" s="137" t="s">
        <v>197</v>
      </c>
      <c r="B97" s="138">
        <v>1</v>
      </c>
      <c r="C97" s="138">
        <v>1</v>
      </c>
      <c r="D97" s="138">
        <v>1</v>
      </c>
      <c r="E97" s="138">
        <v>1</v>
      </c>
      <c r="F97" s="138">
        <v>1</v>
      </c>
      <c r="G97" s="138">
        <v>1</v>
      </c>
      <c r="H97" s="138">
        <v>1</v>
      </c>
      <c r="I97" s="138">
        <v>1</v>
      </c>
      <c r="J97" s="138">
        <v>1</v>
      </c>
      <c r="K97" s="138">
        <v>1</v>
      </c>
      <c r="L97" s="146">
        <v>-49.273181999999998</v>
      </c>
      <c r="M97" s="146">
        <v>-10.830007999999999</v>
      </c>
      <c r="N97" s="138" t="s">
        <v>125</v>
      </c>
      <c r="O97" s="138">
        <f t="shared" si="1"/>
        <v>10</v>
      </c>
      <c r="P97" s="138" t="s">
        <v>533</v>
      </c>
    </row>
    <row r="98" spans="1:16" x14ac:dyDescent="0.25">
      <c r="A98" s="137" t="s">
        <v>200</v>
      </c>
      <c r="B98" s="138">
        <v>1</v>
      </c>
      <c r="C98" s="138">
        <v>1</v>
      </c>
      <c r="D98" s="138">
        <v>1</v>
      </c>
      <c r="E98" s="138">
        <v>1</v>
      </c>
      <c r="F98" s="138">
        <v>1</v>
      </c>
      <c r="G98" s="138">
        <v>1</v>
      </c>
      <c r="H98" s="138">
        <v>0</v>
      </c>
      <c r="I98" s="138">
        <v>0</v>
      </c>
      <c r="J98" s="138">
        <v>1</v>
      </c>
      <c r="K98" s="138">
        <v>1</v>
      </c>
      <c r="L98" s="146">
        <v>-47.860064999999999</v>
      </c>
      <c r="M98" s="146">
        <v>-10.2897005</v>
      </c>
      <c r="N98" s="138" t="s">
        <v>125</v>
      </c>
      <c r="O98" s="138">
        <f t="shared" si="1"/>
        <v>8</v>
      </c>
      <c r="P98" s="138" t="s">
        <v>533</v>
      </c>
    </row>
    <row r="99" spans="1:16" x14ac:dyDescent="0.25">
      <c r="A99" s="137" t="s">
        <v>201</v>
      </c>
      <c r="B99" s="138">
        <v>1</v>
      </c>
      <c r="C99" s="138">
        <v>1</v>
      </c>
      <c r="D99" s="138">
        <v>1</v>
      </c>
      <c r="E99" s="138">
        <v>1</v>
      </c>
      <c r="F99" s="138">
        <v>1</v>
      </c>
      <c r="G99" s="138">
        <v>1</v>
      </c>
      <c r="H99" s="138">
        <v>1</v>
      </c>
      <c r="I99" s="138">
        <v>0</v>
      </c>
      <c r="J99" s="138">
        <v>1</v>
      </c>
      <c r="K99" s="138">
        <v>1</v>
      </c>
      <c r="L99" s="146">
        <v>-48.485301999999997</v>
      </c>
      <c r="M99" s="146">
        <v>-10.056188000000001</v>
      </c>
      <c r="N99" s="138" t="s">
        <v>125</v>
      </c>
      <c r="O99" s="138">
        <f t="shared" si="1"/>
        <v>9</v>
      </c>
      <c r="P99" s="138" t="s">
        <v>533</v>
      </c>
    </row>
    <row r="100" spans="1:16" x14ac:dyDescent="0.25">
      <c r="A100" s="137" t="s">
        <v>203</v>
      </c>
      <c r="B100" s="138">
        <v>1</v>
      </c>
      <c r="C100" s="138">
        <v>1</v>
      </c>
      <c r="D100" s="138">
        <v>1</v>
      </c>
      <c r="E100" s="138">
        <v>1</v>
      </c>
      <c r="F100" s="138">
        <v>1</v>
      </c>
      <c r="G100" s="138">
        <v>1</v>
      </c>
      <c r="H100" s="138">
        <v>1</v>
      </c>
      <c r="I100" s="138">
        <v>1</v>
      </c>
      <c r="J100" s="138">
        <v>1</v>
      </c>
      <c r="K100" s="138">
        <v>1</v>
      </c>
      <c r="L100" s="146">
        <v>-49.663960000000003</v>
      </c>
      <c r="M100" s="146">
        <v>-9.5610920000000004</v>
      </c>
      <c r="N100" s="138" t="s">
        <v>125</v>
      </c>
      <c r="O100" s="138">
        <f t="shared" si="1"/>
        <v>10</v>
      </c>
      <c r="P100" s="138" t="s">
        <v>533</v>
      </c>
    </row>
    <row r="101" spans="1:16" x14ac:dyDescent="0.25">
      <c r="A101" s="137" t="s">
        <v>204</v>
      </c>
      <c r="B101" s="138">
        <v>1</v>
      </c>
      <c r="C101" s="138">
        <v>1</v>
      </c>
      <c r="D101" s="138">
        <v>1</v>
      </c>
      <c r="E101" s="138">
        <v>1</v>
      </c>
      <c r="F101" s="138">
        <v>1</v>
      </c>
      <c r="G101" s="138">
        <v>1</v>
      </c>
      <c r="H101" s="138">
        <v>1</v>
      </c>
      <c r="I101" s="138">
        <v>1</v>
      </c>
      <c r="J101" s="138">
        <v>1</v>
      </c>
      <c r="K101" s="138">
        <v>1</v>
      </c>
      <c r="L101" s="146">
        <v>-50.130499999999998</v>
      </c>
      <c r="M101" s="146">
        <v>-10.173835</v>
      </c>
      <c r="N101" s="138" t="s">
        <v>125</v>
      </c>
      <c r="O101" s="138">
        <f t="shared" si="1"/>
        <v>10</v>
      </c>
      <c r="P101" s="138" t="s">
        <v>533</v>
      </c>
    </row>
    <row r="102" spans="1:16" x14ac:dyDescent="0.25">
      <c r="A102" s="137" t="s">
        <v>205</v>
      </c>
      <c r="B102" s="138">
        <v>1</v>
      </c>
      <c r="C102" s="138">
        <v>1</v>
      </c>
      <c r="D102" s="138">
        <v>1</v>
      </c>
      <c r="E102" s="138">
        <v>1</v>
      </c>
      <c r="F102" s="138">
        <v>1</v>
      </c>
      <c r="G102" s="138">
        <v>1</v>
      </c>
      <c r="H102" s="138">
        <v>0</v>
      </c>
      <c r="I102" s="138">
        <v>1</v>
      </c>
      <c r="J102" s="138">
        <v>1</v>
      </c>
      <c r="K102" s="138">
        <v>1</v>
      </c>
      <c r="L102" s="146">
        <v>-50.364628000000003</v>
      </c>
      <c r="M102" s="146">
        <v>-9.192164</v>
      </c>
      <c r="N102" s="138" t="s">
        <v>125</v>
      </c>
      <c r="O102" s="138">
        <f t="shared" si="1"/>
        <v>9</v>
      </c>
      <c r="P102" s="138" t="s">
        <v>533</v>
      </c>
    </row>
    <row r="103" spans="1:16" x14ac:dyDescent="0.25">
      <c r="A103" s="137" t="s">
        <v>207</v>
      </c>
      <c r="B103" s="138">
        <v>1</v>
      </c>
      <c r="C103" s="138">
        <v>1</v>
      </c>
      <c r="D103" s="138">
        <v>1</v>
      </c>
      <c r="E103" s="138">
        <v>1</v>
      </c>
      <c r="F103" s="138">
        <v>1</v>
      </c>
      <c r="G103" s="138">
        <v>1</v>
      </c>
      <c r="H103" s="138">
        <v>1</v>
      </c>
      <c r="I103" s="138">
        <v>1</v>
      </c>
      <c r="J103" s="138">
        <v>1</v>
      </c>
      <c r="K103" s="138">
        <v>1</v>
      </c>
      <c r="L103" s="146">
        <v>-49.687137999999997</v>
      </c>
      <c r="M103" s="146">
        <v>-9.4523060000000001</v>
      </c>
      <c r="N103" s="138" t="s">
        <v>125</v>
      </c>
      <c r="O103" s="138">
        <f t="shared" si="1"/>
        <v>10</v>
      </c>
      <c r="P103" s="138" t="s">
        <v>533</v>
      </c>
    </row>
    <row r="104" spans="1:16" x14ac:dyDescent="0.25">
      <c r="A104" s="137" t="s">
        <v>208</v>
      </c>
      <c r="B104" s="138">
        <v>1</v>
      </c>
      <c r="C104" s="138">
        <v>1</v>
      </c>
      <c r="D104" s="138">
        <v>1</v>
      </c>
      <c r="E104" s="138">
        <v>1</v>
      </c>
      <c r="F104" s="138">
        <v>1</v>
      </c>
      <c r="G104" s="138">
        <v>1</v>
      </c>
      <c r="H104" s="138">
        <v>1</v>
      </c>
      <c r="I104" s="138">
        <v>0</v>
      </c>
      <c r="J104" s="138">
        <v>1</v>
      </c>
      <c r="K104" s="138">
        <v>1</v>
      </c>
      <c r="L104" s="146">
        <v>-48.611584000000001</v>
      </c>
      <c r="M104" s="146">
        <v>-10.204489000000001</v>
      </c>
      <c r="N104" s="138" t="s">
        <v>125</v>
      </c>
      <c r="O104" s="138">
        <f t="shared" si="1"/>
        <v>9</v>
      </c>
      <c r="P104" s="138" t="s">
        <v>533</v>
      </c>
    </row>
    <row r="105" spans="1:16" x14ac:dyDescent="0.25">
      <c r="A105" s="137" t="s">
        <v>209</v>
      </c>
      <c r="B105" s="138">
        <v>1</v>
      </c>
      <c r="C105" s="138">
        <v>1</v>
      </c>
      <c r="D105" s="138">
        <v>1</v>
      </c>
      <c r="E105" s="138">
        <v>1</v>
      </c>
      <c r="F105" s="138">
        <v>1</v>
      </c>
      <c r="G105" s="138">
        <v>1</v>
      </c>
      <c r="H105" s="138">
        <v>1</v>
      </c>
      <c r="I105" s="138">
        <v>0</v>
      </c>
      <c r="J105" s="138">
        <v>1</v>
      </c>
      <c r="K105" s="138">
        <v>1</v>
      </c>
      <c r="L105" s="146">
        <v>-48.815013999999998</v>
      </c>
      <c r="M105" s="146">
        <v>-9.7254819999999995</v>
      </c>
      <c r="N105" s="138" t="s">
        <v>125</v>
      </c>
      <c r="O105" s="138">
        <f t="shared" si="1"/>
        <v>9</v>
      </c>
      <c r="P105" s="138" t="s">
        <v>533</v>
      </c>
    </row>
    <row r="106" spans="1:16" x14ac:dyDescent="0.25">
      <c r="A106" s="137" t="s">
        <v>211</v>
      </c>
      <c r="B106" s="138">
        <v>1</v>
      </c>
      <c r="C106" s="138">
        <v>1</v>
      </c>
      <c r="D106" s="138">
        <v>1</v>
      </c>
      <c r="E106" s="138">
        <v>1</v>
      </c>
      <c r="F106" s="138">
        <v>1</v>
      </c>
      <c r="G106" s="138">
        <v>1</v>
      </c>
      <c r="H106" s="138">
        <v>1</v>
      </c>
      <c r="I106" s="138">
        <v>0</v>
      </c>
      <c r="J106" s="138">
        <v>0</v>
      </c>
      <c r="K106" s="138">
        <v>0</v>
      </c>
      <c r="L106" s="146">
        <v>-46.377293000000002</v>
      </c>
      <c r="M106" s="146">
        <v>-7.6362909999999999</v>
      </c>
      <c r="N106" s="138" t="s">
        <v>125</v>
      </c>
      <c r="O106" s="138">
        <f t="shared" si="1"/>
        <v>7</v>
      </c>
      <c r="P106" s="138" t="s">
        <v>533</v>
      </c>
    </row>
    <row r="107" spans="1:16" x14ac:dyDescent="0.25">
      <c r="A107" s="137" t="s">
        <v>212</v>
      </c>
      <c r="B107" s="138">
        <v>1</v>
      </c>
      <c r="C107" s="138">
        <v>1</v>
      </c>
      <c r="D107" s="138">
        <v>1</v>
      </c>
      <c r="E107" s="138">
        <v>1</v>
      </c>
      <c r="F107" s="138">
        <v>0</v>
      </c>
      <c r="G107" s="138">
        <v>1</v>
      </c>
      <c r="H107" s="138">
        <v>0</v>
      </c>
      <c r="I107" s="138">
        <v>1</v>
      </c>
      <c r="J107" s="138">
        <v>0</v>
      </c>
      <c r="K107" s="138">
        <v>0</v>
      </c>
      <c r="L107" s="146">
        <v>-47.235183999999997</v>
      </c>
      <c r="M107" s="146">
        <v>-5.0819286999999997</v>
      </c>
      <c r="N107" s="138" t="s">
        <v>125</v>
      </c>
      <c r="O107" s="138">
        <f t="shared" si="1"/>
        <v>6</v>
      </c>
      <c r="P107" s="138" t="s">
        <v>533</v>
      </c>
    </row>
    <row r="108" spans="1:16" x14ac:dyDescent="0.25">
      <c r="A108" s="137" t="s">
        <v>525</v>
      </c>
      <c r="B108" s="138">
        <v>1</v>
      </c>
      <c r="C108" s="138">
        <v>1</v>
      </c>
      <c r="D108" s="138">
        <v>1</v>
      </c>
      <c r="E108" s="138">
        <v>1</v>
      </c>
      <c r="F108" s="138">
        <v>1</v>
      </c>
      <c r="G108" s="138">
        <v>1</v>
      </c>
      <c r="H108" s="138">
        <v>1</v>
      </c>
      <c r="I108" s="138">
        <v>1</v>
      </c>
      <c r="J108" s="138">
        <v>1</v>
      </c>
      <c r="K108" s="138">
        <v>0</v>
      </c>
      <c r="L108" s="146">
        <v>-49.248806000000002</v>
      </c>
      <c r="M108" s="146">
        <v>-8.9955569999999998</v>
      </c>
      <c r="N108" s="138" t="s">
        <v>125</v>
      </c>
      <c r="O108" s="138">
        <f t="shared" si="1"/>
        <v>9</v>
      </c>
      <c r="P108" s="138" t="s">
        <v>533</v>
      </c>
    </row>
    <row r="109" spans="1:16" x14ac:dyDescent="0.25">
      <c r="A109" s="137" t="s">
        <v>216</v>
      </c>
      <c r="B109" s="138">
        <v>1</v>
      </c>
      <c r="C109" s="138">
        <v>1</v>
      </c>
      <c r="D109" s="138">
        <v>1</v>
      </c>
      <c r="E109" s="138">
        <v>1</v>
      </c>
      <c r="F109" s="138">
        <v>0</v>
      </c>
      <c r="G109" s="138">
        <v>0</v>
      </c>
      <c r="H109" s="138">
        <v>0</v>
      </c>
      <c r="I109" s="138">
        <v>1</v>
      </c>
      <c r="J109" s="138">
        <v>1</v>
      </c>
      <c r="K109" s="138">
        <v>0</v>
      </c>
      <c r="L109" s="146">
        <v>-49.231422000000002</v>
      </c>
      <c r="M109" s="146">
        <v>-4.8560634</v>
      </c>
      <c r="N109" s="138" t="s">
        <v>213</v>
      </c>
      <c r="O109" s="138">
        <f t="shared" si="1"/>
        <v>6</v>
      </c>
      <c r="P109" s="138" t="s">
        <v>533</v>
      </c>
    </row>
    <row r="110" spans="1:16" x14ac:dyDescent="0.25">
      <c r="A110" s="137" t="s">
        <v>217</v>
      </c>
      <c r="B110" s="138">
        <v>1</v>
      </c>
      <c r="C110" s="138">
        <v>1</v>
      </c>
      <c r="D110" s="138">
        <v>1</v>
      </c>
      <c r="E110" s="138">
        <v>1</v>
      </c>
      <c r="F110" s="138">
        <v>0</v>
      </c>
      <c r="G110" s="138">
        <v>1</v>
      </c>
      <c r="H110" s="138">
        <v>0</v>
      </c>
      <c r="I110" s="138">
        <v>1</v>
      </c>
      <c r="J110" s="138">
        <v>0</v>
      </c>
      <c r="K110" s="138">
        <v>0</v>
      </c>
      <c r="L110" s="146">
        <v>-46.954844999999999</v>
      </c>
      <c r="M110" s="146">
        <v>-4.9222210000000004</v>
      </c>
      <c r="N110" s="138" t="s">
        <v>213</v>
      </c>
      <c r="O110" s="138">
        <f t="shared" si="1"/>
        <v>6</v>
      </c>
      <c r="P110" s="138" t="s">
        <v>533</v>
      </c>
    </row>
    <row r="111" spans="1:16" x14ac:dyDescent="0.25">
      <c r="A111" s="137" t="s">
        <v>218</v>
      </c>
      <c r="B111" s="138">
        <v>1</v>
      </c>
      <c r="C111" s="138">
        <v>1</v>
      </c>
      <c r="D111" s="138">
        <v>1</v>
      </c>
      <c r="E111" s="138">
        <v>1</v>
      </c>
      <c r="F111" s="138">
        <v>1</v>
      </c>
      <c r="G111" s="138">
        <v>1</v>
      </c>
      <c r="H111" s="138">
        <v>1</v>
      </c>
      <c r="I111" s="138">
        <v>1</v>
      </c>
      <c r="J111" s="138">
        <v>1</v>
      </c>
      <c r="K111" s="138">
        <v>0</v>
      </c>
      <c r="L111" s="146">
        <v>-49.615195999999997</v>
      </c>
      <c r="M111" s="146">
        <v>-8.8945880000000006</v>
      </c>
      <c r="N111" s="138" t="s">
        <v>213</v>
      </c>
      <c r="O111" s="138">
        <f t="shared" si="1"/>
        <v>9</v>
      </c>
      <c r="P111" s="138" t="s">
        <v>533</v>
      </c>
    </row>
    <row r="112" spans="1:16" x14ac:dyDescent="0.25">
      <c r="A112" s="137" t="s">
        <v>219</v>
      </c>
      <c r="B112" s="138">
        <v>1</v>
      </c>
      <c r="C112" s="138">
        <v>1</v>
      </c>
      <c r="D112" s="138">
        <v>1</v>
      </c>
      <c r="E112" s="138">
        <v>1</v>
      </c>
      <c r="F112" s="138">
        <v>0</v>
      </c>
      <c r="G112" s="138">
        <v>0</v>
      </c>
      <c r="H112" s="138">
        <v>0</v>
      </c>
      <c r="I112" s="138">
        <v>1</v>
      </c>
      <c r="J112" s="138">
        <v>0</v>
      </c>
      <c r="K112" s="138">
        <v>0</v>
      </c>
      <c r="L112" s="146">
        <v>-47.931109999999997</v>
      </c>
      <c r="M112" s="146">
        <v>-4.0305122999999998</v>
      </c>
      <c r="N112" s="138" t="s">
        <v>213</v>
      </c>
      <c r="O112" s="138">
        <f t="shared" si="1"/>
        <v>5</v>
      </c>
      <c r="P112" s="138" t="s">
        <v>533</v>
      </c>
    </row>
    <row r="113" spans="1:16" x14ac:dyDescent="0.25">
      <c r="A113" s="137" t="s">
        <v>226</v>
      </c>
      <c r="B113" s="138">
        <v>1</v>
      </c>
      <c r="C113" s="138">
        <v>0</v>
      </c>
      <c r="D113" s="138">
        <v>1</v>
      </c>
      <c r="E113" s="138">
        <v>0</v>
      </c>
      <c r="F113" s="138">
        <v>1</v>
      </c>
      <c r="G113" s="138">
        <v>1</v>
      </c>
      <c r="H113" s="138">
        <v>0</v>
      </c>
      <c r="I113" s="138">
        <v>1</v>
      </c>
      <c r="J113" s="138">
        <v>0</v>
      </c>
      <c r="K113" s="138">
        <v>0</v>
      </c>
      <c r="L113" s="146">
        <v>-49.704590000000003</v>
      </c>
      <c r="M113" s="146">
        <v>-3.9952111000000001</v>
      </c>
      <c r="N113" s="138" t="s">
        <v>213</v>
      </c>
      <c r="O113" s="138">
        <f t="shared" si="1"/>
        <v>5</v>
      </c>
      <c r="P113" s="138" t="s">
        <v>533</v>
      </c>
    </row>
    <row r="114" spans="1:16" x14ac:dyDescent="0.25">
      <c r="A114" s="137" t="s">
        <v>231</v>
      </c>
      <c r="B114" s="138">
        <v>1</v>
      </c>
      <c r="C114" s="138">
        <v>1</v>
      </c>
      <c r="D114" s="138">
        <v>1</v>
      </c>
      <c r="E114" s="138">
        <v>1</v>
      </c>
      <c r="F114" s="138">
        <v>1</v>
      </c>
      <c r="G114" s="138">
        <v>0</v>
      </c>
      <c r="H114" s="138">
        <v>1</v>
      </c>
      <c r="I114" s="138">
        <v>1</v>
      </c>
      <c r="J114" s="138">
        <v>1</v>
      </c>
      <c r="K114" s="138">
        <v>1</v>
      </c>
      <c r="L114" s="146">
        <v>-50.067689999999999</v>
      </c>
      <c r="M114" s="146">
        <v>-10.904362000000001</v>
      </c>
      <c r="N114" s="138" t="s">
        <v>213</v>
      </c>
      <c r="O114" s="138">
        <f t="shared" si="1"/>
        <v>9</v>
      </c>
      <c r="P114" s="138" t="s">
        <v>533</v>
      </c>
    </row>
    <row r="115" spans="1:16" x14ac:dyDescent="0.25">
      <c r="A115" s="137" t="s">
        <v>235</v>
      </c>
      <c r="B115" s="138">
        <v>1</v>
      </c>
      <c r="C115" s="138">
        <v>1</v>
      </c>
      <c r="D115" s="138">
        <v>1</v>
      </c>
      <c r="E115" s="138">
        <v>1</v>
      </c>
      <c r="F115" s="138">
        <v>0</v>
      </c>
      <c r="G115" s="138">
        <v>1</v>
      </c>
      <c r="H115" s="138">
        <v>0</v>
      </c>
      <c r="I115" s="138">
        <v>0</v>
      </c>
      <c r="J115" s="138">
        <v>0</v>
      </c>
      <c r="K115" s="138">
        <v>0</v>
      </c>
      <c r="L115" s="146">
        <v>-45.570990000000002</v>
      </c>
      <c r="M115" s="146">
        <v>-4.5830539999999997</v>
      </c>
      <c r="N115" s="138" t="s">
        <v>213</v>
      </c>
      <c r="O115" s="138">
        <f t="shared" si="1"/>
        <v>5</v>
      </c>
      <c r="P115" s="138" t="s">
        <v>533</v>
      </c>
    </row>
    <row r="116" spans="1:16" x14ac:dyDescent="0.25">
      <c r="A116" s="137" t="s">
        <v>237</v>
      </c>
      <c r="B116" s="138">
        <v>1</v>
      </c>
      <c r="C116" s="138">
        <v>1</v>
      </c>
      <c r="D116" s="138">
        <v>1</v>
      </c>
      <c r="E116" s="138">
        <v>0</v>
      </c>
      <c r="F116" s="138">
        <v>0</v>
      </c>
      <c r="G116" s="138">
        <v>1</v>
      </c>
      <c r="H116" s="138">
        <v>0</v>
      </c>
      <c r="I116" s="138">
        <v>1</v>
      </c>
      <c r="J116" s="138">
        <v>0</v>
      </c>
      <c r="K116" s="138">
        <v>0</v>
      </c>
      <c r="L116" s="146">
        <v>-47.354559999999999</v>
      </c>
      <c r="M116" s="146">
        <v>-3.6598687000000001</v>
      </c>
      <c r="N116" s="138" t="s">
        <v>213</v>
      </c>
      <c r="O116" s="138">
        <f t="shared" si="1"/>
        <v>5</v>
      </c>
      <c r="P116" s="138" t="s">
        <v>533</v>
      </c>
    </row>
    <row r="117" spans="1:16" x14ac:dyDescent="0.25">
      <c r="A117" s="137" t="s">
        <v>248</v>
      </c>
      <c r="B117" s="138">
        <v>1</v>
      </c>
      <c r="C117" s="138">
        <v>1</v>
      </c>
      <c r="D117" s="138">
        <v>1</v>
      </c>
      <c r="E117" s="138">
        <v>0</v>
      </c>
      <c r="F117" s="138">
        <v>0</v>
      </c>
      <c r="G117" s="138">
        <v>1</v>
      </c>
      <c r="H117" s="138">
        <v>0</v>
      </c>
      <c r="I117" s="138">
        <v>0</v>
      </c>
      <c r="J117" s="138">
        <v>0</v>
      </c>
      <c r="K117" s="138">
        <v>0</v>
      </c>
      <c r="L117" s="146">
        <v>-46.269219999999997</v>
      </c>
      <c r="M117" s="146">
        <v>-3.2691305000000002</v>
      </c>
      <c r="N117" s="138" t="s">
        <v>213</v>
      </c>
      <c r="O117" s="138">
        <f t="shared" si="1"/>
        <v>4</v>
      </c>
      <c r="P117" s="138" t="s">
        <v>533</v>
      </c>
    </row>
    <row r="118" spans="1:16" x14ac:dyDescent="0.25">
      <c r="A118" s="137" t="s">
        <v>252</v>
      </c>
      <c r="B118" s="138">
        <v>1</v>
      </c>
      <c r="C118" s="138">
        <v>1</v>
      </c>
      <c r="D118" s="138">
        <v>1</v>
      </c>
      <c r="E118" s="138">
        <v>1</v>
      </c>
      <c r="F118" s="138">
        <v>0</v>
      </c>
      <c r="G118" s="138">
        <v>1</v>
      </c>
      <c r="H118" s="138">
        <v>0</v>
      </c>
      <c r="I118" s="138">
        <v>1</v>
      </c>
      <c r="J118" s="138">
        <v>1</v>
      </c>
      <c r="K118" s="138">
        <v>0</v>
      </c>
      <c r="L118" s="146">
        <v>-48.346535000000003</v>
      </c>
      <c r="M118" s="146">
        <v>-5.4223455999999999</v>
      </c>
      <c r="N118" s="138" t="s">
        <v>213</v>
      </c>
      <c r="O118" s="138">
        <f t="shared" si="1"/>
        <v>7</v>
      </c>
      <c r="P118" s="138" t="s">
        <v>533</v>
      </c>
    </row>
    <row r="119" spans="1:16" x14ac:dyDescent="0.25">
      <c r="A119" s="137" t="s">
        <v>260</v>
      </c>
      <c r="B119" s="138">
        <v>1</v>
      </c>
      <c r="C119" s="138">
        <v>1</v>
      </c>
      <c r="D119" s="138">
        <v>0</v>
      </c>
      <c r="E119" s="138">
        <v>1</v>
      </c>
      <c r="F119" s="138">
        <v>1</v>
      </c>
      <c r="G119" s="138">
        <v>1</v>
      </c>
      <c r="H119" s="138">
        <v>0</v>
      </c>
      <c r="I119" s="138">
        <v>1</v>
      </c>
      <c r="J119" s="138">
        <v>0</v>
      </c>
      <c r="K119" s="138">
        <v>0</v>
      </c>
      <c r="L119" s="146">
        <v>-48.827713000000003</v>
      </c>
      <c r="M119" s="146">
        <v>-4.5277867000000001</v>
      </c>
      <c r="N119" s="138" t="s">
        <v>213</v>
      </c>
      <c r="O119" s="138">
        <f t="shared" si="1"/>
        <v>6</v>
      </c>
      <c r="P119" s="138" t="s">
        <v>533</v>
      </c>
    </row>
    <row r="120" spans="1:16" x14ac:dyDescent="0.25">
      <c r="A120" s="137" t="s">
        <v>262</v>
      </c>
      <c r="B120" s="138">
        <v>1</v>
      </c>
      <c r="C120" s="138">
        <v>1</v>
      </c>
      <c r="D120" s="138">
        <v>1</v>
      </c>
      <c r="E120" s="138">
        <v>0</v>
      </c>
      <c r="F120" s="138">
        <v>0</v>
      </c>
      <c r="G120" s="138">
        <v>1</v>
      </c>
      <c r="H120" s="138">
        <v>0</v>
      </c>
      <c r="I120" s="138">
        <v>1</v>
      </c>
      <c r="J120" s="138">
        <v>0</v>
      </c>
      <c r="K120" s="138">
        <v>0</v>
      </c>
      <c r="L120" s="146">
        <v>-47.502589999999998</v>
      </c>
      <c r="M120" s="146">
        <v>-3.4823336999999999</v>
      </c>
      <c r="N120" s="138" t="s">
        <v>213</v>
      </c>
      <c r="O120" s="138">
        <f t="shared" si="1"/>
        <v>5</v>
      </c>
      <c r="P120" s="138" t="s">
        <v>533</v>
      </c>
    </row>
    <row r="121" spans="1:16" x14ac:dyDescent="0.25">
      <c r="A121" s="137" t="s">
        <v>263</v>
      </c>
      <c r="B121" s="138">
        <v>1</v>
      </c>
      <c r="C121" s="138">
        <v>1</v>
      </c>
      <c r="D121" s="138">
        <v>1</v>
      </c>
      <c r="E121" s="138">
        <v>0</v>
      </c>
      <c r="F121" s="138">
        <v>1</v>
      </c>
      <c r="G121" s="138">
        <v>1</v>
      </c>
      <c r="H121" s="138">
        <v>1</v>
      </c>
      <c r="I121" s="138">
        <v>0</v>
      </c>
      <c r="J121" s="138">
        <v>1</v>
      </c>
      <c r="K121" s="138">
        <v>0</v>
      </c>
      <c r="L121" s="146">
        <v>-47.412272999999999</v>
      </c>
      <c r="M121" s="146">
        <v>-8.2602530000000005</v>
      </c>
      <c r="N121" s="138" t="s">
        <v>213</v>
      </c>
      <c r="O121" s="138">
        <f t="shared" si="1"/>
        <v>7</v>
      </c>
      <c r="P121" s="138" t="s">
        <v>533</v>
      </c>
    </row>
    <row r="122" spans="1:16" x14ac:dyDescent="0.25">
      <c r="A122" s="137" t="s">
        <v>267</v>
      </c>
      <c r="B122" s="138">
        <v>1</v>
      </c>
      <c r="C122" s="138">
        <v>1</v>
      </c>
      <c r="D122" s="138">
        <v>1</v>
      </c>
      <c r="E122" s="138">
        <v>0</v>
      </c>
      <c r="F122" s="138">
        <v>1</v>
      </c>
      <c r="G122" s="138">
        <v>1</v>
      </c>
      <c r="H122" s="138">
        <v>0</v>
      </c>
      <c r="I122" s="138">
        <v>1</v>
      </c>
      <c r="J122" s="138">
        <v>1</v>
      </c>
      <c r="K122" s="138">
        <v>0</v>
      </c>
      <c r="L122" s="146">
        <v>-50.176582000000003</v>
      </c>
      <c r="M122" s="146">
        <v>-6.3380429999999999</v>
      </c>
      <c r="N122" s="138" t="s">
        <v>213</v>
      </c>
      <c r="O122" s="138">
        <f t="shared" si="1"/>
        <v>7</v>
      </c>
      <c r="P122" s="138" t="s">
        <v>533</v>
      </c>
    </row>
    <row r="123" spans="1:16" x14ac:dyDescent="0.25">
      <c r="A123" s="137" t="s">
        <v>276</v>
      </c>
      <c r="B123" s="138">
        <v>1</v>
      </c>
      <c r="C123" s="138">
        <v>1</v>
      </c>
      <c r="D123" s="138">
        <v>1</v>
      </c>
      <c r="E123" s="138">
        <v>1</v>
      </c>
      <c r="F123" s="138">
        <v>0</v>
      </c>
      <c r="G123" s="138">
        <v>1</v>
      </c>
      <c r="H123" s="138">
        <v>0</v>
      </c>
      <c r="I123" s="138">
        <v>1</v>
      </c>
      <c r="J123" s="138">
        <v>0</v>
      </c>
      <c r="K123" s="138">
        <v>0</v>
      </c>
      <c r="L123" s="146">
        <v>-47.054774999999999</v>
      </c>
      <c r="M123" s="146">
        <v>-4.966691</v>
      </c>
      <c r="N123" s="138" t="s">
        <v>213</v>
      </c>
      <c r="O123" s="138">
        <f t="shared" si="1"/>
        <v>6</v>
      </c>
      <c r="P123" s="138" t="s">
        <v>533</v>
      </c>
    </row>
    <row r="124" spans="1:16" x14ac:dyDescent="0.25">
      <c r="A124" s="137" t="s">
        <v>285</v>
      </c>
      <c r="B124" s="138">
        <v>1</v>
      </c>
      <c r="C124" s="138">
        <v>1</v>
      </c>
      <c r="D124" s="138">
        <v>1</v>
      </c>
      <c r="E124" s="138">
        <v>1</v>
      </c>
      <c r="F124" s="138">
        <v>0</v>
      </c>
      <c r="G124" s="138">
        <v>1</v>
      </c>
      <c r="H124" s="138">
        <v>0</v>
      </c>
      <c r="I124" s="138">
        <v>1</v>
      </c>
      <c r="J124" s="138">
        <v>0</v>
      </c>
      <c r="K124" s="138">
        <v>0</v>
      </c>
      <c r="L124" s="146">
        <v>-47.129192000000003</v>
      </c>
      <c r="M124" s="146">
        <v>-4.6158834000000004</v>
      </c>
      <c r="N124" s="138" t="s">
        <v>213</v>
      </c>
      <c r="O124" s="138">
        <f t="shared" si="1"/>
        <v>6</v>
      </c>
      <c r="P124" s="138" t="s">
        <v>533</v>
      </c>
    </row>
    <row r="125" spans="1:16" x14ac:dyDescent="0.25">
      <c r="A125" s="137" t="s">
        <v>287</v>
      </c>
      <c r="B125" s="138">
        <v>1</v>
      </c>
      <c r="C125" s="138">
        <v>1</v>
      </c>
      <c r="D125" s="138">
        <v>1</v>
      </c>
      <c r="E125" s="138">
        <v>1</v>
      </c>
      <c r="F125" s="138">
        <v>0</v>
      </c>
      <c r="G125" s="138">
        <v>1</v>
      </c>
      <c r="H125" s="138">
        <v>0</v>
      </c>
      <c r="I125" s="138">
        <v>1</v>
      </c>
      <c r="J125" s="138">
        <v>0</v>
      </c>
      <c r="K125" s="138">
        <v>0</v>
      </c>
      <c r="L125" s="146">
        <v>-47.240336999999997</v>
      </c>
      <c r="M125" s="146">
        <v>-4.6357374</v>
      </c>
      <c r="N125" s="138" t="s">
        <v>213</v>
      </c>
      <c r="O125" s="138">
        <f t="shared" si="1"/>
        <v>6</v>
      </c>
      <c r="P125" s="138" t="s">
        <v>533</v>
      </c>
    </row>
    <row r="126" spans="1:16" x14ac:dyDescent="0.25">
      <c r="A126" s="137" t="s">
        <v>289</v>
      </c>
      <c r="B126" s="138">
        <v>1</v>
      </c>
      <c r="C126" s="138">
        <v>1</v>
      </c>
      <c r="D126" s="138">
        <v>1</v>
      </c>
      <c r="E126" s="138">
        <v>0</v>
      </c>
      <c r="F126" s="138">
        <v>0</v>
      </c>
      <c r="G126" s="138">
        <v>1</v>
      </c>
      <c r="H126" s="138">
        <v>0</v>
      </c>
      <c r="I126" s="138">
        <v>1</v>
      </c>
      <c r="J126" s="138">
        <v>0</v>
      </c>
      <c r="K126" s="138">
        <v>1</v>
      </c>
      <c r="L126" s="146">
        <v>-48.275005</v>
      </c>
      <c r="M126" s="146">
        <v>-4.7338032999999999</v>
      </c>
      <c r="N126" s="138" t="s">
        <v>213</v>
      </c>
      <c r="O126" s="138">
        <f t="shared" si="1"/>
        <v>6</v>
      </c>
      <c r="P126" s="138" t="s">
        <v>533</v>
      </c>
    </row>
    <row r="127" spans="1:16" x14ac:dyDescent="0.25">
      <c r="A127" s="137" t="s">
        <v>292</v>
      </c>
      <c r="B127" s="138">
        <v>1</v>
      </c>
      <c r="C127" s="138">
        <v>1</v>
      </c>
      <c r="D127" s="138">
        <v>1</v>
      </c>
      <c r="E127" s="138">
        <v>1</v>
      </c>
      <c r="F127" s="138">
        <v>1</v>
      </c>
      <c r="G127" s="138">
        <v>1</v>
      </c>
      <c r="H127" s="138">
        <v>1</v>
      </c>
      <c r="I127" s="138">
        <v>0</v>
      </c>
      <c r="J127" s="138">
        <v>0</v>
      </c>
      <c r="K127" s="138">
        <v>1</v>
      </c>
      <c r="L127" s="146">
        <v>-47.533859999999997</v>
      </c>
      <c r="M127" s="146">
        <v>-8.9245560000000008</v>
      </c>
      <c r="N127" s="138" t="s">
        <v>213</v>
      </c>
      <c r="O127" s="138">
        <f t="shared" si="1"/>
        <v>8</v>
      </c>
      <c r="P127" s="138" t="s">
        <v>533</v>
      </c>
    </row>
    <row r="128" spans="1:16" x14ac:dyDescent="0.25">
      <c r="A128" s="137" t="s">
        <v>302</v>
      </c>
      <c r="B128" s="138">
        <v>1</v>
      </c>
      <c r="C128" s="138">
        <v>1</v>
      </c>
      <c r="D128" s="138">
        <v>1</v>
      </c>
      <c r="E128" s="138">
        <v>1</v>
      </c>
      <c r="F128" s="138">
        <v>1</v>
      </c>
      <c r="G128" s="138">
        <v>1</v>
      </c>
      <c r="H128" s="138">
        <v>0</v>
      </c>
      <c r="I128" s="138">
        <v>1</v>
      </c>
      <c r="J128" s="138">
        <v>0</v>
      </c>
      <c r="K128" s="138">
        <v>0</v>
      </c>
      <c r="L128" s="146">
        <v>-48.272438000000001</v>
      </c>
      <c r="M128" s="146">
        <v>-6.0870800000000003</v>
      </c>
      <c r="N128" s="138" t="s">
        <v>213</v>
      </c>
      <c r="O128" s="138">
        <f t="shared" si="1"/>
        <v>7</v>
      </c>
      <c r="P128" s="138" t="s">
        <v>533</v>
      </c>
    </row>
    <row r="129" spans="1:16" x14ac:dyDescent="0.25">
      <c r="A129" s="137" t="s">
        <v>304</v>
      </c>
      <c r="B129" s="138">
        <v>1</v>
      </c>
      <c r="C129" s="138">
        <v>1</v>
      </c>
      <c r="D129" s="138">
        <v>0</v>
      </c>
      <c r="E129" s="138">
        <v>1</v>
      </c>
      <c r="F129" s="138">
        <v>0</v>
      </c>
      <c r="G129" s="138">
        <v>1</v>
      </c>
      <c r="H129" s="138">
        <v>0</v>
      </c>
      <c r="I129" s="138">
        <v>1</v>
      </c>
      <c r="J129" s="138">
        <v>0</v>
      </c>
      <c r="K129" s="138">
        <v>1</v>
      </c>
      <c r="L129" s="146">
        <v>-48.199449999999999</v>
      </c>
      <c r="M129" s="146">
        <v>-4.8096867000000003</v>
      </c>
      <c r="N129" s="138" t="s">
        <v>213</v>
      </c>
      <c r="O129" s="138">
        <f t="shared" si="1"/>
        <v>6</v>
      </c>
      <c r="P129" s="138" t="s">
        <v>533</v>
      </c>
    </row>
    <row r="130" spans="1:16" x14ac:dyDescent="0.25">
      <c r="A130" s="137" t="s">
        <v>305</v>
      </c>
      <c r="B130" s="138">
        <v>1</v>
      </c>
      <c r="C130" s="138">
        <v>0</v>
      </c>
      <c r="D130" s="138">
        <v>1</v>
      </c>
      <c r="E130" s="138">
        <v>0</v>
      </c>
      <c r="F130" s="138">
        <v>1</v>
      </c>
      <c r="G130" s="138">
        <v>1</v>
      </c>
      <c r="H130" s="138">
        <v>0</v>
      </c>
      <c r="I130" s="138">
        <v>1</v>
      </c>
      <c r="J130" s="138">
        <v>1</v>
      </c>
      <c r="K130" s="138">
        <v>0</v>
      </c>
      <c r="L130" s="138">
        <v>-50.148000000000003</v>
      </c>
      <c r="M130" s="146">
        <v>-5.4314523000000001</v>
      </c>
      <c r="N130" s="138" t="s">
        <v>213</v>
      </c>
      <c r="O130" s="138">
        <f>SUM(B130:K130)</f>
        <v>6</v>
      </c>
      <c r="P130" s="138" t="s">
        <v>533</v>
      </c>
    </row>
    <row r="131" spans="1:16" x14ac:dyDescent="0.25">
      <c r="A131" s="137" t="s">
        <v>306</v>
      </c>
      <c r="B131" s="138">
        <v>1</v>
      </c>
      <c r="C131" s="138">
        <v>0</v>
      </c>
      <c r="D131" s="138">
        <v>1</v>
      </c>
      <c r="E131" s="138">
        <v>0</v>
      </c>
      <c r="F131" s="138">
        <v>0</v>
      </c>
      <c r="G131" s="138">
        <v>1</v>
      </c>
      <c r="H131" s="138">
        <v>0</v>
      </c>
      <c r="I131" s="138">
        <v>1</v>
      </c>
      <c r="J131" s="138">
        <v>0</v>
      </c>
      <c r="K131" s="138">
        <v>0</v>
      </c>
      <c r="L131" s="146">
        <v>-48.394936000000001</v>
      </c>
      <c r="M131" s="146">
        <v>-3.2433882000000001</v>
      </c>
      <c r="N131" s="138" t="s">
        <v>213</v>
      </c>
      <c r="O131" s="138">
        <f t="shared" si="1"/>
        <v>4</v>
      </c>
      <c r="P131" s="138" t="s">
        <v>533</v>
      </c>
    </row>
    <row r="132" spans="1:16" x14ac:dyDescent="0.25">
      <c r="A132" s="137" t="s">
        <v>317</v>
      </c>
      <c r="B132" s="138">
        <v>1</v>
      </c>
      <c r="C132" s="138">
        <v>1</v>
      </c>
      <c r="D132" s="138">
        <v>0</v>
      </c>
      <c r="E132" s="138">
        <v>1</v>
      </c>
      <c r="F132" s="138">
        <v>1</v>
      </c>
      <c r="G132" s="138">
        <v>1</v>
      </c>
      <c r="H132" s="138">
        <v>1</v>
      </c>
      <c r="I132" s="138">
        <v>0</v>
      </c>
      <c r="J132" s="138">
        <v>0</v>
      </c>
      <c r="K132" s="138">
        <v>0</v>
      </c>
      <c r="L132" s="146">
        <v>-45.626143999999996</v>
      </c>
      <c r="M132" s="146">
        <v>-7.3418106999999999</v>
      </c>
      <c r="N132" s="138" t="s">
        <v>213</v>
      </c>
      <c r="O132" s="138">
        <f t="shared" ref="O132:O195" si="2">SUM(B132:K132)</f>
        <v>6</v>
      </c>
      <c r="P132" s="138" t="s">
        <v>533</v>
      </c>
    </row>
    <row r="133" spans="1:16" x14ac:dyDescent="0.25">
      <c r="A133" s="137" t="s">
        <v>328</v>
      </c>
      <c r="B133" s="138">
        <v>1</v>
      </c>
      <c r="C133" s="138">
        <v>0</v>
      </c>
      <c r="D133" s="138">
        <v>0</v>
      </c>
      <c r="E133" s="138">
        <v>1</v>
      </c>
      <c r="F133" s="138">
        <v>0</v>
      </c>
      <c r="G133" s="138">
        <v>1</v>
      </c>
      <c r="H133" s="138">
        <v>0</v>
      </c>
      <c r="I133" s="138">
        <v>0</v>
      </c>
      <c r="J133" s="138">
        <v>1</v>
      </c>
      <c r="K133" s="138">
        <v>1</v>
      </c>
      <c r="L133" s="146">
        <v>-49.436141999999997</v>
      </c>
      <c r="M133" s="146">
        <v>-6.2197164999999996</v>
      </c>
      <c r="N133" s="138" t="s">
        <v>213</v>
      </c>
      <c r="O133" s="138">
        <f t="shared" si="2"/>
        <v>5</v>
      </c>
      <c r="P133" s="138" t="s">
        <v>533</v>
      </c>
    </row>
    <row r="134" spans="1:16" x14ac:dyDescent="0.25">
      <c r="A134" s="137" t="s">
        <v>329</v>
      </c>
      <c r="B134" s="138">
        <v>0</v>
      </c>
      <c r="C134" s="138">
        <v>1</v>
      </c>
      <c r="D134" s="138">
        <v>0</v>
      </c>
      <c r="E134" s="138">
        <v>0</v>
      </c>
      <c r="F134" s="138">
        <v>1</v>
      </c>
      <c r="G134" s="138">
        <v>1</v>
      </c>
      <c r="H134" s="138">
        <v>0</v>
      </c>
      <c r="I134" s="138">
        <v>1</v>
      </c>
      <c r="J134" s="138">
        <v>1</v>
      </c>
      <c r="K134" s="138">
        <v>0</v>
      </c>
      <c r="L134" s="146">
        <v>-50.392463999999997</v>
      </c>
      <c r="M134" s="146">
        <v>-4.7927833</v>
      </c>
      <c r="N134" s="138" t="s">
        <v>213</v>
      </c>
      <c r="O134" s="138">
        <f t="shared" si="2"/>
        <v>5</v>
      </c>
      <c r="P134" s="138" t="s">
        <v>533</v>
      </c>
    </row>
    <row r="135" spans="1:16" x14ac:dyDescent="0.25">
      <c r="A135" s="137" t="s">
        <v>344</v>
      </c>
      <c r="B135" s="138">
        <v>1</v>
      </c>
      <c r="C135" s="138">
        <v>1</v>
      </c>
      <c r="D135" s="138">
        <v>0</v>
      </c>
      <c r="E135" s="138">
        <v>1</v>
      </c>
      <c r="F135" s="138">
        <v>0</v>
      </c>
      <c r="G135" s="138">
        <v>1</v>
      </c>
      <c r="H135" s="138">
        <v>0</v>
      </c>
      <c r="I135" s="138">
        <v>1</v>
      </c>
      <c r="J135" s="138">
        <v>0</v>
      </c>
      <c r="K135" s="138">
        <v>0</v>
      </c>
      <c r="L135" s="146">
        <v>-47.901710000000001</v>
      </c>
      <c r="M135" s="146">
        <v>-4.1428599999999998</v>
      </c>
      <c r="N135" s="138" t="s">
        <v>213</v>
      </c>
      <c r="O135" s="138">
        <f t="shared" si="2"/>
        <v>5</v>
      </c>
      <c r="P135" s="138" t="s">
        <v>533</v>
      </c>
    </row>
    <row r="136" spans="1:16" x14ac:dyDescent="0.25">
      <c r="A136" s="137" t="s">
        <v>345</v>
      </c>
      <c r="B136" s="138">
        <v>0</v>
      </c>
      <c r="C136" s="138">
        <v>0</v>
      </c>
      <c r="D136" s="138">
        <v>1</v>
      </c>
      <c r="E136" s="138">
        <v>1</v>
      </c>
      <c r="F136" s="138">
        <v>0</v>
      </c>
      <c r="G136" s="138">
        <v>1</v>
      </c>
      <c r="H136" s="138">
        <v>0</v>
      </c>
      <c r="I136" s="138">
        <v>1</v>
      </c>
      <c r="J136" s="138">
        <v>0</v>
      </c>
      <c r="K136" s="138">
        <v>0</v>
      </c>
      <c r="L136" s="146">
        <v>-47.913395000000001</v>
      </c>
      <c r="M136" s="146">
        <v>-3.1773807999999999</v>
      </c>
      <c r="N136" s="138" t="s">
        <v>213</v>
      </c>
      <c r="O136" s="138">
        <f t="shared" si="2"/>
        <v>4</v>
      </c>
      <c r="P136" s="138" t="s">
        <v>533</v>
      </c>
    </row>
    <row r="137" spans="1:16" x14ac:dyDescent="0.25">
      <c r="A137" s="137" t="s">
        <v>349</v>
      </c>
      <c r="B137" s="138">
        <v>0</v>
      </c>
      <c r="C137" s="138">
        <v>1</v>
      </c>
      <c r="D137" s="138">
        <v>0</v>
      </c>
      <c r="E137" s="138">
        <v>1</v>
      </c>
      <c r="F137" s="138">
        <v>0</v>
      </c>
      <c r="G137" s="138">
        <v>1</v>
      </c>
      <c r="H137" s="138">
        <v>0</v>
      </c>
      <c r="I137" s="138">
        <v>1</v>
      </c>
      <c r="J137" s="138">
        <v>0</v>
      </c>
      <c r="K137" s="138">
        <v>0</v>
      </c>
      <c r="L137" s="146">
        <v>-48.516308000000002</v>
      </c>
      <c r="M137" s="146">
        <v>-3.4883782999999999</v>
      </c>
      <c r="N137" s="138" t="s">
        <v>213</v>
      </c>
      <c r="O137" s="138">
        <f t="shared" si="2"/>
        <v>4</v>
      </c>
      <c r="P137" s="138" t="s">
        <v>533</v>
      </c>
    </row>
    <row r="138" spans="1:16" x14ac:dyDescent="0.25">
      <c r="A138" s="137" t="s">
        <v>352</v>
      </c>
      <c r="B138" s="138">
        <v>0</v>
      </c>
      <c r="C138" s="138">
        <v>0</v>
      </c>
      <c r="D138" s="138">
        <v>0</v>
      </c>
      <c r="E138" s="138">
        <v>1</v>
      </c>
      <c r="F138" s="138">
        <v>1</v>
      </c>
      <c r="G138" s="138">
        <v>1</v>
      </c>
      <c r="H138" s="138">
        <v>0</v>
      </c>
      <c r="I138" s="138">
        <v>0</v>
      </c>
      <c r="J138" s="138">
        <v>1</v>
      </c>
      <c r="K138" s="138">
        <v>1</v>
      </c>
      <c r="L138" s="146">
        <v>-50.58175</v>
      </c>
      <c r="M138" s="146">
        <v>-5.9029207000000001</v>
      </c>
      <c r="N138" s="138" t="s">
        <v>213</v>
      </c>
      <c r="O138" s="138">
        <f t="shared" si="2"/>
        <v>5</v>
      </c>
      <c r="P138" s="138" t="s">
        <v>533</v>
      </c>
    </row>
    <row r="139" spans="1:16" x14ac:dyDescent="0.25">
      <c r="A139" s="137" t="s">
        <v>354</v>
      </c>
      <c r="B139" s="138">
        <v>1</v>
      </c>
      <c r="C139" s="138">
        <v>1</v>
      </c>
      <c r="D139" s="138">
        <v>1</v>
      </c>
      <c r="E139" s="138">
        <v>1</v>
      </c>
      <c r="F139" s="138">
        <v>1</v>
      </c>
      <c r="G139" s="138">
        <v>1</v>
      </c>
      <c r="H139" s="138">
        <v>1</v>
      </c>
      <c r="I139" s="138">
        <v>0</v>
      </c>
      <c r="J139" s="138">
        <v>1</v>
      </c>
      <c r="K139" s="138">
        <v>0</v>
      </c>
      <c r="L139" s="146">
        <v>-48.030422000000002</v>
      </c>
      <c r="M139" s="146">
        <v>-8.5494800000000009</v>
      </c>
      <c r="N139" s="138" t="s">
        <v>213</v>
      </c>
      <c r="O139" s="138">
        <f t="shared" si="2"/>
        <v>8</v>
      </c>
      <c r="P139" s="138" t="s">
        <v>533</v>
      </c>
    </row>
    <row r="140" spans="1:16" x14ac:dyDescent="0.25">
      <c r="A140" s="137" t="s">
        <v>356</v>
      </c>
      <c r="B140" s="138">
        <v>1</v>
      </c>
      <c r="C140" s="138">
        <v>1</v>
      </c>
      <c r="D140" s="138">
        <v>0</v>
      </c>
      <c r="E140" s="138">
        <v>1</v>
      </c>
      <c r="F140" s="138">
        <v>0</v>
      </c>
      <c r="G140" s="138">
        <v>1</v>
      </c>
      <c r="H140" s="138">
        <v>1</v>
      </c>
      <c r="I140" s="138">
        <v>0</v>
      </c>
      <c r="J140" s="138">
        <v>1</v>
      </c>
      <c r="K140" s="138">
        <v>1</v>
      </c>
      <c r="L140" s="146">
        <v>-48.377944999999997</v>
      </c>
      <c r="M140" s="146">
        <v>-7.0698369999999997</v>
      </c>
      <c r="N140" s="138" t="s">
        <v>213</v>
      </c>
      <c r="O140" s="138">
        <f t="shared" si="2"/>
        <v>7</v>
      </c>
      <c r="P140" s="138" t="s">
        <v>533</v>
      </c>
    </row>
    <row r="141" spans="1:16" x14ac:dyDescent="0.25">
      <c r="A141" s="137" t="s">
        <v>404</v>
      </c>
      <c r="B141" s="138">
        <v>1</v>
      </c>
      <c r="C141" s="138">
        <v>1</v>
      </c>
      <c r="D141" s="138">
        <v>1</v>
      </c>
      <c r="E141" s="138">
        <v>1</v>
      </c>
      <c r="F141" s="138">
        <v>1</v>
      </c>
      <c r="G141" s="138">
        <v>1</v>
      </c>
      <c r="H141" s="138">
        <v>0</v>
      </c>
      <c r="I141" s="138">
        <v>1</v>
      </c>
      <c r="J141" s="138">
        <v>1</v>
      </c>
      <c r="K141" s="138">
        <v>0</v>
      </c>
      <c r="L141" s="146">
        <v>-49.742750000000001</v>
      </c>
      <c r="M141" s="146">
        <v>-7.6301160000000001</v>
      </c>
      <c r="N141" s="138" t="s">
        <v>213</v>
      </c>
      <c r="O141" s="138">
        <f t="shared" si="2"/>
        <v>8</v>
      </c>
      <c r="P141" s="138" t="s">
        <v>533</v>
      </c>
    </row>
    <row r="142" spans="1:16" x14ac:dyDescent="0.25">
      <c r="A142" s="137" t="s">
        <v>416</v>
      </c>
      <c r="B142" s="138">
        <v>1</v>
      </c>
      <c r="C142" s="138">
        <v>1</v>
      </c>
      <c r="D142" s="138">
        <v>1</v>
      </c>
      <c r="E142" s="138">
        <v>1</v>
      </c>
      <c r="F142" s="138">
        <v>1</v>
      </c>
      <c r="G142" s="138">
        <v>1</v>
      </c>
      <c r="H142" s="138">
        <v>1</v>
      </c>
      <c r="I142" s="138">
        <v>0</v>
      </c>
      <c r="J142" s="138">
        <v>0</v>
      </c>
      <c r="K142" s="138">
        <v>0</v>
      </c>
      <c r="L142" s="146">
        <v>-46.445892000000001</v>
      </c>
      <c r="M142" s="146">
        <v>-8.1159130000000008</v>
      </c>
      <c r="N142" s="138" t="s">
        <v>213</v>
      </c>
      <c r="O142" s="138">
        <f t="shared" si="2"/>
        <v>7</v>
      </c>
      <c r="P142" s="138" t="s">
        <v>533</v>
      </c>
    </row>
    <row r="143" spans="1:16" x14ac:dyDescent="0.25">
      <c r="A143" s="137" t="s">
        <v>426</v>
      </c>
      <c r="B143" s="138">
        <v>1</v>
      </c>
      <c r="C143" s="138">
        <v>0</v>
      </c>
      <c r="D143" s="138">
        <v>1</v>
      </c>
      <c r="E143" s="138">
        <v>1</v>
      </c>
      <c r="F143" s="138">
        <v>1</v>
      </c>
      <c r="G143" s="138">
        <v>1</v>
      </c>
      <c r="H143" s="138">
        <v>0</v>
      </c>
      <c r="I143" s="138">
        <v>1</v>
      </c>
      <c r="J143" s="138">
        <v>1</v>
      </c>
      <c r="K143" s="138">
        <v>0</v>
      </c>
      <c r="L143" s="146">
        <v>-49.821995000000001</v>
      </c>
      <c r="M143" s="146">
        <v>-7.1880430000000004</v>
      </c>
      <c r="N143" s="138" t="s">
        <v>213</v>
      </c>
      <c r="O143" s="138">
        <f t="shared" si="2"/>
        <v>7</v>
      </c>
      <c r="P143" s="138" t="s">
        <v>533</v>
      </c>
    </row>
    <row r="144" spans="1:16" x14ac:dyDescent="0.25">
      <c r="A144" s="137" t="s">
        <v>428</v>
      </c>
      <c r="B144" s="138">
        <v>0</v>
      </c>
      <c r="C144" s="138">
        <v>1</v>
      </c>
      <c r="D144" s="138">
        <v>1</v>
      </c>
      <c r="E144" s="138">
        <v>1</v>
      </c>
      <c r="F144" s="138">
        <v>0</v>
      </c>
      <c r="G144" s="138">
        <v>1</v>
      </c>
      <c r="H144" s="138">
        <v>0</v>
      </c>
      <c r="I144" s="138">
        <v>0</v>
      </c>
      <c r="J144" s="138">
        <v>0</v>
      </c>
      <c r="K144" s="138">
        <v>0</v>
      </c>
      <c r="L144" s="146">
        <v>-46.375686999999999</v>
      </c>
      <c r="M144" s="146">
        <v>-3.5383499</v>
      </c>
      <c r="N144" s="138" t="s">
        <v>213</v>
      </c>
      <c r="O144" s="138">
        <f t="shared" si="2"/>
        <v>4</v>
      </c>
      <c r="P144" s="138" t="s">
        <v>533</v>
      </c>
    </row>
    <row r="145" spans="1:17" x14ac:dyDescent="0.25">
      <c r="A145" s="137" t="s">
        <v>435</v>
      </c>
      <c r="B145" s="138">
        <v>0</v>
      </c>
      <c r="C145" s="138">
        <v>1</v>
      </c>
      <c r="D145" s="138">
        <v>1</v>
      </c>
      <c r="E145" s="138">
        <v>0</v>
      </c>
      <c r="F145" s="138">
        <v>0</v>
      </c>
      <c r="G145" s="138">
        <v>1</v>
      </c>
      <c r="H145" s="138">
        <v>0</v>
      </c>
      <c r="I145" s="138">
        <v>0</v>
      </c>
      <c r="J145" s="138">
        <v>0</v>
      </c>
      <c r="K145" s="138">
        <v>0</v>
      </c>
      <c r="L145" s="146">
        <v>-46.551388000000003</v>
      </c>
      <c r="M145" s="146">
        <v>-2.2708184999999999</v>
      </c>
      <c r="N145" s="138" t="s">
        <v>213</v>
      </c>
      <c r="O145" s="138">
        <f t="shared" si="2"/>
        <v>3</v>
      </c>
      <c r="P145" s="138" t="s">
        <v>533</v>
      </c>
    </row>
    <row r="146" spans="1:17" x14ac:dyDescent="0.25">
      <c r="A146" s="137" t="s">
        <v>438</v>
      </c>
      <c r="B146" s="138">
        <v>0</v>
      </c>
      <c r="C146" s="138">
        <v>0</v>
      </c>
      <c r="D146" s="138">
        <v>0</v>
      </c>
      <c r="E146" s="138">
        <v>0</v>
      </c>
      <c r="F146" s="138">
        <v>1</v>
      </c>
      <c r="G146" s="138">
        <v>1</v>
      </c>
      <c r="H146" s="138">
        <v>0</v>
      </c>
      <c r="I146" s="138">
        <v>1</v>
      </c>
      <c r="J146" s="138">
        <v>1</v>
      </c>
      <c r="K146" s="138">
        <v>0</v>
      </c>
      <c r="L146" s="146">
        <v>-50.963085</v>
      </c>
      <c r="M146" s="146">
        <v>-4.8835544999999998</v>
      </c>
      <c r="N146" s="138" t="s">
        <v>213</v>
      </c>
      <c r="O146" s="138">
        <f t="shared" si="2"/>
        <v>4</v>
      </c>
      <c r="P146" s="138" t="s">
        <v>533</v>
      </c>
    </row>
    <row r="147" spans="1:17" x14ac:dyDescent="0.25">
      <c r="A147" s="137" t="s">
        <v>443</v>
      </c>
      <c r="B147" s="138">
        <v>1</v>
      </c>
      <c r="C147" s="138">
        <v>1</v>
      </c>
      <c r="D147" s="138">
        <v>1</v>
      </c>
      <c r="E147" s="138">
        <v>1</v>
      </c>
      <c r="F147" s="138">
        <v>1</v>
      </c>
      <c r="G147" s="138">
        <v>1</v>
      </c>
      <c r="H147" s="138">
        <v>1</v>
      </c>
      <c r="I147" s="138">
        <v>1</v>
      </c>
      <c r="J147" s="138">
        <v>1</v>
      </c>
      <c r="K147" s="138">
        <v>0</v>
      </c>
      <c r="L147" s="146">
        <v>-49.486663999999998</v>
      </c>
      <c r="M147" s="146">
        <v>-8.8627769999999995</v>
      </c>
      <c r="N147" s="138" t="s">
        <v>213</v>
      </c>
      <c r="O147" s="138">
        <f t="shared" si="2"/>
        <v>9</v>
      </c>
      <c r="P147" s="138" t="s">
        <v>533</v>
      </c>
    </row>
    <row r="148" spans="1:17" x14ac:dyDescent="0.25">
      <c r="A148" s="137" t="s">
        <v>453</v>
      </c>
      <c r="B148" s="138">
        <v>1</v>
      </c>
      <c r="C148" s="138">
        <v>1</v>
      </c>
      <c r="D148" s="138">
        <v>1</v>
      </c>
      <c r="E148" s="138">
        <v>1</v>
      </c>
      <c r="F148" s="138">
        <v>0</v>
      </c>
      <c r="G148" s="138">
        <v>1</v>
      </c>
      <c r="H148" s="138">
        <v>1</v>
      </c>
      <c r="I148" s="138">
        <v>1</v>
      </c>
      <c r="J148" s="138">
        <v>0</v>
      </c>
      <c r="K148" s="138">
        <v>0</v>
      </c>
      <c r="L148" s="146">
        <v>-47.206429999999997</v>
      </c>
      <c r="M148" s="146">
        <v>-6.0556555000000003</v>
      </c>
      <c r="N148" s="138" t="s">
        <v>213</v>
      </c>
      <c r="O148" s="138">
        <f t="shared" si="2"/>
        <v>7</v>
      </c>
      <c r="P148" s="138" t="s">
        <v>533</v>
      </c>
    </row>
    <row r="149" spans="1:17" x14ac:dyDescent="0.25">
      <c r="A149" s="137" t="s">
        <v>456</v>
      </c>
      <c r="B149" s="138">
        <v>1</v>
      </c>
      <c r="C149" s="138">
        <v>1</v>
      </c>
      <c r="D149" s="138">
        <v>0</v>
      </c>
      <c r="E149" s="138">
        <v>1</v>
      </c>
      <c r="F149" s="138">
        <v>1</v>
      </c>
      <c r="G149" s="138">
        <v>1</v>
      </c>
      <c r="H149" s="138">
        <v>1</v>
      </c>
      <c r="I149" s="138">
        <v>1</v>
      </c>
      <c r="J149" s="138">
        <v>1</v>
      </c>
      <c r="K149" s="138">
        <v>1</v>
      </c>
      <c r="L149" s="146">
        <v>-50.351776000000001</v>
      </c>
      <c r="M149" s="146">
        <v>-10.787217</v>
      </c>
      <c r="N149" s="138" t="s">
        <v>213</v>
      </c>
      <c r="O149" s="138">
        <f t="shared" si="2"/>
        <v>9</v>
      </c>
      <c r="P149" s="138" t="s">
        <v>533</v>
      </c>
    </row>
    <row r="150" spans="1:17" x14ac:dyDescent="0.25">
      <c r="A150" s="137" t="s">
        <v>463</v>
      </c>
      <c r="B150" s="138">
        <v>0</v>
      </c>
      <c r="C150" s="138">
        <v>1</v>
      </c>
      <c r="D150" s="138">
        <v>1</v>
      </c>
      <c r="E150" s="138">
        <v>1</v>
      </c>
      <c r="F150" s="138">
        <v>1</v>
      </c>
      <c r="G150" s="138">
        <v>1</v>
      </c>
      <c r="H150" s="138">
        <v>0</v>
      </c>
      <c r="I150" s="138">
        <v>1</v>
      </c>
      <c r="J150" s="138">
        <v>1</v>
      </c>
      <c r="K150" s="138">
        <v>0</v>
      </c>
      <c r="L150" s="146">
        <v>-49.601272999999999</v>
      </c>
      <c r="M150" s="146">
        <v>-6.6638159999999997</v>
      </c>
      <c r="N150" s="138" t="s">
        <v>213</v>
      </c>
      <c r="O150" s="138">
        <f t="shared" si="2"/>
        <v>7</v>
      </c>
      <c r="P150" s="138" t="s">
        <v>533</v>
      </c>
    </row>
    <row r="151" spans="1:17" x14ac:dyDescent="0.25">
      <c r="A151" s="137" t="s">
        <v>464</v>
      </c>
      <c r="B151" s="138">
        <v>0</v>
      </c>
      <c r="C151" s="138">
        <v>1</v>
      </c>
      <c r="D151" s="138">
        <v>1</v>
      </c>
      <c r="E151" s="138">
        <v>1</v>
      </c>
      <c r="F151" s="138">
        <v>0</v>
      </c>
      <c r="G151" s="138">
        <v>0</v>
      </c>
      <c r="H151" s="138">
        <v>0</v>
      </c>
      <c r="I151" s="138">
        <v>0</v>
      </c>
      <c r="J151" s="138">
        <v>1</v>
      </c>
      <c r="K151" s="138">
        <v>1</v>
      </c>
      <c r="L151" s="146">
        <v>-49.159973000000001</v>
      </c>
      <c r="M151" s="146">
        <v>-5.8155970000000003</v>
      </c>
      <c r="N151" s="138" t="s">
        <v>213</v>
      </c>
      <c r="O151" s="138">
        <f t="shared" si="2"/>
        <v>5</v>
      </c>
      <c r="P151" s="138" t="s">
        <v>533</v>
      </c>
    </row>
    <row r="152" spans="1:17" x14ac:dyDescent="0.25">
      <c r="A152" s="137" t="s">
        <v>470</v>
      </c>
      <c r="B152" s="138">
        <v>0</v>
      </c>
      <c r="C152" s="138">
        <v>0</v>
      </c>
      <c r="D152" s="138">
        <v>0</v>
      </c>
      <c r="E152" s="138">
        <v>1</v>
      </c>
      <c r="F152" s="138">
        <v>1</v>
      </c>
      <c r="G152" s="138">
        <v>1</v>
      </c>
      <c r="H152" s="138">
        <v>0</v>
      </c>
      <c r="I152" s="138">
        <v>1</v>
      </c>
      <c r="J152" s="138">
        <v>1</v>
      </c>
      <c r="K152" s="138">
        <v>0</v>
      </c>
      <c r="L152" s="146">
        <v>-50.535910000000001</v>
      </c>
      <c r="M152" s="146">
        <v>-5.0887359999999999</v>
      </c>
      <c r="N152" s="138" t="s">
        <v>213</v>
      </c>
      <c r="O152" s="138">
        <f t="shared" si="2"/>
        <v>5</v>
      </c>
      <c r="P152" s="138" t="s">
        <v>533</v>
      </c>
    </row>
    <row r="153" spans="1:17" ht="15.75" thickBot="1" x14ac:dyDescent="0.3">
      <c r="A153" s="142" t="s">
        <v>473</v>
      </c>
      <c r="B153" s="143">
        <v>0</v>
      </c>
      <c r="C153" s="143">
        <v>1</v>
      </c>
      <c r="D153" s="143">
        <v>0</v>
      </c>
      <c r="E153" s="143">
        <v>1</v>
      </c>
      <c r="F153" s="143">
        <v>1</v>
      </c>
      <c r="G153" s="143">
        <v>1</v>
      </c>
      <c r="H153" s="143">
        <v>0</v>
      </c>
      <c r="I153" s="143">
        <v>1</v>
      </c>
      <c r="J153" s="143">
        <v>0</v>
      </c>
      <c r="K153" s="143">
        <v>0</v>
      </c>
      <c r="L153" s="147">
        <v>-49.455013000000001</v>
      </c>
      <c r="M153" s="147">
        <v>-4.0270349999999997</v>
      </c>
      <c r="N153" s="143" t="s">
        <v>213</v>
      </c>
      <c r="O153" s="143">
        <f t="shared" si="2"/>
        <v>5</v>
      </c>
      <c r="P153" s="143" t="s">
        <v>533</v>
      </c>
      <c r="Q153" s="144"/>
    </row>
    <row r="154" spans="1:17" ht="15.75" thickTop="1" x14ac:dyDescent="0.25">
      <c r="A154" s="134" t="s">
        <v>31</v>
      </c>
      <c r="B154" s="135">
        <v>1</v>
      </c>
      <c r="C154" s="135">
        <v>1</v>
      </c>
      <c r="D154" s="135">
        <v>0</v>
      </c>
      <c r="E154" s="135">
        <v>1</v>
      </c>
      <c r="F154" s="135">
        <v>0</v>
      </c>
      <c r="G154" s="135">
        <v>0</v>
      </c>
      <c r="H154" s="135">
        <v>0</v>
      </c>
      <c r="I154" s="135">
        <v>0</v>
      </c>
      <c r="J154" s="135">
        <v>0</v>
      </c>
      <c r="K154" s="135">
        <v>0</v>
      </c>
      <c r="L154" s="145">
        <v>43.917960000000001</v>
      </c>
      <c r="M154" s="145">
        <v>49.682250000000003</v>
      </c>
      <c r="N154" s="135" t="s">
        <v>14</v>
      </c>
      <c r="O154" s="135">
        <f t="shared" si="2"/>
        <v>3</v>
      </c>
      <c r="P154" s="135" t="s">
        <v>538</v>
      </c>
    </row>
    <row r="155" spans="1:17" x14ac:dyDescent="0.25">
      <c r="A155" s="137" t="s">
        <v>32</v>
      </c>
      <c r="B155" s="138">
        <v>1</v>
      </c>
      <c r="C155" s="138">
        <v>1</v>
      </c>
      <c r="D155" s="138">
        <v>0</v>
      </c>
      <c r="E155" s="138">
        <v>1</v>
      </c>
      <c r="F155" s="138">
        <v>0</v>
      </c>
      <c r="G155" s="138">
        <v>0</v>
      </c>
      <c r="H155" s="138">
        <v>0</v>
      </c>
      <c r="I155" s="138">
        <v>0</v>
      </c>
      <c r="J155" s="138">
        <v>0</v>
      </c>
      <c r="K155" s="138">
        <v>0</v>
      </c>
      <c r="L155" s="146">
        <v>43.336905999999999</v>
      </c>
      <c r="M155" s="146">
        <v>49.935127000000001</v>
      </c>
      <c r="N155" s="138" t="s">
        <v>14</v>
      </c>
      <c r="O155" s="138">
        <f t="shared" si="2"/>
        <v>3</v>
      </c>
      <c r="P155" s="138" t="s">
        <v>538</v>
      </c>
    </row>
    <row r="156" spans="1:17" x14ac:dyDescent="0.25">
      <c r="A156" s="137" t="s">
        <v>35</v>
      </c>
      <c r="B156" s="138">
        <v>1</v>
      </c>
      <c r="C156" s="138">
        <v>1</v>
      </c>
      <c r="D156" s="138">
        <v>0</v>
      </c>
      <c r="E156" s="138">
        <v>1</v>
      </c>
      <c r="F156" s="138">
        <v>0</v>
      </c>
      <c r="G156" s="138">
        <v>0</v>
      </c>
      <c r="H156" s="138">
        <v>0</v>
      </c>
      <c r="I156" s="138">
        <v>0</v>
      </c>
      <c r="J156" s="138">
        <v>0</v>
      </c>
      <c r="K156" s="138">
        <v>0</v>
      </c>
      <c r="L156" s="146">
        <v>43.591453999999999</v>
      </c>
      <c r="M156" s="146">
        <v>49.875884999999997</v>
      </c>
      <c r="N156" s="138" t="s">
        <v>14</v>
      </c>
      <c r="O156" s="138">
        <f t="shared" si="2"/>
        <v>3</v>
      </c>
      <c r="P156" s="138" t="s">
        <v>538</v>
      </c>
    </row>
    <row r="157" spans="1:17" x14ac:dyDescent="0.25">
      <c r="A157" s="137" t="s">
        <v>46</v>
      </c>
      <c r="B157" s="138">
        <v>1</v>
      </c>
      <c r="C157" s="138">
        <v>1</v>
      </c>
      <c r="D157" s="138">
        <v>0</v>
      </c>
      <c r="E157" s="138">
        <v>1</v>
      </c>
      <c r="F157" s="138">
        <v>0</v>
      </c>
      <c r="G157" s="138">
        <v>0</v>
      </c>
      <c r="H157" s="138">
        <v>0</v>
      </c>
      <c r="I157" s="138">
        <v>0</v>
      </c>
      <c r="J157" s="138">
        <v>0</v>
      </c>
      <c r="K157" s="138">
        <v>1</v>
      </c>
      <c r="L157" s="146">
        <v>44.430553000000003</v>
      </c>
      <c r="M157" s="146">
        <v>49.433964000000003</v>
      </c>
      <c r="N157" s="138" t="s">
        <v>14</v>
      </c>
      <c r="O157" s="138">
        <f t="shared" si="2"/>
        <v>4</v>
      </c>
      <c r="P157" s="138" t="s">
        <v>538</v>
      </c>
    </row>
    <row r="158" spans="1:17" x14ac:dyDescent="0.25">
      <c r="A158" s="137" t="s">
        <v>58</v>
      </c>
      <c r="B158" s="138">
        <v>1</v>
      </c>
      <c r="C158" s="138">
        <v>1</v>
      </c>
      <c r="D158" s="138">
        <v>0</v>
      </c>
      <c r="E158" s="138">
        <v>1</v>
      </c>
      <c r="F158" s="138">
        <v>0</v>
      </c>
      <c r="G158" s="138">
        <v>0</v>
      </c>
      <c r="H158" s="138">
        <v>0</v>
      </c>
      <c r="I158" s="138">
        <v>0</v>
      </c>
      <c r="J158" s="138">
        <v>0</v>
      </c>
      <c r="K158" s="138">
        <v>0</v>
      </c>
      <c r="L158" s="146">
        <v>43.640717000000002</v>
      </c>
      <c r="M158" s="146">
        <v>49.96743</v>
      </c>
      <c r="N158" s="138" t="s">
        <v>14</v>
      </c>
      <c r="O158" s="138">
        <f t="shared" si="2"/>
        <v>3</v>
      </c>
      <c r="P158" s="138" t="s">
        <v>538</v>
      </c>
    </row>
    <row r="159" spans="1:17" x14ac:dyDescent="0.25">
      <c r="A159" s="137" t="s">
        <v>66</v>
      </c>
      <c r="B159" s="138">
        <v>1</v>
      </c>
      <c r="C159" s="138">
        <v>1</v>
      </c>
      <c r="D159" s="138">
        <v>0</v>
      </c>
      <c r="E159" s="138">
        <v>1</v>
      </c>
      <c r="F159" s="138">
        <v>0</v>
      </c>
      <c r="G159" s="138">
        <v>0</v>
      </c>
      <c r="H159" s="138">
        <v>0</v>
      </c>
      <c r="I159" s="138">
        <v>0</v>
      </c>
      <c r="J159" s="138">
        <v>0</v>
      </c>
      <c r="K159" s="138">
        <v>0</v>
      </c>
      <c r="L159" s="146">
        <v>43.424174999999998</v>
      </c>
      <c r="M159" s="146">
        <v>50.226010000000002</v>
      </c>
      <c r="N159" s="138" t="s">
        <v>14</v>
      </c>
      <c r="O159" s="138">
        <f t="shared" si="2"/>
        <v>3</v>
      </c>
      <c r="P159" s="138" t="s">
        <v>538</v>
      </c>
    </row>
    <row r="160" spans="1:17" x14ac:dyDescent="0.25">
      <c r="A160" s="137" t="s">
        <v>75</v>
      </c>
      <c r="B160" s="138">
        <v>1</v>
      </c>
      <c r="C160" s="138">
        <v>1</v>
      </c>
      <c r="D160" s="138">
        <v>1</v>
      </c>
      <c r="E160" s="138">
        <v>1</v>
      </c>
      <c r="F160" s="138">
        <v>1</v>
      </c>
      <c r="G160" s="138">
        <v>0</v>
      </c>
      <c r="H160" s="138">
        <v>1</v>
      </c>
      <c r="I160" s="138">
        <v>0</v>
      </c>
      <c r="J160" s="138">
        <v>0</v>
      </c>
      <c r="K160" s="138">
        <v>0</v>
      </c>
      <c r="L160" s="146">
        <v>46.480376999999997</v>
      </c>
      <c r="M160" s="146">
        <v>52.520954000000003</v>
      </c>
      <c r="N160" s="138" t="s">
        <v>14</v>
      </c>
      <c r="O160" s="138">
        <f t="shared" si="2"/>
        <v>6</v>
      </c>
      <c r="P160" s="138" t="s">
        <v>538</v>
      </c>
    </row>
    <row r="161" spans="1:16" x14ac:dyDescent="0.25">
      <c r="A161" s="137" t="s">
        <v>100</v>
      </c>
      <c r="B161" s="138">
        <v>1</v>
      </c>
      <c r="C161" s="138">
        <v>1</v>
      </c>
      <c r="D161" s="138">
        <v>1</v>
      </c>
      <c r="E161" s="138">
        <v>0</v>
      </c>
      <c r="F161" s="138">
        <v>0</v>
      </c>
      <c r="G161" s="138">
        <v>0</v>
      </c>
      <c r="H161" s="138">
        <v>1</v>
      </c>
      <c r="I161" s="138">
        <v>1</v>
      </c>
      <c r="J161" s="138">
        <v>1</v>
      </c>
      <c r="K161" s="138">
        <v>0</v>
      </c>
      <c r="L161" s="146">
        <v>46.268456</v>
      </c>
      <c r="M161" s="146">
        <v>56.055804999999999</v>
      </c>
      <c r="N161" s="138" t="s">
        <v>14</v>
      </c>
      <c r="O161" s="138">
        <f t="shared" si="2"/>
        <v>6</v>
      </c>
      <c r="P161" s="138" t="s">
        <v>538</v>
      </c>
    </row>
    <row r="162" spans="1:16" x14ac:dyDescent="0.25">
      <c r="A162" s="137" t="s">
        <v>104</v>
      </c>
      <c r="B162" s="138">
        <v>1</v>
      </c>
      <c r="C162" s="138">
        <v>0</v>
      </c>
      <c r="D162" s="138">
        <v>1</v>
      </c>
      <c r="E162" s="138">
        <v>0</v>
      </c>
      <c r="F162" s="138">
        <v>1</v>
      </c>
      <c r="G162" s="138">
        <v>0</v>
      </c>
      <c r="H162" s="138">
        <v>1</v>
      </c>
      <c r="I162" s="138">
        <v>1</v>
      </c>
      <c r="J162" s="138">
        <v>0</v>
      </c>
      <c r="K162" s="138">
        <v>0</v>
      </c>
      <c r="L162" s="146">
        <v>46.032049999999998</v>
      </c>
      <c r="M162" s="146">
        <v>56.253033000000002</v>
      </c>
      <c r="N162" s="138" t="s">
        <v>14</v>
      </c>
      <c r="O162" s="138">
        <f t="shared" si="2"/>
        <v>5</v>
      </c>
      <c r="P162" s="138" t="s">
        <v>538</v>
      </c>
    </row>
    <row r="163" spans="1:16" x14ac:dyDescent="0.25">
      <c r="A163" s="137" t="s">
        <v>113</v>
      </c>
      <c r="B163" s="138">
        <v>1</v>
      </c>
      <c r="C163" s="138">
        <v>1</v>
      </c>
      <c r="D163" s="138">
        <v>0</v>
      </c>
      <c r="E163" s="138">
        <v>1</v>
      </c>
      <c r="F163" s="138">
        <v>1</v>
      </c>
      <c r="G163" s="138">
        <v>0</v>
      </c>
      <c r="H163" s="138">
        <v>0</v>
      </c>
      <c r="I163" s="138">
        <v>0</v>
      </c>
      <c r="J163" s="138">
        <v>1</v>
      </c>
      <c r="K163" s="138">
        <v>1</v>
      </c>
      <c r="L163" s="146">
        <v>45.246124000000002</v>
      </c>
      <c r="M163" s="146">
        <v>50.238250000000001</v>
      </c>
      <c r="N163" s="138" t="s">
        <v>14</v>
      </c>
      <c r="O163" s="138">
        <f t="shared" si="2"/>
        <v>6</v>
      </c>
      <c r="P163" s="138" t="s">
        <v>538</v>
      </c>
    </row>
    <row r="164" spans="1:16" x14ac:dyDescent="0.25">
      <c r="A164" s="137" t="s">
        <v>117</v>
      </c>
      <c r="B164" s="138">
        <v>1</v>
      </c>
      <c r="C164" s="138">
        <v>1</v>
      </c>
      <c r="D164" s="138">
        <v>1</v>
      </c>
      <c r="E164" s="138">
        <v>0</v>
      </c>
      <c r="F164" s="138">
        <v>1</v>
      </c>
      <c r="G164" s="138">
        <v>0</v>
      </c>
      <c r="H164" s="138">
        <v>1</v>
      </c>
      <c r="I164" s="138">
        <v>0</v>
      </c>
      <c r="J164" s="138">
        <v>0</v>
      </c>
      <c r="K164" s="138">
        <v>0</v>
      </c>
      <c r="L164" s="146">
        <v>45.692115999999999</v>
      </c>
      <c r="M164" s="146">
        <v>53.663604999999997</v>
      </c>
      <c r="N164" s="138" t="s">
        <v>14</v>
      </c>
      <c r="O164" s="138">
        <f t="shared" si="2"/>
        <v>5</v>
      </c>
      <c r="P164" s="138" t="s">
        <v>538</v>
      </c>
    </row>
    <row r="165" spans="1:16" x14ac:dyDescent="0.25">
      <c r="A165" s="137" t="s">
        <v>128</v>
      </c>
      <c r="B165" s="138">
        <v>1</v>
      </c>
      <c r="C165" s="138">
        <v>0</v>
      </c>
      <c r="D165" s="138">
        <v>1</v>
      </c>
      <c r="E165" s="138">
        <v>0</v>
      </c>
      <c r="F165" s="138">
        <v>1</v>
      </c>
      <c r="G165" s="138">
        <v>0</v>
      </c>
      <c r="H165" s="138">
        <v>1</v>
      </c>
      <c r="I165" s="138">
        <v>1</v>
      </c>
      <c r="J165" s="138">
        <v>0</v>
      </c>
      <c r="K165" s="138">
        <v>0</v>
      </c>
      <c r="L165" s="146">
        <v>46.316555000000001</v>
      </c>
      <c r="M165" s="146">
        <v>56.235287</v>
      </c>
      <c r="N165" s="138" t="s">
        <v>125</v>
      </c>
      <c r="O165" s="138">
        <f t="shared" si="2"/>
        <v>5</v>
      </c>
      <c r="P165" s="138" t="s">
        <v>538</v>
      </c>
    </row>
    <row r="166" spans="1:16" x14ac:dyDescent="0.25">
      <c r="A166" s="137" t="s">
        <v>129</v>
      </c>
      <c r="B166" s="138">
        <v>1</v>
      </c>
      <c r="C166" s="138">
        <v>0</v>
      </c>
      <c r="D166" s="138">
        <v>0</v>
      </c>
      <c r="E166" s="138">
        <v>0</v>
      </c>
      <c r="F166" s="138">
        <v>1</v>
      </c>
      <c r="G166" s="138">
        <v>0</v>
      </c>
      <c r="H166" s="138">
        <v>1</v>
      </c>
      <c r="I166" s="138">
        <v>1</v>
      </c>
      <c r="J166" s="138">
        <v>0</v>
      </c>
      <c r="K166" s="138">
        <v>0</v>
      </c>
      <c r="L166" s="146">
        <v>46.499809999999997</v>
      </c>
      <c r="M166" s="146">
        <v>57.553401999999998</v>
      </c>
      <c r="N166" s="138" t="s">
        <v>125</v>
      </c>
      <c r="O166" s="138">
        <f t="shared" si="2"/>
        <v>4</v>
      </c>
      <c r="P166" s="138" t="s">
        <v>538</v>
      </c>
    </row>
    <row r="167" spans="1:16" x14ac:dyDescent="0.25">
      <c r="A167" s="137" t="s">
        <v>134</v>
      </c>
      <c r="B167" s="138">
        <v>1</v>
      </c>
      <c r="C167" s="138">
        <v>1</v>
      </c>
      <c r="D167" s="138">
        <v>0</v>
      </c>
      <c r="E167" s="138">
        <v>0</v>
      </c>
      <c r="F167" s="138">
        <v>0</v>
      </c>
      <c r="G167" s="138">
        <v>1</v>
      </c>
      <c r="H167" s="138">
        <v>1</v>
      </c>
      <c r="I167" s="138">
        <v>1</v>
      </c>
      <c r="J167" s="138">
        <v>0</v>
      </c>
      <c r="K167" s="138">
        <v>0</v>
      </c>
      <c r="L167" s="146">
        <v>44.383920000000003</v>
      </c>
      <c r="M167" s="146">
        <v>56.292346999999999</v>
      </c>
      <c r="N167" s="138" t="s">
        <v>125</v>
      </c>
      <c r="O167" s="138">
        <f t="shared" si="2"/>
        <v>5</v>
      </c>
      <c r="P167" s="138" t="s">
        <v>538</v>
      </c>
    </row>
    <row r="168" spans="1:16" x14ac:dyDescent="0.25">
      <c r="A168" s="137" t="s">
        <v>139</v>
      </c>
      <c r="B168" s="138">
        <v>1</v>
      </c>
      <c r="C168" s="138">
        <v>0</v>
      </c>
      <c r="D168" s="138">
        <v>0</v>
      </c>
      <c r="E168" s="138">
        <v>0</v>
      </c>
      <c r="F168" s="138">
        <v>1</v>
      </c>
      <c r="G168" s="138">
        <v>0</v>
      </c>
      <c r="H168" s="138">
        <v>1</v>
      </c>
      <c r="I168" s="138">
        <v>1</v>
      </c>
      <c r="J168" s="138">
        <v>1</v>
      </c>
      <c r="K168" s="138">
        <v>1</v>
      </c>
      <c r="L168" s="146">
        <v>47.198044000000003</v>
      </c>
      <c r="M168" s="146">
        <v>58.151029999999999</v>
      </c>
      <c r="N168" s="138" t="s">
        <v>125</v>
      </c>
      <c r="O168" s="138">
        <f t="shared" si="2"/>
        <v>6</v>
      </c>
      <c r="P168" s="138" t="s">
        <v>538</v>
      </c>
    </row>
    <row r="169" spans="1:16" x14ac:dyDescent="0.25">
      <c r="A169" s="137" t="s">
        <v>161</v>
      </c>
      <c r="B169" s="138">
        <v>1</v>
      </c>
      <c r="C169" s="138">
        <v>1</v>
      </c>
      <c r="D169" s="138">
        <v>1</v>
      </c>
      <c r="E169" s="138">
        <v>1</v>
      </c>
      <c r="F169" s="138">
        <v>1</v>
      </c>
      <c r="G169" s="138">
        <v>1</v>
      </c>
      <c r="H169" s="138">
        <v>0</v>
      </c>
      <c r="I169" s="138">
        <v>0</v>
      </c>
      <c r="J169" s="138">
        <v>0</v>
      </c>
      <c r="K169" s="138">
        <v>0</v>
      </c>
      <c r="L169" s="146">
        <v>46.781480000000002</v>
      </c>
      <c r="M169" s="146">
        <v>51.443752000000003</v>
      </c>
      <c r="N169" s="138" t="s">
        <v>125</v>
      </c>
      <c r="O169" s="138">
        <f t="shared" si="2"/>
        <v>6</v>
      </c>
      <c r="P169" s="138" t="s">
        <v>538</v>
      </c>
    </row>
    <row r="170" spans="1:16" x14ac:dyDescent="0.25">
      <c r="A170" s="137" t="s">
        <v>176</v>
      </c>
      <c r="B170" s="138">
        <v>1</v>
      </c>
      <c r="C170" s="138">
        <v>0</v>
      </c>
      <c r="D170" s="138">
        <v>1</v>
      </c>
      <c r="E170" s="138">
        <v>0</v>
      </c>
      <c r="F170" s="138">
        <v>0</v>
      </c>
      <c r="G170" s="138">
        <v>0</v>
      </c>
      <c r="H170" s="138">
        <v>1</v>
      </c>
      <c r="I170" s="138">
        <v>1</v>
      </c>
      <c r="J170" s="138">
        <v>1</v>
      </c>
      <c r="K170" s="138">
        <v>0</v>
      </c>
      <c r="L170" s="146">
        <v>47.244709999999998</v>
      </c>
      <c r="M170" s="146">
        <v>57.011322</v>
      </c>
      <c r="N170" s="138" t="s">
        <v>125</v>
      </c>
      <c r="O170" s="138">
        <f t="shared" si="2"/>
        <v>5</v>
      </c>
      <c r="P170" s="138" t="s">
        <v>538</v>
      </c>
    </row>
    <row r="171" spans="1:16" x14ac:dyDescent="0.25">
      <c r="A171" s="137" t="s">
        <v>183</v>
      </c>
      <c r="B171" s="138">
        <v>1</v>
      </c>
      <c r="C171" s="138">
        <v>1</v>
      </c>
      <c r="D171" s="138">
        <v>1</v>
      </c>
      <c r="E171" s="138">
        <v>0</v>
      </c>
      <c r="F171" s="138">
        <v>0</v>
      </c>
      <c r="G171" s="138">
        <v>0</v>
      </c>
      <c r="H171" s="138">
        <v>0</v>
      </c>
      <c r="I171" s="138">
        <v>0</v>
      </c>
      <c r="J171" s="138">
        <v>0</v>
      </c>
      <c r="K171" s="138">
        <v>0</v>
      </c>
      <c r="L171" s="146">
        <v>44.320835000000002</v>
      </c>
      <c r="M171" s="146">
        <v>53.816723000000003</v>
      </c>
      <c r="N171" s="138" t="s">
        <v>125</v>
      </c>
      <c r="O171" s="138">
        <f t="shared" si="2"/>
        <v>3</v>
      </c>
      <c r="P171" s="138" t="s">
        <v>538</v>
      </c>
    </row>
    <row r="172" spans="1:16" x14ac:dyDescent="0.25">
      <c r="A172" s="137" t="s">
        <v>198</v>
      </c>
      <c r="B172" s="138">
        <v>1</v>
      </c>
      <c r="C172" s="138">
        <v>0</v>
      </c>
      <c r="D172" s="138">
        <v>0</v>
      </c>
      <c r="E172" s="138">
        <v>0</v>
      </c>
      <c r="F172" s="138">
        <v>1</v>
      </c>
      <c r="G172" s="138">
        <v>0</v>
      </c>
      <c r="H172" s="138">
        <v>1</v>
      </c>
      <c r="I172" s="138">
        <v>1</v>
      </c>
      <c r="J172" s="138">
        <v>1</v>
      </c>
      <c r="K172" s="138">
        <v>1</v>
      </c>
      <c r="L172" s="146">
        <v>47.420665999999997</v>
      </c>
      <c r="M172" s="146">
        <v>57.69285</v>
      </c>
      <c r="N172" s="138" t="s">
        <v>125</v>
      </c>
      <c r="O172" s="138">
        <f t="shared" si="2"/>
        <v>6</v>
      </c>
      <c r="P172" s="138" t="s">
        <v>538</v>
      </c>
    </row>
    <row r="173" spans="1:16" x14ac:dyDescent="0.25">
      <c r="A173" s="137" t="s">
        <v>206</v>
      </c>
      <c r="B173" s="138">
        <v>1</v>
      </c>
      <c r="C173" s="138">
        <v>0</v>
      </c>
      <c r="D173" s="138">
        <v>0</v>
      </c>
      <c r="E173" s="138">
        <v>0</v>
      </c>
      <c r="F173" s="138">
        <v>1</v>
      </c>
      <c r="G173" s="138">
        <v>0</v>
      </c>
      <c r="H173" s="138">
        <v>1</v>
      </c>
      <c r="I173" s="138">
        <v>1</v>
      </c>
      <c r="J173" s="138">
        <v>1</v>
      </c>
      <c r="K173" s="138">
        <v>0</v>
      </c>
      <c r="L173" s="146">
        <v>46.915455000000001</v>
      </c>
      <c r="M173" s="146">
        <v>57.925002999999997</v>
      </c>
      <c r="N173" s="138" t="s">
        <v>125</v>
      </c>
      <c r="O173" s="138">
        <f t="shared" si="2"/>
        <v>5</v>
      </c>
      <c r="P173" s="138" t="s">
        <v>538</v>
      </c>
    </row>
    <row r="174" spans="1:16" x14ac:dyDescent="0.25">
      <c r="A174" s="137" t="s">
        <v>215</v>
      </c>
      <c r="B174" s="138">
        <v>1</v>
      </c>
      <c r="C174" s="138">
        <v>1</v>
      </c>
      <c r="D174" s="138">
        <v>1</v>
      </c>
      <c r="E174" s="138">
        <v>1</v>
      </c>
      <c r="F174" s="138">
        <v>1</v>
      </c>
      <c r="G174" s="138">
        <v>0</v>
      </c>
      <c r="H174" s="138">
        <v>0</v>
      </c>
      <c r="I174" s="138">
        <v>0</v>
      </c>
      <c r="J174" s="138">
        <v>0</v>
      </c>
      <c r="K174" s="138">
        <v>0</v>
      </c>
      <c r="L174" s="146">
        <v>45.925409999999999</v>
      </c>
      <c r="M174" s="146">
        <v>51.396484000000001</v>
      </c>
      <c r="N174" s="138" t="s">
        <v>213</v>
      </c>
      <c r="O174" s="138">
        <f t="shared" si="2"/>
        <v>5</v>
      </c>
      <c r="P174" s="138" t="s">
        <v>538</v>
      </c>
    </row>
    <row r="175" spans="1:16" x14ac:dyDescent="0.25">
      <c r="A175" s="137" t="s">
        <v>220</v>
      </c>
      <c r="B175" s="138">
        <v>1</v>
      </c>
      <c r="C175" s="138">
        <v>1</v>
      </c>
      <c r="D175" s="138">
        <v>0</v>
      </c>
      <c r="E175" s="138">
        <v>0</v>
      </c>
      <c r="F175" s="138">
        <v>0</v>
      </c>
      <c r="G175" s="138">
        <v>0</v>
      </c>
      <c r="H175" s="138">
        <v>0</v>
      </c>
      <c r="I175" s="138">
        <v>0</v>
      </c>
      <c r="J175" s="138">
        <v>0</v>
      </c>
      <c r="K175" s="138">
        <v>0</v>
      </c>
      <c r="L175" s="146">
        <v>41.84572</v>
      </c>
      <c r="M175" s="146">
        <v>50.713844000000002</v>
      </c>
      <c r="N175" s="138" t="s">
        <v>213</v>
      </c>
      <c r="O175" s="138">
        <f t="shared" si="2"/>
        <v>2</v>
      </c>
      <c r="P175" s="138" t="s">
        <v>538</v>
      </c>
    </row>
    <row r="176" spans="1:16" x14ac:dyDescent="0.25">
      <c r="A176" s="137" t="s">
        <v>221</v>
      </c>
      <c r="B176" s="138">
        <v>1</v>
      </c>
      <c r="C176" s="138">
        <v>1</v>
      </c>
      <c r="D176" s="138">
        <v>1</v>
      </c>
      <c r="E176" s="138">
        <v>1</v>
      </c>
      <c r="F176" s="138">
        <v>1</v>
      </c>
      <c r="G176" s="138">
        <v>1</v>
      </c>
      <c r="H176" s="138">
        <v>0</v>
      </c>
      <c r="I176" s="138">
        <v>0</v>
      </c>
      <c r="J176" s="138">
        <v>0</v>
      </c>
      <c r="K176" s="138">
        <v>0</v>
      </c>
      <c r="L176" s="146">
        <v>46.835597999999997</v>
      </c>
      <c r="M176" s="146">
        <v>51.272297000000002</v>
      </c>
      <c r="N176" s="138" t="s">
        <v>213</v>
      </c>
      <c r="O176" s="138">
        <f t="shared" si="2"/>
        <v>6</v>
      </c>
      <c r="P176" s="138" t="s">
        <v>538</v>
      </c>
    </row>
    <row r="177" spans="1:16" x14ac:dyDescent="0.25">
      <c r="A177" s="137" t="s">
        <v>222</v>
      </c>
      <c r="B177" s="138">
        <v>1</v>
      </c>
      <c r="C177" s="138">
        <v>1</v>
      </c>
      <c r="D177" s="138">
        <v>1</v>
      </c>
      <c r="E177" s="138">
        <v>0</v>
      </c>
      <c r="F177" s="138">
        <v>1</v>
      </c>
      <c r="G177" s="138">
        <v>0</v>
      </c>
      <c r="H177" s="138">
        <v>0</v>
      </c>
      <c r="I177" s="138">
        <v>0</v>
      </c>
      <c r="J177" s="138">
        <v>0</v>
      </c>
      <c r="K177" s="138">
        <v>0</v>
      </c>
      <c r="L177" s="146">
        <v>44.964005</v>
      </c>
      <c r="M177" s="146">
        <v>52.701855000000002</v>
      </c>
      <c r="N177" s="138" t="s">
        <v>213</v>
      </c>
      <c r="O177" s="138">
        <f t="shared" si="2"/>
        <v>4</v>
      </c>
      <c r="P177" s="138" t="s">
        <v>538</v>
      </c>
    </row>
    <row r="178" spans="1:16" x14ac:dyDescent="0.25">
      <c r="A178" s="137" t="s">
        <v>223</v>
      </c>
      <c r="B178" s="138">
        <v>1</v>
      </c>
      <c r="C178" s="138">
        <v>1</v>
      </c>
      <c r="D178" s="138">
        <v>1</v>
      </c>
      <c r="E178" s="138">
        <v>0</v>
      </c>
      <c r="F178" s="138">
        <v>0</v>
      </c>
      <c r="G178" s="138">
        <v>0</v>
      </c>
      <c r="H178" s="138">
        <v>0</v>
      </c>
      <c r="I178" s="138">
        <v>0</v>
      </c>
      <c r="J178" s="138">
        <v>0</v>
      </c>
      <c r="K178" s="138">
        <v>0</v>
      </c>
      <c r="L178" s="146">
        <v>44.034702000000003</v>
      </c>
      <c r="M178" s="146">
        <v>53.854743999999997</v>
      </c>
      <c r="N178" s="138" t="s">
        <v>213</v>
      </c>
      <c r="O178" s="138">
        <f t="shared" si="2"/>
        <v>3</v>
      </c>
      <c r="P178" s="138" t="s">
        <v>538</v>
      </c>
    </row>
    <row r="179" spans="1:16" x14ac:dyDescent="0.25">
      <c r="A179" s="137" t="s">
        <v>224</v>
      </c>
      <c r="B179" s="138">
        <v>1</v>
      </c>
      <c r="C179" s="138">
        <v>1</v>
      </c>
      <c r="D179" s="138">
        <v>1</v>
      </c>
      <c r="E179" s="138">
        <v>0</v>
      </c>
      <c r="F179" s="138">
        <v>0</v>
      </c>
      <c r="G179" s="138">
        <v>0</v>
      </c>
      <c r="H179" s="138">
        <v>0</v>
      </c>
      <c r="I179" s="138">
        <v>1</v>
      </c>
      <c r="J179" s="138">
        <v>0</v>
      </c>
      <c r="K179" s="138">
        <v>0</v>
      </c>
      <c r="L179" s="146">
        <v>44.402926999999998</v>
      </c>
      <c r="M179" s="146">
        <v>54.914050000000003</v>
      </c>
      <c r="N179" s="138" t="s">
        <v>213</v>
      </c>
      <c r="O179" s="138">
        <f t="shared" si="2"/>
        <v>4</v>
      </c>
      <c r="P179" s="138" t="s">
        <v>538</v>
      </c>
    </row>
    <row r="180" spans="1:16" x14ac:dyDescent="0.25">
      <c r="A180" s="137" t="s">
        <v>225</v>
      </c>
      <c r="B180" s="138">
        <v>1</v>
      </c>
      <c r="C180" s="138">
        <v>0</v>
      </c>
      <c r="D180" s="138">
        <v>1</v>
      </c>
      <c r="E180" s="138">
        <v>1</v>
      </c>
      <c r="F180" s="138">
        <v>1</v>
      </c>
      <c r="G180" s="138">
        <v>0</v>
      </c>
      <c r="H180" s="138">
        <v>0</v>
      </c>
      <c r="I180" s="138">
        <v>0</v>
      </c>
      <c r="J180" s="138">
        <v>0</v>
      </c>
      <c r="K180" s="138">
        <v>0</v>
      </c>
      <c r="L180" s="146">
        <v>44.307250000000003</v>
      </c>
      <c r="M180" s="146">
        <v>51.540120000000002</v>
      </c>
      <c r="N180" s="138" t="s">
        <v>213</v>
      </c>
      <c r="O180" s="138">
        <f t="shared" si="2"/>
        <v>4</v>
      </c>
      <c r="P180" s="138" t="s">
        <v>538</v>
      </c>
    </row>
    <row r="181" spans="1:16" x14ac:dyDescent="0.25">
      <c r="A181" s="137" t="s">
        <v>228</v>
      </c>
      <c r="B181" s="138">
        <v>1</v>
      </c>
      <c r="C181" s="138">
        <v>1</v>
      </c>
      <c r="D181" s="138">
        <v>0</v>
      </c>
      <c r="E181" s="138">
        <v>1</v>
      </c>
      <c r="F181" s="138">
        <v>1</v>
      </c>
      <c r="G181" s="138">
        <v>0</v>
      </c>
      <c r="H181" s="138">
        <v>0</v>
      </c>
      <c r="I181" s="138">
        <v>0</v>
      </c>
      <c r="J181" s="138">
        <v>0</v>
      </c>
      <c r="K181" s="138">
        <v>0</v>
      </c>
      <c r="L181" s="146">
        <v>44.563236000000003</v>
      </c>
      <c r="M181" s="146">
        <v>50.670605000000002</v>
      </c>
      <c r="N181" s="138" t="s">
        <v>213</v>
      </c>
      <c r="O181" s="138">
        <f t="shared" si="2"/>
        <v>4</v>
      </c>
      <c r="P181" s="138" t="s">
        <v>538</v>
      </c>
    </row>
    <row r="182" spans="1:16" x14ac:dyDescent="0.25">
      <c r="A182" s="137" t="s">
        <v>229</v>
      </c>
      <c r="B182" s="138">
        <v>0</v>
      </c>
      <c r="C182" s="138">
        <v>1</v>
      </c>
      <c r="D182" s="138">
        <v>0</v>
      </c>
      <c r="E182" s="138">
        <v>0</v>
      </c>
      <c r="F182" s="138">
        <v>0</v>
      </c>
      <c r="G182" s="138">
        <v>1</v>
      </c>
      <c r="H182" s="138">
        <v>0</v>
      </c>
      <c r="I182" s="138">
        <v>0</v>
      </c>
      <c r="J182" s="138">
        <v>0</v>
      </c>
      <c r="K182" s="138">
        <v>0</v>
      </c>
      <c r="L182" s="146">
        <v>41.886764999999997</v>
      </c>
      <c r="M182" s="146">
        <v>54.929034999999999</v>
      </c>
      <c r="N182" s="138" t="s">
        <v>213</v>
      </c>
      <c r="O182" s="138">
        <f t="shared" si="2"/>
        <v>2</v>
      </c>
      <c r="P182" s="138" t="s">
        <v>538</v>
      </c>
    </row>
    <row r="183" spans="1:16" x14ac:dyDescent="0.25">
      <c r="A183" s="137" t="s">
        <v>232</v>
      </c>
      <c r="B183" s="138">
        <v>1</v>
      </c>
      <c r="C183" s="138">
        <v>1</v>
      </c>
      <c r="D183" s="138">
        <v>0</v>
      </c>
      <c r="E183" s="138">
        <v>1</v>
      </c>
      <c r="F183" s="138">
        <v>1</v>
      </c>
      <c r="G183" s="138">
        <v>0</v>
      </c>
      <c r="H183" s="138">
        <v>0</v>
      </c>
      <c r="I183" s="138">
        <v>1</v>
      </c>
      <c r="J183" s="138">
        <v>1</v>
      </c>
      <c r="K183" s="138">
        <v>0</v>
      </c>
      <c r="L183" s="146">
        <v>45.487780000000001</v>
      </c>
      <c r="M183" s="146">
        <v>50.565173999999999</v>
      </c>
      <c r="N183" s="138" t="s">
        <v>213</v>
      </c>
      <c r="O183" s="138">
        <f t="shared" si="2"/>
        <v>6</v>
      </c>
      <c r="P183" s="138" t="s">
        <v>538</v>
      </c>
    </row>
    <row r="184" spans="1:16" x14ac:dyDescent="0.25">
      <c r="A184" s="137" t="s">
        <v>234</v>
      </c>
      <c r="B184" s="138">
        <v>1</v>
      </c>
      <c r="C184" s="138">
        <v>1</v>
      </c>
      <c r="D184" s="138">
        <v>1</v>
      </c>
      <c r="E184" s="138">
        <v>0</v>
      </c>
      <c r="F184" s="138">
        <v>1</v>
      </c>
      <c r="G184" s="138">
        <v>0</v>
      </c>
      <c r="H184" s="138">
        <v>0</v>
      </c>
      <c r="I184" s="138">
        <v>0</v>
      </c>
      <c r="J184" s="138">
        <v>0</v>
      </c>
      <c r="K184" s="138">
        <v>0</v>
      </c>
      <c r="L184" s="146">
        <v>44.970596</v>
      </c>
      <c r="M184" s="146">
        <v>52.432220000000001</v>
      </c>
      <c r="N184" s="138" t="s">
        <v>213</v>
      </c>
      <c r="O184" s="138">
        <f t="shared" si="2"/>
        <v>4</v>
      </c>
      <c r="P184" s="138" t="s">
        <v>538</v>
      </c>
    </row>
    <row r="185" spans="1:16" x14ac:dyDescent="0.25">
      <c r="A185" s="137" t="s">
        <v>236</v>
      </c>
      <c r="B185" s="138">
        <v>1</v>
      </c>
      <c r="C185" s="138">
        <v>1</v>
      </c>
      <c r="D185" s="138">
        <v>1</v>
      </c>
      <c r="E185" s="138">
        <v>0</v>
      </c>
      <c r="F185" s="138">
        <v>0</v>
      </c>
      <c r="G185" s="138">
        <v>0</v>
      </c>
      <c r="H185" s="138">
        <v>1</v>
      </c>
      <c r="I185" s="138">
        <v>1</v>
      </c>
      <c r="J185" s="138">
        <v>0</v>
      </c>
      <c r="K185" s="138">
        <v>0</v>
      </c>
      <c r="L185" s="146">
        <v>45.484703000000003</v>
      </c>
      <c r="M185" s="146">
        <v>55.832058000000004</v>
      </c>
      <c r="N185" s="138" t="s">
        <v>213</v>
      </c>
      <c r="O185" s="138">
        <f t="shared" si="2"/>
        <v>5</v>
      </c>
      <c r="P185" s="138" t="s">
        <v>538</v>
      </c>
    </row>
    <row r="186" spans="1:16" x14ac:dyDescent="0.25">
      <c r="A186" s="137" t="s">
        <v>240</v>
      </c>
      <c r="B186" s="138">
        <v>1</v>
      </c>
      <c r="C186" s="138">
        <v>1</v>
      </c>
      <c r="D186" s="138">
        <v>1</v>
      </c>
      <c r="E186" s="138">
        <v>1</v>
      </c>
      <c r="F186" s="138">
        <v>1</v>
      </c>
      <c r="G186" s="138">
        <v>0</v>
      </c>
      <c r="H186" s="138">
        <v>0</v>
      </c>
      <c r="I186" s="138">
        <v>0</v>
      </c>
      <c r="J186" s="138">
        <v>0</v>
      </c>
      <c r="K186" s="138">
        <v>0</v>
      </c>
      <c r="L186" s="146">
        <v>45.609577000000002</v>
      </c>
      <c r="M186" s="146">
        <v>51.787480000000002</v>
      </c>
      <c r="N186" s="138" t="s">
        <v>213</v>
      </c>
      <c r="O186" s="138">
        <f t="shared" si="2"/>
        <v>5</v>
      </c>
      <c r="P186" s="138" t="s">
        <v>538</v>
      </c>
    </row>
    <row r="187" spans="1:16" x14ac:dyDescent="0.25">
      <c r="A187" s="137" t="s">
        <v>242</v>
      </c>
      <c r="B187" s="138">
        <v>1</v>
      </c>
      <c r="C187" s="138">
        <v>1</v>
      </c>
      <c r="D187" s="138">
        <v>0</v>
      </c>
      <c r="E187" s="138">
        <v>0</v>
      </c>
      <c r="F187" s="138">
        <v>1</v>
      </c>
      <c r="G187" s="138">
        <v>1</v>
      </c>
      <c r="H187" s="138">
        <v>0</v>
      </c>
      <c r="I187" s="138">
        <v>0</v>
      </c>
      <c r="J187" s="138">
        <v>1</v>
      </c>
      <c r="K187" s="138">
        <v>0</v>
      </c>
      <c r="L187" s="146">
        <v>44.242863</v>
      </c>
      <c r="M187" s="146">
        <v>53.430639999999997</v>
      </c>
      <c r="N187" s="138" t="s">
        <v>213</v>
      </c>
      <c r="O187" s="138">
        <f t="shared" si="2"/>
        <v>5</v>
      </c>
      <c r="P187" s="138" t="s">
        <v>538</v>
      </c>
    </row>
    <row r="188" spans="1:16" x14ac:dyDescent="0.25">
      <c r="A188" s="137" t="s">
        <v>243</v>
      </c>
      <c r="B188" s="138">
        <v>1</v>
      </c>
      <c r="C188" s="138">
        <v>1</v>
      </c>
      <c r="D188" s="138">
        <v>0</v>
      </c>
      <c r="E188" s="138">
        <v>1</v>
      </c>
      <c r="F188" s="138">
        <v>1</v>
      </c>
      <c r="G188" s="138">
        <v>0</v>
      </c>
      <c r="H188" s="138">
        <v>0</v>
      </c>
      <c r="I188" s="138">
        <v>0</v>
      </c>
      <c r="J188" s="138">
        <v>0</v>
      </c>
      <c r="K188" s="138">
        <v>0</v>
      </c>
      <c r="L188" s="146">
        <v>44.28302</v>
      </c>
      <c r="M188" s="146">
        <v>50.476208</v>
      </c>
      <c r="N188" s="138" t="s">
        <v>213</v>
      </c>
      <c r="O188" s="138">
        <f t="shared" si="2"/>
        <v>4</v>
      </c>
      <c r="P188" s="138" t="s">
        <v>538</v>
      </c>
    </row>
    <row r="189" spans="1:16" x14ac:dyDescent="0.25">
      <c r="A189" s="137" t="s">
        <v>245</v>
      </c>
      <c r="B189" s="138">
        <v>1</v>
      </c>
      <c r="C189" s="138">
        <v>1</v>
      </c>
      <c r="D189" s="138">
        <v>1</v>
      </c>
      <c r="E189" s="138">
        <v>0</v>
      </c>
      <c r="F189" s="138">
        <v>1</v>
      </c>
      <c r="G189" s="138">
        <v>1</v>
      </c>
      <c r="H189" s="138">
        <v>0</v>
      </c>
      <c r="I189" s="138">
        <v>0</v>
      </c>
      <c r="J189" s="138">
        <v>0</v>
      </c>
      <c r="K189" s="138">
        <v>0</v>
      </c>
      <c r="L189" s="146">
        <v>45.749355000000001</v>
      </c>
      <c r="M189" s="146">
        <v>53.035797000000002</v>
      </c>
      <c r="N189" s="138" t="s">
        <v>213</v>
      </c>
      <c r="O189" s="138">
        <f t="shared" si="2"/>
        <v>5</v>
      </c>
      <c r="P189" s="138" t="s">
        <v>538</v>
      </c>
    </row>
    <row r="190" spans="1:16" x14ac:dyDescent="0.25">
      <c r="A190" s="137" t="s">
        <v>246</v>
      </c>
      <c r="B190" s="138">
        <v>1</v>
      </c>
      <c r="C190" s="138">
        <v>1</v>
      </c>
      <c r="D190" s="138">
        <v>1</v>
      </c>
      <c r="E190" s="138">
        <v>0</v>
      </c>
      <c r="F190" s="138">
        <v>1</v>
      </c>
      <c r="G190" s="138">
        <v>0</v>
      </c>
      <c r="H190" s="138">
        <v>0</v>
      </c>
      <c r="I190" s="138">
        <v>1</v>
      </c>
      <c r="J190" s="138">
        <v>1</v>
      </c>
      <c r="K190" s="138">
        <v>0</v>
      </c>
      <c r="L190" s="146">
        <v>46.165398000000003</v>
      </c>
      <c r="M190" s="146">
        <v>54.398113000000002</v>
      </c>
      <c r="N190" s="138" t="s">
        <v>213</v>
      </c>
      <c r="O190" s="138">
        <f t="shared" si="2"/>
        <v>6</v>
      </c>
      <c r="P190" s="138" t="s">
        <v>538</v>
      </c>
    </row>
    <row r="191" spans="1:16" x14ac:dyDescent="0.25">
      <c r="A191" s="137" t="s">
        <v>247</v>
      </c>
      <c r="B191" s="138">
        <v>1</v>
      </c>
      <c r="C191" s="138">
        <v>1</v>
      </c>
      <c r="D191" s="138">
        <v>1</v>
      </c>
      <c r="E191" s="138">
        <v>1</v>
      </c>
      <c r="F191" s="138">
        <v>1</v>
      </c>
      <c r="G191" s="138">
        <v>0</v>
      </c>
      <c r="H191" s="138">
        <v>1</v>
      </c>
      <c r="I191" s="138">
        <v>0</v>
      </c>
      <c r="J191" s="138">
        <v>0</v>
      </c>
      <c r="K191" s="138">
        <v>0</v>
      </c>
      <c r="L191" s="146">
        <v>46.512839999999997</v>
      </c>
      <c r="M191" s="146">
        <v>52.690640000000002</v>
      </c>
      <c r="N191" s="138" t="s">
        <v>213</v>
      </c>
      <c r="O191" s="138">
        <f t="shared" si="2"/>
        <v>6</v>
      </c>
      <c r="P191" s="138" t="s">
        <v>538</v>
      </c>
    </row>
    <row r="192" spans="1:16" x14ac:dyDescent="0.25">
      <c r="A192" s="137" t="s">
        <v>249</v>
      </c>
      <c r="B192" s="138">
        <v>0</v>
      </c>
      <c r="C192" s="138">
        <v>1</v>
      </c>
      <c r="D192" s="138">
        <v>0</v>
      </c>
      <c r="E192" s="138">
        <v>0</v>
      </c>
      <c r="F192" s="138">
        <v>1</v>
      </c>
      <c r="G192" s="138">
        <v>0</v>
      </c>
      <c r="H192" s="138">
        <v>0</v>
      </c>
      <c r="I192" s="138">
        <v>1</v>
      </c>
      <c r="J192" s="138">
        <v>0</v>
      </c>
      <c r="K192" s="138">
        <v>0</v>
      </c>
      <c r="L192" s="146">
        <v>42.051074999999997</v>
      </c>
      <c r="M192" s="146">
        <v>52.911335000000001</v>
      </c>
      <c r="N192" s="138" t="s">
        <v>213</v>
      </c>
      <c r="O192" s="138">
        <f t="shared" si="2"/>
        <v>3</v>
      </c>
      <c r="P192" s="138" t="s">
        <v>538</v>
      </c>
    </row>
    <row r="193" spans="1:16" x14ac:dyDescent="0.25">
      <c r="A193" s="137" t="s">
        <v>251</v>
      </c>
      <c r="B193" s="138">
        <v>1</v>
      </c>
      <c r="C193" s="138">
        <v>1</v>
      </c>
      <c r="D193" s="138">
        <v>1</v>
      </c>
      <c r="E193" s="138">
        <v>0</v>
      </c>
      <c r="F193" s="138">
        <v>1</v>
      </c>
      <c r="G193" s="138">
        <v>0</v>
      </c>
      <c r="H193" s="138">
        <v>0</v>
      </c>
      <c r="I193" s="138">
        <v>1</v>
      </c>
      <c r="J193" s="138">
        <v>1</v>
      </c>
      <c r="K193" s="138">
        <v>0</v>
      </c>
      <c r="L193" s="146">
        <v>46.236027</v>
      </c>
      <c r="M193" s="146">
        <v>54.580832999999998</v>
      </c>
      <c r="N193" s="138" t="s">
        <v>213</v>
      </c>
      <c r="O193" s="138">
        <f t="shared" si="2"/>
        <v>6</v>
      </c>
      <c r="P193" s="138" t="s">
        <v>538</v>
      </c>
    </row>
    <row r="194" spans="1:16" x14ac:dyDescent="0.25">
      <c r="A194" s="137" t="s">
        <v>254</v>
      </c>
      <c r="B194" s="138">
        <v>1</v>
      </c>
      <c r="C194" s="138">
        <v>1</v>
      </c>
      <c r="D194" s="138">
        <v>1</v>
      </c>
      <c r="E194" s="138">
        <v>1</v>
      </c>
      <c r="F194" s="138">
        <v>1</v>
      </c>
      <c r="G194" s="138">
        <v>0</v>
      </c>
      <c r="H194" s="138">
        <v>0</v>
      </c>
      <c r="I194" s="138">
        <v>1</v>
      </c>
      <c r="J194" s="138">
        <v>0</v>
      </c>
      <c r="K194" s="138">
        <v>0</v>
      </c>
      <c r="L194" s="146">
        <v>46.265740000000001</v>
      </c>
      <c r="M194" s="146">
        <v>51.952620000000003</v>
      </c>
      <c r="N194" s="138" t="s">
        <v>213</v>
      </c>
      <c r="O194" s="138">
        <f t="shared" si="2"/>
        <v>6</v>
      </c>
      <c r="P194" s="138" t="s">
        <v>538</v>
      </c>
    </row>
    <row r="195" spans="1:16" x14ac:dyDescent="0.25">
      <c r="A195" s="137" t="s">
        <v>261</v>
      </c>
      <c r="B195" s="138">
        <v>1</v>
      </c>
      <c r="C195" s="138">
        <v>0</v>
      </c>
      <c r="D195" s="138">
        <v>0</v>
      </c>
      <c r="E195" s="138">
        <v>0</v>
      </c>
      <c r="F195" s="138">
        <v>1</v>
      </c>
      <c r="G195" s="138">
        <v>0</v>
      </c>
      <c r="H195" s="138">
        <v>1</v>
      </c>
      <c r="I195" s="138">
        <v>1</v>
      </c>
      <c r="J195" s="138">
        <v>1</v>
      </c>
      <c r="K195" s="138">
        <v>0</v>
      </c>
      <c r="L195" s="146">
        <v>47.06212</v>
      </c>
      <c r="M195" s="146">
        <v>57.676833999999999</v>
      </c>
      <c r="N195" s="138" t="s">
        <v>213</v>
      </c>
      <c r="O195" s="138">
        <f t="shared" si="2"/>
        <v>5</v>
      </c>
      <c r="P195" s="138" t="s">
        <v>538</v>
      </c>
    </row>
    <row r="196" spans="1:16" x14ac:dyDescent="0.25">
      <c r="A196" s="137" t="s">
        <v>264</v>
      </c>
      <c r="B196" s="138">
        <v>1</v>
      </c>
      <c r="C196" s="138">
        <v>1</v>
      </c>
      <c r="D196" s="138">
        <v>0</v>
      </c>
      <c r="E196" s="138">
        <v>0</v>
      </c>
      <c r="F196" s="138">
        <v>0</v>
      </c>
      <c r="G196" s="138">
        <v>0</v>
      </c>
      <c r="H196" s="138">
        <v>0</v>
      </c>
      <c r="I196" s="138">
        <v>0</v>
      </c>
      <c r="J196" s="138">
        <v>0</v>
      </c>
      <c r="K196" s="138">
        <v>0</v>
      </c>
      <c r="L196" s="146">
        <v>42.290824999999998</v>
      </c>
      <c r="M196" s="146">
        <v>51.161296999999998</v>
      </c>
      <c r="N196" s="138" t="s">
        <v>213</v>
      </c>
      <c r="O196" s="138">
        <f t="shared" ref="O196:O259" si="3">SUM(B196:K196)</f>
        <v>2</v>
      </c>
      <c r="P196" s="138" t="s">
        <v>538</v>
      </c>
    </row>
    <row r="197" spans="1:16" x14ac:dyDescent="0.25">
      <c r="A197" s="137" t="s">
        <v>266</v>
      </c>
      <c r="B197" s="138">
        <v>1</v>
      </c>
      <c r="C197" s="138">
        <v>1</v>
      </c>
      <c r="D197" s="138">
        <v>1</v>
      </c>
      <c r="E197" s="138">
        <v>0</v>
      </c>
      <c r="F197" s="138">
        <v>1</v>
      </c>
      <c r="G197" s="138">
        <v>0</v>
      </c>
      <c r="H197" s="138">
        <v>0</v>
      </c>
      <c r="I197" s="138">
        <v>1</v>
      </c>
      <c r="J197" s="138">
        <v>0</v>
      </c>
      <c r="K197" s="138">
        <v>0</v>
      </c>
      <c r="L197" s="146">
        <v>45.294930000000001</v>
      </c>
      <c r="M197" s="146">
        <v>53.514009999999999</v>
      </c>
      <c r="N197" s="138" t="s">
        <v>213</v>
      </c>
      <c r="O197" s="138">
        <f t="shared" si="3"/>
        <v>5</v>
      </c>
      <c r="P197" s="138" t="s">
        <v>538</v>
      </c>
    </row>
    <row r="198" spans="1:16" x14ac:dyDescent="0.25">
      <c r="A198" s="137" t="s">
        <v>268</v>
      </c>
      <c r="B198" s="138">
        <v>1</v>
      </c>
      <c r="C198" s="138">
        <v>0</v>
      </c>
      <c r="D198" s="138">
        <v>0</v>
      </c>
      <c r="E198" s="138">
        <v>1</v>
      </c>
      <c r="F198" s="138">
        <v>1</v>
      </c>
      <c r="G198" s="138">
        <v>0</v>
      </c>
      <c r="H198" s="138">
        <v>0</v>
      </c>
      <c r="I198" s="138">
        <v>0</v>
      </c>
      <c r="J198" s="138">
        <v>0</v>
      </c>
      <c r="K198" s="138">
        <v>0</v>
      </c>
      <c r="L198" s="146">
        <v>42.757266999999999</v>
      </c>
      <c r="M198" s="146">
        <v>50.495559999999998</v>
      </c>
      <c r="N198" s="138" t="s">
        <v>213</v>
      </c>
      <c r="O198" s="138">
        <f t="shared" si="3"/>
        <v>3</v>
      </c>
      <c r="P198" s="138" t="s">
        <v>538</v>
      </c>
    </row>
    <row r="199" spans="1:16" x14ac:dyDescent="0.25">
      <c r="A199" s="137" t="s">
        <v>269</v>
      </c>
      <c r="B199" s="138">
        <v>1</v>
      </c>
      <c r="C199" s="138">
        <v>0</v>
      </c>
      <c r="D199" s="138">
        <v>0</v>
      </c>
      <c r="E199" s="138">
        <v>1</v>
      </c>
      <c r="F199" s="138">
        <v>1</v>
      </c>
      <c r="G199" s="138">
        <v>1</v>
      </c>
      <c r="H199" s="138">
        <v>0</v>
      </c>
      <c r="I199" s="138">
        <v>0</v>
      </c>
      <c r="J199" s="138">
        <v>0</v>
      </c>
      <c r="K199" s="138">
        <v>0</v>
      </c>
      <c r="L199" s="146">
        <v>43.441870000000002</v>
      </c>
      <c r="M199" s="146">
        <v>50.445971999999998</v>
      </c>
      <c r="N199" s="138" t="s">
        <v>213</v>
      </c>
      <c r="O199" s="138">
        <f t="shared" si="3"/>
        <v>4</v>
      </c>
      <c r="P199" s="138" t="s">
        <v>538</v>
      </c>
    </row>
    <row r="200" spans="1:16" x14ac:dyDescent="0.25">
      <c r="A200" s="137" t="s">
        <v>270</v>
      </c>
      <c r="B200" s="138">
        <v>1</v>
      </c>
      <c r="C200" s="138">
        <v>1</v>
      </c>
      <c r="D200" s="138">
        <v>1</v>
      </c>
      <c r="E200" s="138">
        <v>0</v>
      </c>
      <c r="F200" s="138">
        <v>0</v>
      </c>
      <c r="G200" s="138">
        <v>0</v>
      </c>
      <c r="H200" s="138">
        <v>0</v>
      </c>
      <c r="I200" s="138">
        <v>0</v>
      </c>
      <c r="J200" s="138">
        <v>0</v>
      </c>
      <c r="K200" s="138">
        <v>0</v>
      </c>
      <c r="L200" s="146">
        <v>43.837254000000001</v>
      </c>
      <c r="M200" s="146">
        <v>53.671432000000003</v>
      </c>
      <c r="N200" s="138" t="s">
        <v>213</v>
      </c>
      <c r="O200" s="138">
        <f t="shared" si="3"/>
        <v>3</v>
      </c>
      <c r="P200" s="138" t="s">
        <v>538</v>
      </c>
    </row>
    <row r="201" spans="1:16" x14ac:dyDescent="0.25">
      <c r="A201" s="137" t="s">
        <v>273</v>
      </c>
      <c r="B201" s="138">
        <v>1</v>
      </c>
      <c r="C201" s="138">
        <v>1</v>
      </c>
      <c r="D201" s="138">
        <v>1</v>
      </c>
      <c r="E201" s="138">
        <v>0</v>
      </c>
      <c r="F201" s="138">
        <v>1</v>
      </c>
      <c r="G201" s="138">
        <v>0</v>
      </c>
      <c r="H201" s="138">
        <v>1</v>
      </c>
      <c r="I201" s="138">
        <v>0</v>
      </c>
      <c r="J201" s="138">
        <v>1</v>
      </c>
      <c r="K201" s="138">
        <v>0</v>
      </c>
      <c r="L201" s="146">
        <v>46.273083</v>
      </c>
      <c r="M201" s="146">
        <v>54.822853000000002</v>
      </c>
      <c r="N201" s="138" t="s">
        <v>213</v>
      </c>
      <c r="O201" s="138">
        <f t="shared" si="3"/>
        <v>6</v>
      </c>
      <c r="P201" s="138" t="s">
        <v>538</v>
      </c>
    </row>
    <row r="202" spans="1:16" x14ac:dyDescent="0.25">
      <c r="A202" s="137" t="s">
        <v>275</v>
      </c>
      <c r="B202" s="138">
        <v>1</v>
      </c>
      <c r="C202" s="138">
        <v>0</v>
      </c>
      <c r="D202" s="138">
        <v>0</v>
      </c>
      <c r="E202" s="138">
        <v>0</v>
      </c>
      <c r="F202" s="138">
        <v>1</v>
      </c>
      <c r="G202" s="138">
        <v>0</v>
      </c>
      <c r="H202" s="138">
        <v>0</v>
      </c>
      <c r="I202" s="138">
        <v>1</v>
      </c>
      <c r="J202" s="138">
        <v>0</v>
      </c>
      <c r="K202" s="138">
        <v>0</v>
      </c>
      <c r="L202" s="146">
        <v>41.308079999999997</v>
      </c>
      <c r="M202" s="146">
        <v>52.608013</v>
      </c>
      <c r="N202" s="138" t="s">
        <v>213</v>
      </c>
      <c r="O202" s="138">
        <f t="shared" si="3"/>
        <v>3</v>
      </c>
      <c r="P202" s="138" t="s">
        <v>538</v>
      </c>
    </row>
    <row r="203" spans="1:16" x14ac:dyDescent="0.25">
      <c r="A203" s="137" t="s">
        <v>277</v>
      </c>
      <c r="B203" s="138">
        <v>1</v>
      </c>
      <c r="C203" s="138">
        <v>1</v>
      </c>
      <c r="D203" s="138">
        <v>1</v>
      </c>
      <c r="E203" s="138">
        <v>0</v>
      </c>
      <c r="F203" s="138">
        <v>1</v>
      </c>
      <c r="G203" s="138">
        <v>0</v>
      </c>
      <c r="H203" s="138">
        <v>0</v>
      </c>
      <c r="I203" s="138">
        <v>0</v>
      </c>
      <c r="J203" s="138">
        <v>0</v>
      </c>
      <c r="K203" s="138">
        <v>0</v>
      </c>
      <c r="L203" s="146">
        <v>44.804817</v>
      </c>
      <c r="M203" s="146">
        <v>52.444510000000001</v>
      </c>
      <c r="N203" s="138" t="s">
        <v>213</v>
      </c>
      <c r="O203" s="138">
        <f t="shared" si="3"/>
        <v>4</v>
      </c>
      <c r="P203" s="138" t="s">
        <v>538</v>
      </c>
    </row>
    <row r="204" spans="1:16" x14ac:dyDescent="0.25">
      <c r="A204" s="137" t="s">
        <v>281</v>
      </c>
      <c r="B204" s="138">
        <v>1</v>
      </c>
      <c r="C204" s="138">
        <v>0</v>
      </c>
      <c r="D204" s="138">
        <v>0</v>
      </c>
      <c r="E204" s="138">
        <v>1</v>
      </c>
      <c r="F204" s="138">
        <v>1</v>
      </c>
      <c r="G204" s="138">
        <v>0</v>
      </c>
      <c r="H204" s="138">
        <v>0</v>
      </c>
      <c r="I204" s="138">
        <v>0</v>
      </c>
      <c r="J204" s="138">
        <v>0</v>
      </c>
      <c r="K204" s="138">
        <v>0</v>
      </c>
      <c r="L204" s="146">
        <v>42.906216000000001</v>
      </c>
      <c r="M204" s="146">
        <v>50.94641</v>
      </c>
      <c r="N204" s="138" t="s">
        <v>213</v>
      </c>
      <c r="O204" s="138">
        <f t="shared" si="3"/>
        <v>3</v>
      </c>
      <c r="P204" s="138" t="s">
        <v>538</v>
      </c>
    </row>
    <row r="205" spans="1:16" x14ac:dyDescent="0.25">
      <c r="A205" s="137" t="s">
        <v>283</v>
      </c>
      <c r="B205" s="138">
        <v>1</v>
      </c>
      <c r="C205" s="138">
        <v>0</v>
      </c>
      <c r="D205" s="138">
        <v>0</v>
      </c>
      <c r="E205" s="138">
        <v>0</v>
      </c>
      <c r="F205" s="138">
        <v>1</v>
      </c>
      <c r="G205" s="138">
        <v>0</v>
      </c>
      <c r="H205" s="138">
        <v>0</v>
      </c>
      <c r="I205" s="138">
        <v>0</v>
      </c>
      <c r="J205" s="138">
        <v>0</v>
      </c>
      <c r="K205" s="138">
        <v>0</v>
      </c>
      <c r="L205" s="146">
        <v>41.75976</v>
      </c>
      <c r="M205" s="146">
        <v>51.551234999999998</v>
      </c>
      <c r="N205" s="138" t="s">
        <v>213</v>
      </c>
      <c r="O205" s="138">
        <f t="shared" si="3"/>
        <v>2</v>
      </c>
      <c r="P205" s="138" t="s">
        <v>538</v>
      </c>
    </row>
    <row r="206" spans="1:16" x14ac:dyDescent="0.25">
      <c r="A206" s="137" t="s">
        <v>288</v>
      </c>
      <c r="B206" s="138">
        <v>1</v>
      </c>
      <c r="C206" s="138">
        <v>0</v>
      </c>
      <c r="D206" s="138">
        <v>1</v>
      </c>
      <c r="E206" s="138">
        <v>0</v>
      </c>
      <c r="F206" s="138">
        <v>1</v>
      </c>
      <c r="G206" s="138">
        <v>0</v>
      </c>
      <c r="H206" s="138">
        <v>1</v>
      </c>
      <c r="I206" s="138">
        <v>0</v>
      </c>
      <c r="J206" s="138">
        <v>0</v>
      </c>
      <c r="K206" s="138">
        <v>0</v>
      </c>
      <c r="L206" s="146">
        <v>44.851170000000003</v>
      </c>
      <c r="M206" s="146">
        <v>54.228119999999997</v>
      </c>
      <c r="N206" s="138" t="s">
        <v>213</v>
      </c>
      <c r="O206" s="138">
        <f t="shared" si="3"/>
        <v>4</v>
      </c>
      <c r="P206" s="138" t="s">
        <v>538</v>
      </c>
    </row>
    <row r="207" spans="1:16" x14ac:dyDescent="0.25">
      <c r="A207" s="137" t="s">
        <v>290</v>
      </c>
      <c r="B207" s="138">
        <v>1</v>
      </c>
      <c r="C207" s="138">
        <v>0</v>
      </c>
      <c r="D207" s="138">
        <v>0</v>
      </c>
      <c r="E207" s="138">
        <v>1</v>
      </c>
      <c r="F207" s="138">
        <v>1</v>
      </c>
      <c r="G207" s="138">
        <v>0</v>
      </c>
      <c r="H207" s="138">
        <v>0</v>
      </c>
      <c r="I207" s="138">
        <v>0</v>
      </c>
      <c r="J207" s="138">
        <v>0</v>
      </c>
      <c r="K207" s="138">
        <v>0</v>
      </c>
      <c r="L207" s="146">
        <v>42.954250000000002</v>
      </c>
      <c r="M207" s="146">
        <v>50.679535000000001</v>
      </c>
      <c r="N207" s="138" t="s">
        <v>213</v>
      </c>
      <c r="O207" s="138">
        <f t="shared" si="3"/>
        <v>3</v>
      </c>
      <c r="P207" s="138" t="s">
        <v>538</v>
      </c>
    </row>
    <row r="208" spans="1:16" x14ac:dyDescent="0.25">
      <c r="A208" s="137" t="s">
        <v>298</v>
      </c>
      <c r="B208" s="138">
        <v>1</v>
      </c>
      <c r="C208" s="138">
        <v>0</v>
      </c>
      <c r="D208" s="138">
        <v>0</v>
      </c>
      <c r="E208" s="138">
        <v>1</v>
      </c>
      <c r="F208" s="138">
        <v>1</v>
      </c>
      <c r="G208" s="138">
        <v>0</v>
      </c>
      <c r="H208" s="138">
        <v>0</v>
      </c>
      <c r="I208" s="138">
        <v>0</v>
      </c>
      <c r="J208" s="138">
        <v>0</v>
      </c>
      <c r="K208" s="138">
        <v>0</v>
      </c>
      <c r="L208" s="146">
        <v>42.729170000000003</v>
      </c>
      <c r="M208" s="146">
        <v>50.921860000000002</v>
      </c>
      <c r="N208" s="138" t="s">
        <v>213</v>
      </c>
      <c r="O208" s="138">
        <f t="shared" si="3"/>
        <v>3</v>
      </c>
      <c r="P208" s="138" t="s">
        <v>538</v>
      </c>
    </row>
    <row r="209" spans="1:16" x14ac:dyDescent="0.25">
      <c r="A209" s="137" t="s">
        <v>301</v>
      </c>
      <c r="B209" s="138">
        <v>1</v>
      </c>
      <c r="C209" s="138">
        <v>1</v>
      </c>
      <c r="D209" s="138">
        <v>1</v>
      </c>
      <c r="E209" s="138">
        <v>1</v>
      </c>
      <c r="F209" s="138">
        <v>1</v>
      </c>
      <c r="G209" s="138">
        <v>0</v>
      </c>
      <c r="H209" s="138">
        <v>0</v>
      </c>
      <c r="I209" s="138">
        <v>0</v>
      </c>
      <c r="J209" s="138">
        <v>0</v>
      </c>
      <c r="K209" s="138">
        <v>0</v>
      </c>
      <c r="L209" s="146">
        <v>45.415405</v>
      </c>
      <c r="M209" s="146">
        <v>51.450400000000002</v>
      </c>
      <c r="N209" s="138" t="s">
        <v>213</v>
      </c>
      <c r="O209" s="138">
        <f t="shared" si="3"/>
        <v>5</v>
      </c>
      <c r="P209" s="138" t="s">
        <v>538</v>
      </c>
    </row>
    <row r="210" spans="1:16" x14ac:dyDescent="0.25">
      <c r="A210" s="137" t="s">
        <v>307</v>
      </c>
      <c r="B210" s="138">
        <v>1</v>
      </c>
      <c r="C210" s="138">
        <v>1</v>
      </c>
      <c r="D210" s="138">
        <v>1</v>
      </c>
      <c r="E210" s="138">
        <v>0</v>
      </c>
      <c r="F210" s="138">
        <v>1</v>
      </c>
      <c r="G210" s="138">
        <v>0</v>
      </c>
      <c r="H210" s="138">
        <v>1</v>
      </c>
      <c r="I210" s="138">
        <v>0</v>
      </c>
      <c r="J210" s="138">
        <v>0</v>
      </c>
      <c r="K210" s="138">
        <v>0</v>
      </c>
      <c r="L210" s="146">
        <v>45.867469999999997</v>
      </c>
      <c r="M210" s="146">
        <v>53.651530000000001</v>
      </c>
      <c r="N210" s="138" t="s">
        <v>213</v>
      </c>
      <c r="O210" s="138">
        <f t="shared" si="3"/>
        <v>5</v>
      </c>
      <c r="P210" s="138" t="s">
        <v>538</v>
      </c>
    </row>
    <row r="211" spans="1:16" x14ac:dyDescent="0.25">
      <c r="A211" s="137" t="s">
        <v>308</v>
      </c>
      <c r="B211" s="138">
        <v>1</v>
      </c>
      <c r="C211" s="138">
        <v>1</v>
      </c>
      <c r="D211" s="138">
        <v>0</v>
      </c>
      <c r="E211" s="138">
        <v>0</v>
      </c>
      <c r="F211" s="138">
        <v>1</v>
      </c>
      <c r="G211" s="138">
        <v>1</v>
      </c>
      <c r="H211" s="138">
        <v>0</v>
      </c>
      <c r="I211" s="138">
        <v>0</v>
      </c>
      <c r="J211" s="138">
        <v>0</v>
      </c>
      <c r="K211" s="138">
        <v>0</v>
      </c>
      <c r="L211" s="146">
        <v>43.949672999999997</v>
      </c>
      <c r="M211" s="146">
        <v>53.307304000000002</v>
      </c>
      <c r="N211" s="138" t="s">
        <v>213</v>
      </c>
      <c r="O211" s="138">
        <f t="shared" si="3"/>
        <v>4</v>
      </c>
      <c r="P211" s="138" t="s">
        <v>538</v>
      </c>
    </row>
    <row r="212" spans="1:16" x14ac:dyDescent="0.25">
      <c r="A212" s="137" t="s">
        <v>309</v>
      </c>
      <c r="B212" s="138">
        <v>1</v>
      </c>
      <c r="C212" s="138">
        <v>1</v>
      </c>
      <c r="D212" s="138">
        <v>0</v>
      </c>
      <c r="E212" s="138">
        <v>0</v>
      </c>
      <c r="F212" s="138">
        <v>1</v>
      </c>
      <c r="G212" s="138">
        <v>0</v>
      </c>
      <c r="H212" s="138">
        <v>0</v>
      </c>
      <c r="I212" s="138">
        <v>0</v>
      </c>
      <c r="J212" s="138">
        <v>0</v>
      </c>
      <c r="K212" s="138">
        <v>0</v>
      </c>
      <c r="L212" s="146">
        <v>43.365036000000003</v>
      </c>
      <c r="M212" s="146">
        <v>51.684730000000002</v>
      </c>
      <c r="N212" s="138" t="s">
        <v>213</v>
      </c>
      <c r="O212" s="138">
        <f t="shared" si="3"/>
        <v>3</v>
      </c>
      <c r="P212" s="138" t="s">
        <v>538</v>
      </c>
    </row>
    <row r="213" spans="1:16" x14ac:dyDescent="0.25">
      <c r="A213" s="137" t="s">
        <v>310</v>
      </c>
      <c r="B213" s="138">
        <v>1</v>
      </c>
      <c r="C213" s="138">
        <v>1</v>
      </c>
      <c r="D213" s="138">
        <v>0</v>
      </c>
      <c r="E213" s="138">
        <v>1</v>
      </c>
      <c r="F213" s="138">
        <v>1</v>
      </c>
      <c r="G213" s="138">
        <v>0</v>
      </c>
      <c r="H213" s="138">
        <v>0</v>
      </c>
      <c r="I213" s="138">
        <v>0</v>
      </c>
      <c r="J213" s="138">
        <v>0</v>
      </c>
      <c r="K213" s="138">
        <v>0</v>
      </c>
      <c r="L213" s="146">
        <v>44.525368</v>
      </c>
      <c r="M213" s="146">
        <v>50.767277</v>
      </c>
      <c r="N213" s="138" t="s">
        <v>213</v>
      </c>
      <c r="O213" s="138">
        <f t="shared" si="3"/>
        <v>4</v>
      </c>
      <c r="P213" s="138" t="s">
        <v>538</v>
      </c>
    </row>
    <row r="214" spans="1:16" x14ac:dyDescent="0.25">
      <c r="A214" s="137" t="s">
        <v>311</v>
      </c>
      <c r="B214" s="138">
        <v>1</v>
      </c>
      <c r="C214" s="138">
        <v>1</v>
      </c>
      <c r="D214" s="138">
        <v>1</v>
      </c>
      <c r="E214" s="138">
        <v>0</v>
      </c>
      <c r="F214" s="138">
        <v>1</v>
      </c>
      <c r="G214" s="138">
        <v>0</v>
      </c>
      <c r="H214" s="138">
        <v>1</v>
      </c>
      <c r="I214" s="138">
        <v>0</v>
      </c>
      <c r="J214" s="138">
        <v>0</v>
      </c>
      <c r="K214" s="138">
        <v>0</v>
      </c>
      <c r="L214" s="146">
        <v>45.878124</v>
      </c>
      <c r="M214" s="146">
        <v>53.440925999999997</v>
      </c>
      <c r="N214" s="138" t="s">
        <v>213</v>
      </c>
      <c r="O214" s="138">
        <f t="shared" si="3"/>
        <v>5</v>
      </c>
      <c r="P214" s="138" t="s">
        <v>538</v>
      </c>
    </row>
    <row r="215" spans="1:16" x14ac:dyDescent="0.25">
      <c r="A215" s="137" t="s">
        <v>312</v>
      </c>
      <c r="B215" s="138">
        <v>1</v>
      </c>
      <c r="C215" s="138">
        <v>1</v>
      </c>
      <c r="D215" s="138">
        <v>0</v>
      </c>
      <c r="E215" s="138">
        <v>0</v>
      </c>
      <c r="F215" s="138">
        <v>1</v>
      </c>
      <c r="G215" s="138">
        <v>0</v>
      </c>
      <c r="H215" s="138">
        <v>0</v>
      </c>
      <c r="I215" s="138">
        <v>0</v>
      </c>
      <c r="J215" s="138">
        <v>0</v>
      </c>
      <c r="K215" s="138">
        <v>0</v>
      </c>
      <c r="L215" s="146">
        <v>43.516514000000001</v>
      </c>
      <c r="M215" s="146">
        <v>51.827311999999999</v>
      </c>
      <c r="N215" s="138" t="s">
        <v>213</v>
      </c>
      <c r="O215" s="138">
        <f t="shared" si="3"/>
        <v>3</v>
      </c>
      <c r="P215" s="138" t="s">
        <v>538</v>
      </c>
    </row>
    <row r="216" spans="1:16" x14ac:dyDescent="0.25">
      <c r="A216" s="137" t="s">
        <v>314</v>
      </c>
      <c r="B216" s="138">
        <v>1</v>
      </c>
      <c r="C216" s="138">
        <v>1</v>
      </c>
      <c r="D216" s="138">
        <v>0</v>
      </c>
      <c r="E216" s="138">
        <v>0</v>
      </c>
      <c r="F216" s="138">
        <v>1</v>
      </c>
      <c r="G216" s="138">
        <v>0</v>
      </c>
      <c r="H216" s="138">
        <v>0</v>
      </c>
      <c r="I216" s="138">
        <v>0</v>
      </c>
      <c r="J216" s="138">
        <v>0</v>
      </c>
      <c r="K216" s="138">
        <v>0</v>
      </c>
      <c r="L216" s="146">
        <v>43.246729999999999</v>
      </c>
      <c r="M216" s="146">
        <v>51.753480000000003</v>
      </c>
      <c r="N216" s="138" t="s">
        <v>213</v>
      </c>
      <c r="O216" s="138">
        <f t="shared" si="3"/>
        <v>3</v>
      </c>
      <c r="P216" s="138" t="s">
        <v>538</v>
      </c>
    </row>
    <row r="217" spans="1:16" x14ac:dyDescent="0.25">
      <c r="A217" s="137" t="s">
        <v>320</v>
      </c>
      <c r="B217" s="138">
        <v>1</v>
      </c>
      <c r="C217" s="138">
        <v>1</v>
      </c>
      <c r="D217" s="138">
        <v>1</v>
      </c>
      <c r="E217" s="138">
        <v>1</v>
      </c>
      <c r="F217" s="138">
        <v>1</v>
      </c>
      <c r="G217" s="138">
        <v>0</v>
      </c>
      <c r="H217" s="138">
        <v>0</v>
      </c>
      <c r="I217" s="138">
        <v>1</v>
      </c>
      <c r="J217" s="138">
        <v>0</v>
      </c>
      <c r="K217" s="138">
        <v>0</v>
      </c>
      <c r="L217" s="146">
        <v>46.466087000000002</v>
      </c>
      <c r="M217" s="146">
        <v>52.064014</v>
      </c>
      <c r="N217" s="138" t="s">
        <v>213</v>
      </c>
      <c r="O217" s="138">
        <f t="shared" si="3"/>
        <v>6</v>
      </c>
      <c r="P217" s="138" t="s">
        <v>538</v>
      </c>
    </row>
    <row r="218" spans="1:16" x14ac:dyDescent="0.25">
      <c r="A218" s="137" t="s">
        <v>321</v>
      </c>
      <c r="B218" s="138">
        <v>1</v>
      </c>
      <c r="C218" s="138">
        <v>1</v>
      </c>
      <c r="D218" s="138">
        <v>0</v>
      </c>
      <c r="E218" s="138">
        <v>0</v>
      </c>
      <c r="F218" s="138">
        <v>1</v>
      </c>
      <c r="G218" s="138">
        <v>0</v>
      </c>
      <c r="H218" s="138">
        <v>0</v>
      </c>
      <c r="I218" s="138">
        <v>0</v>
      </c>
      <c r="J218" s="138">
        <v>0</v>
      </c>
      <c r="K218" s="138">
        <v>0</v>
      </c>
      <c r="L218" s="146">
        <v>43.805779999999999</v>
      </c>
      <c r="M218" s="146">
        <v>51.991897999999999</v>
      </c>
      <c r="N218" s="138" t="s">
        <v>213</v>
      </c>
      <c r="O218" s="138">
        <f t="shared" si="3"/>
        <v>3</v>
      </c>
      <c r="P218" s="138" t="s">
        <v>538</v>
      </c>
    </row>
    <row r="219" spans="1:16" x14ac:dyDescent="0.25">
      <c r="A219" s="137" t="s">
        <v>325</v>
      </c>
      <c r="B219" s="138">
        <v>1</v>
      </c>
      <c r="C219" s="138">
        <v>1</v>
      </c>
      <c r="D219" s="138">
        <v>1</v>
      </c>
      <c r="E219" s="138">
        <v>0</v>
      </c>
      <c r="F219" s="138">
        <v>1</v>
      </c>
      <c r="G219" s="138">
        <v>0</v>
      </c>
      <c r="H219" s="138">
        <v>0</v>
      </c>
      <c r="I219" s="138">
        <v>0</v>
      </c>
      <c r="J219" s="138">
        <v>0</v>
      </c>
      <c r="K219" s="138">
        <v>0</v>
      </c>
      <c r="L219" s="146">
        <v>44.872059999999998</v>
      </c>
      <c r="M219" s="146">
        <v>52.744357999999998</v>
      </c>
      <c r="N219" s="138" t="s">
        <v>213</v>
      </c>
      <c r="O219" s="138">
        <f t="shared" si="3"/>
        <v>4</v>
      </c>
      <c r="P219" s="138" t="s">
        <v>538</v>
      </c>
    </row>
    <row r="220" spans="1:16" x14ac:dyDescent="0.25">
      <c r="A220" s="137" t="s">
        <v>326</v>
      </c>
      <c r="B220" s="138">
        <v>1</v>
      </c>
      <c r="C220" s="138">
        <v>1</v>
      </c>
      <c r="D220" s="138">
        <v>0</v>
      </c>
      <c r="E220" s="138">
        <v>1</v>
      </c>
      <c r="F220" s="138">
        <v>0</v>
      </c>
      <c r="G220" s="138">
        <v>0</v>
      </c>
      <c r="H220" s="138">
        <v>0</v>
      </c>
      <c r="I220" s="138">
        <v>0</v>
      </c>
      <c r="J220" s="138">
        <v>0</v>
      </c>
      <c r="K220" s="138">
        <v>0</v>
      </c>
      <c r="L220" s="146">
        <v>43.771889999999999</v>
      </c>
      <c r="M220" s="146">
        <v>49.800697</v>
      </c>
      <c r="N220" s="138" t="s">
        <v>213</v>
      </c>
      <c r="O220" s="138">
        <f t="shared" si="3"/>
        <v>3</v>
      </c>
      <c r="P220" s="138" t="s">
        <v>538</v>
      </c>
    </row>
    <row r="221" spans="1:16" x14ac:dyDescent="0.25">
      <c r="A221" s="137" t="s">
        <v>327</v>
      </c>
      <c r="B221" s="138">
        <v>1</v>
      </c>
      <c r="C221" s="138">
        <v>1</v>
      </c>
      <c r="D221" s="138">
        <v>0</v>
      </c>
      <c r="E221" s="138">
        <v>0</v>
      </c>
      <c r="F221" s="138">
        <v>1</v>
      </c>
      <c r="G221" s="138">
        <v>0</v>
      </c>
      <c r="H221" s="138">
        <v>0</v>
      </c>
      <c r="I221" s="138">
        <v>0</v>
      </c>
      <c r="J221" s="138">
        <v>0</v>
      </c>
      <c r="K221" s="138">
        <v>0</v>
      </c>
      <c r="L221" s="146">
        <v>43.822586000000001</v>
      </c>
      <c r="M221" s="146">
        <v>51.879219999999997</v>
      </c>
      <c r="N221" s="138" t="s">
        <v>213</v>
      </c>
      <c r="O221" s="138">
        <f t="shared" si="3"/>
        <v>3</v>
      </c>
      <c r="P221" s="138" t="s">
        <v>538</v>
      </c>
    </row>
    <row r="222" spans="1:16" x14ac:dyDescent="0.25">
      <c r="A222" s="137" t="s">
        <v>335</v>
      </c>
      <c r="B222" s="138">
        <v>1</v>
      </c>
      <c r="C222" s="138">
        <v>0</v>
      </c>
      <c r="D222" s="138">
        <v>1</v>
      </c>
      <c r="E222" s="138">
        <v>1</v>
      </c>
      <c r="F222" s="138">
        <v>1</v>
      </c>
      <c r="G222" s="138">
        <v>0</v>
      </c>
      <c r="H222" s="138">
        <v>0</v>
      </c>
      <c r="I222" s="138">
        <v>0</v>
      </c>
      <c r="J222" s="138">
        <v>0</v>
      </c>
      <c r="K222" s="138">
        <v>0</v>
      </c>
      <c r="L222" s="146">
        <v>44.584473000000003</v>
      </c>
      <c r="M222" s="146">
        <v>51.704783999999997</v>
      </c>
      <c r="N222" s="138" t="s">
        <v>213</v>
      </c>
      <c r="O222" s="138">
        <f t="shared" si="3"/>
        <v>4</v>
      </c>
      <c r="P222" s="138" t="s">
        <v>538</v>
      </c>
    </row>
    <row r="223" spans="1:16" x14ac:dyDescent="0.25">
      <c r="A223" s="137" t="s">
        <v>336</v>
      </c>
      <c r="B223" s="138">
        <v>0</v>
      </c>
      <c r="C223" s="138">
        <v>1</v>
      </c>
      <c r="D223" s="138">
        <v>1</v>
      </c>
      <c r="E223" s="138">
        <v>0</v>
      </c>
      <c r="F223" s="138">
        <v>1</v>
      </c>
      <c r="G223" s="138">
        <v>0</v>
      </c>
      <c r="H223" s="138">
        <v>0</v>
      </c>
      <c r="I223" s="138">
        <v>0</v>
      </c>
      <c r="J223" s="138">
        <v>0</v>
      </c>
      <c r="K223" s="138">
        <v>0</v>
      </c>
      <c r="L223" s="146">
        <v>43.742576999999997</v>
      </c>
      <c r="M223" s="146">
        <v>52.867522999999998</v>
      </c>
      <c r="N223" s="138" t="s">
        <v>213</v>
      </c>
      <c r="O223" s="138">
        <f t="shared" si="3"/>
        <v>3</v>
      </c>
      <c r="P223" s="138" t="s">
        <v>538</v>
      </c>
    </row>
    <row r="224" spans="1:16" x14ac:dyDescent="0.25">
      <c r="A224" s="137" t="s">
        <v>337</v>
      </c>
      <c r="B224" s="138">
        <v>1</v>
      </c>
      <c r="C224" s="138">
        <v>1</v>
      </c>
      <c r="D224" s="138">
        <v>1</v>
      </c>
      <c r="E224" s="138">
        <v>0</v>
      </c>
      <c r="F224" s="138">
        <v>1</v>
      </c>
      <c r="G224" s="138">
        <v>0</v>
      </c>
      <c r="H224" s="138">
        <v>1</v>
      </c>
      <c r="I224" s="138">
        <v>1</v>
      </c>
      <c r="J224" s="138">
        <v>1</v>
      </c>
      <c r="K224" s="138">
        <v>0</v>
      </c>
      <c r="L224" s="146">
        <v>46.825653000000003</v>
      </c>
      <c r="M224" s="146">
        <v>55.680675999999998</v>
      </c>
      <c r="N224" s="138" t="s">
        <v>213</v>
      </c>
      <c r="O224" s="138">
        <f t="shared" si="3"/>
        <v>7</v>
      </c>
      <c r="P224" s="138" t="s">
        <v>538</v>
      </c>
    </row>
    <row r="225" spans="1:16" x14ac:dyDescent="0.25">
      <c r="A225" s="137" t="s">
        <v>338</v>
      </c>
      <c r="B225" s="138">
        <v>0</v>
      </c>
      <c r="C225" s="138">
        <v>1</v>
      </c>
      <c r="D225" s="138">
        <v>0</v>
      </c>
      <c r="E225" s="138">
        <v>0</v>
      </c>
      <c r="F225" s="138">
        <v>1</v>
      </c>
      <c r="G225" s="138">
        <v>0</v>
      </c>
      <c r="H225" s="138">
        <v>0</v>
      </c>
      <c r="I225" s="138">
        <v>0</v>
      </c>
      <c r="J225" s="138">
        <v>0</v>
      </c>
      <c r="K225" s="138">
        <v>0</v>
      </c>
      <c r="L225" s="146">
        <v>42.292805000000001</v>
      </c>
      <c r="M225" s="146">
        <v>52.372394999999997</v>
      </c>
      <c r="N225" s="138" t="s">
        <v>213</v>
      </c>
      <c r="O225" s="138">
        <f t="shared" si="3"/>
        <v>2</v>
      </c>
      <c r="P225" s="138" t="s">
        <v>538</v>
      </c>
    </row>
    <row r="226" spans="1:16" x14ac:dyDescent="0.25">
      <c r="A226" s="137" t="s">
        <v>340</v>
      </c>
      <c r="B226" s="138">
        <v>1</v>
      </c>
      <c r="C226" s="138">
        <v>0</v>
      </c>
      <c r="D226" s="138">
        <v>0</v>
      </c>
      <c r="E226" s="138">
        <v>0</v>
      </c>
      <c r="F226" s="138">
        <v>1</v>
      </c>
      <c r="G226" s="138">
        <v>0</v>
      </c>
      <c r="H226" s="138">
        <v>0</v>
      </c>
      <c r="I226" s="138">
        <v>0</v>
      </c>
      <c r="J226" s="138">
        <v>0</v>
      </c>
      <c r="K226" s="138">
        <v>0</v>
      </c>
      <c r="L226" s="146">
        <v>42.022101999999997</v>
      </c>
      <c r="M226" s="146">
        <v>51.705074000000003</v>
      </c>
      <c r="N226" s="138" t="s">
        <v>213</v>
      </c>
      <c r="O226" s="138">
        <f t="shared" si="3"/>
        <v>2</v>
      </c>
      <c r="P226" s="138" t="s">
        <v>538</v>
      </c>
    </row>
    <row r="227" spans="1:16" x14ac:dyDescent="0.25">
      <c r="A227" s="137" t="s">
        <v>341</v>
      </c>
      <c r="B227" s="138">
        <v>0</v>
      </c>
      <c r="C227" s="138">
        <v>1</v>
      </c>
      <c r="D227" s="138">
        <v>0</v>
      </c>
      <c r="E227" s="138">
        <v>0</v>
      </c>
      <c r="F227" s="138">
        <v>0</v>
      </c>
      <c r="G227" s="138">
        <v>1</v>
      </c>
      <c r="H227" s="138">
        <v>0</v>
      </c>
      <c r="I227" s="138">
        <v>0</v>
      </c>
      <c r="J227" s="138">
        <v>0</v>
      </c>
      <c r="K227" s="138">
        <v>0</v>
      </c>
      <c r="L227" s="146">
        <v>42.284447</v>
      </c>
      <c r="M227" s="146">
        <v>55.258952999999998</v>
      </c>
      <c r="N227" s="138" t="s">
        <v>213</v>
      </c>
      <c r="O227" s="138">
        <f t="shared" si="3"/>
        <v>2</v>
      </c>
      <c r="P227" s="138" t="s">
        <v>538</v>
      </c>
    </row>
    <row r="228" spans="1:16" x14ac:dyDescent="0.25">
      <c r="A228" s="137" t="s">
        <v>343</v>
      </c>
      <c r="B228" s="138">
        <v>1</v>
      </c>
      <c r="C228" s="138">
        <v>1</v>
      </c>
      <c r="D228" s="138">
        <v>1</v>
      </c>
      <c r="E228" s="138">
        <v>0</v>
      </c>
      <c r="F228" s="138">
        <v>0</v>
      </c>
      <c r="G228" s="138">
        <v>0</v>
      </c>
      <c r="H228" s="138">
        <v>0</v>
      </c>
      <c r="I228" s="138">
        <v>0</v>
      </c>
      <c r="J228" s="138">
        <v>0</v>
      </c>
      <c r="K228" s="138">
        <v>0</v>
      </c>
      <c r="L228" s="146">
        <v>44.255966000000001</v>
      </c>
      <c r="M228" s="146">
        <v>53.546574</v>
      </c>
      <c r="N228" s="138" t="s">
        <v>213</v>
      </c>
      <c r="O228" s="138">
        <f t="shared" si="3"/>
        <v>3</v>
      </c>
      <c r="P228" s="138" t="s">
        <v>538</v>
      </c>
    </row>
    <row r="229" spans="1:16" x14ac:dyDescent="0.25">
      <c r="A229" s="137" t="s">
        <v>347</v>
      </c>
      <c r="B229" s="138">
        <v>1</v>
      </c>
      <c r="C229" s="138">
        <v>1</v>
      </c>
      <c r="D229" s="138">
        <v>0</v>
      </c>
      <c r="E229" s="138">
        <v>1</v>
      </c>
      <c r="F229" s="138">
        <v>1</v>
      </c>
      <c r="G229" s="138">
        <v>0</v>
      </c>
      <c r="H229" s="138">
        <v>0</v>
      </c>
      <c r="I229" s="138">
        <v>0</v>
      </c>
      <c r="J229" s="138">
        <v>0</v>
      </c>
      <c r="K229" s="138">
        <v>0</v>
      </c>
      <c r="L229" s="146">
        <v>44.00835</v>
      </c>
      <c r="M229" s="146">
        <v>51.123263999999999</v>
      </c>
      <c r="N229" s="138" t="s">
        <v>213</v>
      </c>
      <c r="O229" s="138">
        <f t="shared" si="3"/>
        <v>4</v>
      </c>
      <c r="P229" s="138" t="s">
        <v>538</v>
      </c>
    </row>
    <row r="230" spans="1:16" x14ac:dyDescent="0.25">
      <c r="A230" s="137" t="s">
        <v>355</v>
      </c>
      <c r="B230" s="138">
        <v>1</v>
      </c>
      <c r="C230" s="138">
        <v>0</v>
      </c>
      <c r="D230" s="138">
        <v>1</v>
      </c>
      <c r="E230" s="138">
        <v>1</v>
      </c>
      <c r="F230" s="138">
        <v>1</v>
      </c>
      <c r="G230" s="138">
        <v>0</v>
      </c>
      <c r="H230" s="138">
        <v>1</v>
      </c>
      <c r="I230" s="138">
        <v>0</v>
      </c>
      <c r="J230" s="138">
        <v>1</v>
      </c>
      <c r="K230" s="138">
        <v>0</v>
      </c>
      <c r="L230" s="146">
        <v>46.212775999999998</v>
      </c>
      <c r="M230" s="146">
        <v>53.901710000000001</v>
      </c>
      <c r="N230" s="138" t="s">
        <v>213</v>
      </c>
      <c r="O230" s="138">
        <f t="shared" si="3"/>
        <v>6</v>
      </c>
      <c r="P230" s="138" t="s">
        <v>538</v>
      </c>
    </row>
    <row r="231" spans="1:16" x14ac:dyDescent="0.25">
      <c r="A231" s="137" t="s">
        <v>357</v>
      </c>
      <c r="B231" s="138">
        <v>1</v>
      </c>
      <c r="C231" s="138">
        <v>1</v>
      </c>
      <c r="D231" s="138">
        <v>1</v>
      </c>
      <c r="E231" s="138">
        <v>0</v>
      </c>
      <c r="F231" s="138">
        <v>0</v>
      </c>
      <c r="G231" s="138">
        <v>0</v>
      </c>
      <c r="H231" s="138">
        <v>0</v>
      </c>
      <c r="I231" s="138">
        <v>0</v>
      </c>
      <c r="J231" s="138">
        <v>1</v>
      </c>
      <c r="K231" s="138">
        <v>0</v>
      </c>
      <c r="L231" s="146">
        <v>44.460464000000002</v>
      </c>
      <c r="M231" s="146">
        <v>54.521250000000002</v>
      </c>
      <c r="N231" s="138" t="s">
        <v>213</v>
      </c>
      <c r="O231" s="138">
        <f t="shared" si="3"/>
        <v>4</v>
      </c>
      <c r="P231" s="138" t="s">
        <v>538</v>
      </c>
    </row>
    <row r="232" spans="1:16" x14ac:dyDescent="0.25">
      <c r="A232" s="137" t="s">
        <v>359</v>
      </c>
      <c r="B232" s="138">
        <v>1</v>
      </c>
      <c r="C232" s="138">
        <v>1</v>
      </c>
      <c r="D232" s="138">
        <v>1</v>
      </c>
      <c r="E232" s="138">
        <v>0</v>
      </c>
      <c r="F232" s="138">
        <v>1</v>
      </c>
      <c r="G232" s="138">
        <v>0</v>
      </c>
      <c r="H232" s="138">
        <v>0</v>
      </c>
      <c r="I232" s="138">
        <v>0</v>
      </c>
      <c r="J232" s="138">
        <v>0</v>
      </c>
      <c r="K232" s="138">
        <v>0</v>
      </c>
      <c r="L232" s="146">
        <v>44.688186999999999</v>
      </c>
      <c r="M232" s="146">
        <v>52.455753000000001</v>
      </c>
      <c r="N232" s="138" t="s">
        <v>213</v>
      </c>
      <c r="O232" s="138">
        <f t="shared" si="3"/>
        <v>4</v>
      </c>
      <c r="P232" s="138" t="s">
        <v>538</v>
      </c>
    </row>
    <row r="233" spans="1:16" x14ac:dyDescent="0.25">
      <c r="A233" s="137" t="s">
        <v>365</v>
      </c>
      <c r="B233" s="138">
        <v>1</v>
      </c>
      <c r="C233" s="138">
        <v>1</v>
      </c>
      <c r="D233" s="138">
        <v>1</v>
      </c>
      <c r="E233" s="138">
        <v>0</v>
      </c>
      <c r="F233" s="138">
        <v>0</v>
      </c>
      <c r="G233" s="138">
        <v>0</v>
      </c>
      <c r="H233" s="138">
        <v>0</v>
      </c>
      <c r="I233" s="138">
        <v>1</v>
      </c>
      <c r="J233" s="138">
        <v>0</v>
      </c>
      <c r="K233" s="138">
        <v>0</v>
      </c>
      <c r="L233" s="146">
        <v>44.852820000000001</v>
      </c>
      <c r="M233" s="146">
        <v>54.81127</v>
      </c>
      <c r="N233" s="138" t="s">
        <v>213</v>
      </c>
      <c r="O233" s="138">
        <f t="shared" si="3"/>
        <v>4</v>
      </c>
      <c r="P233" s="138" t="s">
        <v>538</v>
      </c>
    </row>
    <row r="234" spans="1:16" x14ac:dyDescent="0.25">
      <c r="A234" s="137" t="s">
        <v>367</v>
      </c>
      <c r="B234" s="138">
        <v>1</v>
      </c>
      <c r="C234" s="138">
        <v>1</v>
      </c>
      <c r="D234" s="138">
        <v>1</v>
      </c>
      <c r="E234" s="138">
        <v>1</v>
      </c>
      <c r="F234" s="138">
        <v>1</v>
      </c>
      <c r="G234" s="138">
        <v>0</v>
      </c>
      <c r="H234" s="138">
        <v>0</v>
      </c>
      <c r="I234" s="138">
        <v>0</v>
      </c>
      <c r="J234" s="138">
        <v>0</v>
      </c>
      <c r="K234" s="138">
        <v>0</v>
      </c>
      <c r="L234" s="146">
        <v>45.929107999999999</v>
      </c>
      <c r="M234" s="146">
        <v>51.586950000000002</v>
      </c>
      <c r="N234" s="138" t="s">
        <v>213</v>
      </c>
      <c r="O234" s="138">
        <f t="shared" si="3"/>
        <v>5</v>
      </c>
      <c r="P234" s="138" t="s">
        <v>538</v>
      </c>
    </row>
    <row r="235" spans="1:16" x14ac:dyDescent="0.25">
      <c r="A235" s="137" t="s">
        <v>369</v>
      </c>
      <c r="B235" s="138">
        <v>1</v>
      </c>
      <c r="C235" s="138">
        <v>0</v>
      </c>
      <c r="D235" s="138">
        <v>0</v>
      </c>
      <c r="E235" s="138">
        <v>0</v>
      </c>
      <c r="F235" s="138">
        <v>1</v>
      </c>
      <c r="G235" s="138">
        <v>0</v>
      </c>
      <c r="H235" s="138">
        <v>0</v>
      </c>
      <c r="I235" s="138">
        <v>0</v>
      </c>
      <c r="J235" s="138">
        <v>0</v>
      </c>
      <c r="K235" s="138">
        <v>0</v>
      </c>
      <c r="L235" s="146">
        <v>42.180819999999997</v>
      </c>
      <c r="M235" s="146">
        <v>51.985819999999997</v>
      </c>
      <c r="N235" s="138" t="s">
        <v>213</v>
      </c>
      <c r="O235" s="138">
        <f t="shared" si="3"/>
        <v>2</v>
      </c>
      <c r="P235" s="138" t="s">
        <v>538</v>
      </c>
    </row>
    <row r="236" spans="1:16" x14ac:dyDescent="0.25">
      <c r="A236" s="137" t="s">
        <v>374</v>
      </c>
      <c r="B236" s="138">
        <v>1</v>
      </c>
      <c r="C236" s="138">
        <v>0</v>
      </c>
      <c r="D236" s="138">
        <v>1</v>
      </c>
      <c r="E236" s="138">
        <v>0</v>
      </c>
      <c r="F236" s="138">
        <v>1</v>
      </c>
      <c r="G236" s="138">
        <v>0</v>
      </c>
      <c r="H236" s="138">
        <v>0</v>
      </c>
      <c r="I236" s="138">
        <v>0</v>
      </c>
      <c r="J236" s="138">
        <v>0</v>
      </c>
      <c r="K236" s="138">
        <v>0</v>
      </c>
      <c r="L236" s="146">
        <v>43.288980000000002</v>
      </c>
      <c r="M236" s="146">
        <v>52.931767000000001</v>
      </c>
      <c r="N236" s="138" t="s">
        <v>213</v>
      </c>
      <c r="O236" s="138">
        <f t="shared" si="3"/>
        <v>3</v>
      </c>
      <c r="P236" s="138" t="s">
        <v>538</v>
      </c>
    </row>
    <row r="237" spans="1:16" x14ac:dyDescent="0.25">
      <c r="A237" s="137" t="s">
        <v>380</v>
      </c>
      <c r="B237" s="138">
        <v>0</v>
      </c>
      <c r="C237" s="138">
        <v>1</v>
      </c>
      <c r="D237" s="138">
        <v>1</v>
      </c>
      <c r="E237" s="138">
        <v>1</v>
      </c>
      <c r="F237" s="138">
        <v>1</v>
      </c>
      <c r="G237" s="138">
        <v>0</v>
      </c>
      <c r="H237" s="138">
        <v>0</v>
      </c>
      <c r="I237" s="138">
        <v>0</v>
      </c>
      <c r="J237" s="138">
        <v>0</v>
      </c>
      <c r="K237" s="138">
        <v>0</v>
      </c>
      <c r="L237" s="146">
        <v>46.070385000000002</v>
      </c>
      <c r="M237" s="146">
        <v>50.706263999999997</v>
      </c>
      <c r="N237" s="138" t="s">
        <v>213</v>
      </c>
      <c r="O237" s="138">
        <f t="shared" si="3"/>
        <v>4</v>
      </c>
      <c r="P237" s="138" t="s">
        <v>538</v>
      </c>
    </row>
    <row r="238" spans="1:16" x14ac:dyDescent="0.25">
      <c r="A238" s="137" t="s">
        <v>382</v>
      </c>
      <c r="B238" s="138">
        <v>1</v>
      </c>
      <c r="C238" s="138">
        <v>0</v>
      </c>
      <c r="D238" s="138">
        <v>1</v>
      </c>
      <c r="E238" s="138">
        <v>0</v>
      </c>
      <c r="F238" s="138">
        <v>1</v>
      </c>
      <c r="G238" s="138">
        <v>0</v>
      </c>
      <c r="H238" s="138">
        <v>0</v>
      </c>
      <c r="I238" s="138">
        <v>0</v>
      </c>
      <c r="J238" s="138">
        <v>1</v>
      </c>
      <c r="K238" s="138">
        <v>0</v>
      </c>
      <c r="L238" s="146">
        <v>43.557163000000003</v>
      </c>
      <c r="M238" s="146">
        <v>53.830150000000003</v>
      </c>
      <c r="N238" s="138" t="s">
        <v>213</v>
      </c>
      <c r="O238" s="138">
        <f t="shared" si="3"/>
        <v>4</v>
      </c>
      <c r="P238" s="138" t="s">
        <v>538</v>
      </c>
    </row>
    <row r="239" spans="1:16" x14ac:dyDescent="0.25">
      <c r="A239" s="137" t="s">
        <v>383</v>
      </c>
      <c r="B239" s="138">
        <v>1</v>
      </c>
      <c r="C239" s="138">
        <v>0</v>
      </c>
      <c r="D239" s="138">
        <v>1</v>
      </c>
      <c r="E239" s="138">
        <v>0</v>
      </c>
      <c r="F239" s="138">
        <v>1</v>
      </c>
      <c r="G239" s="138">
        <v>0</v>
      </c>
      <c r="H239" s="138">
        <v>0</v>
      </c>
      <c r="I239" s="138">
        <v>0</v>
      </c>
      <c r="J239" s="138">
        <v>0</v>
      </c>
      <c r="K239" s="138">
        <v>0</v>
      </c>
      <c r="L239" s="146">
        <v>43.028410000000001</v>
      </c>
      <c r="M239" s="146">
        <v>53.030822999999998</v>
      </c>
      <c r="N239" s="138" t="s">
        <v>213</v>
      </c>
      <c r="O239" s="138">
        <f t="shared" si="3"/>
        <v>3</v>
      </c>
      <c r="P239" s="138" t="s">
        <v>538</v>
      </c>
    </row>
    <row r="240" spans="1:16" x14ac:dyDescent="0.25">
      <c r="A240" s="137" t="s">
        <v>389</v>
      </c>
      <c r="B240" s="138">
        <v>1</v>
      </c>
      <c r="C240" s="138">
        <v>0</v>
      </c>
      <c r="D240" s="138">
        <v>1</v>
      </c>
      <c r="E240" s="138">
        <v>1</v>
      </c>
      <c r="F240" s="138">
        <v>1</v>
      </c>
      <c r="G240" s="138">
        <v>0</v>
      </c>
      <c r="H240" s="138">
        <v>1</v>
      </c>
      <c r="I240" s="138">
        <v>0</v>
      </c>
      <c r="J240" s="138">
        <v>0</v>
      </c>
      <c r="K240" s="138">
        <v>0</v>
      </c>
      <c r="L240" s="146">
        <v>46.513027000000001</v>
      </c>
      <c r="M240" s="146">
        <v>53.506134000000003</v>
      </c>
      <c r="N240" s="138" t="s">
        <v>213</v>
      </c>
      <c r="O240" s="138">
        <f t="shared" si="3"/>
        <v>5</v>
      </c>
      <c r="P240" s="138" t="s">
        <v>538</v>
      </c>
    </row>
    <row r="241" spans="1:16" x14ac:dyDescent="0.25">
      <c r="A241" s="137" t="s">
        <v>390</v>
      </c>
      <c r="B241" s="138">
        <v>1</v>
      </c>
      <c r="C241" s="138">
        <v>1</v>
      </c>
      <c r="D241" s="138">
        <v>0</v>
      </c>
      <c r="E241" s="138">
        <v>0</v>
      </c>
      <c r="F241" s="138">
        <v>1</v>
      </c>
      <c r="G241" s="138">
        <v>0</v>
      </c>
      <c r="H241" s="138">
        <v>0</v>
      </c>
      <c r="I241" s="138">
        <v>0</v>
      </c>
      <c r="J241" s="138">
        <v>0</v>
      </c>
      <c r="K241" s="138">
        <v>0</v>
      </c>
      <c r="L241" s="146">
        <v>43.660939999999997</v>
      </c>
      <c r="M241" s="146">
        <v>52.098576000000001</v>
      </c>
      <c r="N241" s="138" t="s">
        <v>213</v>
      </c>
      <c r="O241" s="138">
        <f t="shared" si="3"/>
        <v>3</v>
      </c>
      <c r="P241" s="138" t="s">
        <v>538</v>
      </c>
    </row>
    <row r="242" spans="1:16" x14ac:dyDescent="0.25">
      <c r="A242" s="137" t="s">
        <v>395</v>
      </c>
      <c r="B242" s="138">
        <v>1</v>
      </c>
      <c r="C242" s="138">
        <v>1</v>
      </c>
      <c r="D242" s="138">
        <v>1</v>
      </c>
      <c r="E242" s="138">
        <v>0</v>
      </c>
      <c r="F242" s="138">
        <v>1</v>
      </c>
      <c r="G242" s="138">
        <v>0</v>
      </c>
      <c r="H242" s="138">
        <v>1</v>
      </c>
      <c r="I242" s="138">
        <v>0</v>
      </c>
      <c r="J242" s="138">
        <v>0</v>
      </c>
      <c r="K242" s="138">
        <v>0</v>
      </c>
      <c r="L242" s="146">
        <v>45.635196999999998</v>
      </c>
      <c r="M242" s="138">
        <v>53765</v>
      </c>
      <c r="N242" s="138" t="s">
        <v>213</v>
      </c>
      <c r="O242" s="138">
        <f t="shared" si="3"/>
        <v>5</v>
      </c>
      <c r="P242" s="138" t="s">
        <v>538</v>
      </c>
    </row>
    <row r="243" spans="1:16" x14ac:dyDescent="0.25">
      <c r="A243" s="137" t="s">
        <v>396</v>
      </c>
      <c r="B243" s="138">
        <v>1</v>
      </c>
      <c r="C243" s="138">
        <v>1</v>
      </c>
      <c r="D243" s="138">
        <v>1</v>
      </c>
      <c r="E243" s="138">
        <v>0</v>
      </c>
      <c r="F243" s="138">
        <v>1</v>
      </c>
      <c r="G243" s="138">
        <v>0</v>
      </c>
      <c r="H243" s="138">
        <v>1</v>
      </c>
      <c r="I243" s="138">
        <v>0</v>
      </c>
      <c r="J243" s="138">
        <v>0</v>
      </c>
      <c r="K243" s="138">
        <v>0</v>
      </c>
      <c r="L243" s="146">
        <v>45.706276000000003</v>
      </c>
      <c r="M243" s="146">
        <v>53.309578000000002</v>
      </c>
      <c r="N243" s="138" t="s">
        <v>213</v>
      </c>
      <c r="O243" s="138">
        <f t="shared" si="3"/>
        <v>5</v>
      </c>
      <c r="P243" s="138" t="s">
        <v>538</v>
      </c>
    </row>
    <row r="244" spans="1:16" x14ac:dyDescent="0.25">
      <c r="A244" s="137" t="s">
        <v>398</v>
      </c>
      <c r="B244" s="138">
        <v>1</v>
      </c>
      <c r="C244" s="138">
        <v>1</v>
      </c>
      <c r="D244" s="138">
        <v>0</v>
      </c>
      <c r="E244" s="138">
        <v>0</v>
      </c>
      <c r="F244" s="138">
        <v>1</v>
      </c>
      <c r="G244" s="138">
        <v>1</v>
      </c>
      <c r="H244" s="138">
        <v>1</v>
      </c>
      <c r="I244" s="138">
        <v>0</v>
      </c>
      <c r="J244" s="138">
        <v>0</v>
      </c>
      <c r="K244" s="138">
        <v>0</v>
      </c>
      <c r="L244" s="146">
        <v>44.638710000000003</v>
      </c>
      <c r="M244" s="146">
        <v>55.474936999999997</v>
      </c>
      <c r="N244" s="138" t="s">
        <v>213</v>
      </c>
      <c r="O244" s="138">
        <f t="shared" si="3"/>
        <v>5</v>
      </c>
      <c r="P244" s="138" t="s">
        <v>538</v>
      </c>
    </row>
    <row r="245" spans="1:16" x14ac:dyDescent="0.25">
      <c r="A245" s="137" t="s">
        <v>401</v>
      </c>
      <c r="B245" s="138">
        <v>0</v>
      </c>
      <c r="C245" s="138">
        <v>0</v>
      </c>
      <c r="D245" s="138">
        <v>1</v>
      </c>
      <c r="E245" s="138">
        <v>0</v>
      </c>
      <c r="F245" s="138">
        <v>1</v>
      </c>
      <c r="G245" s="138">
        <v>1</v>
      </c>
      <c r="H245" s="138">
        <v>0</v>
      </c>
      <c r="I245" s="138">
        <v>0</v>
      </c>
      <c r="J245" s="138">
        <v>0</v>
      </c>
      <c r="K245" s="138">
        <v>0</v>
      </c>
      <c r="L245" s="146">
        <v>42.566380000000002</v>
      </c>
      <c r="M245" s="146">
        <v>53.931249999999999</v>
      </c>
      <c r="N245" s="138" t="s">
        <v>213</v>
      </c>
      <c r="O245" s="138">
        <f t="shared" si="3"/>
        <v>3</v>
      </c>
      <c r="P245" s="138" t="s">
        <v>538</v>
      </c>
    </row>
    <row r="246" spans="1:16" x14ac:dyDescent="0.25">
      <c r="A246" s="137" t="s">
        <v>402</v>
      </c>
      <c r="B246" s="138">
        <v>1</v>
      </c>
      <c r="C246" s="138">
        <v>1</v>
      </c>
      <c r="D246" s="138">
        <v>0</v>
      </c>
      <c r="E246" s="138">
        <v>1</v>
      </c>
      <c r="F246" s="138">
        <v>1</v>
      </c>
      <c r="G246" s="138">
        <v>0</v>
      </c>
      <c r="H246" s="138">
        <v>0</v>
      </c>
      <c r="I246" s="138">
        <v>0</v>
      </c>
      <c r="J246" s="138">
        <v>0</v>
      </c>
      <c r="K246" s="138">
        <v>0</v>
      </c>
      <c r="L246" s="146">
        <v>44.574745</v>
      </c>
      <c r="M246" s="146">
        <v>50.658729999999998</v>
      </c>
      <c r="N246" s="138" t="s">
        <v>213</v>
      </c>
      <c r="O246" s="138">
        <f t="shared" si="3"/>
        <v>4</v>
      </c>
      <c r="P246" s="138" t="s">
        <v>538</v>
      </c>
    </row>
    <row r="247" spans="1:16" x14ac:dyDescent="0.25">
      <c r="A247" s="137" t="s">
        <v>405</v>
      </c>
      <c r="B247" s="138">
        <v>1</v>
      </c>
      <c r="C247" s="138">
        <v>1</v>
      </c>
      <c r="D247" s="138">
        <v>0</v>
      </c>
      <c r="E247" s="138">
        <v>1</v>
      </c>
      <c r="F247" s="138">
        <v>1</v>
      </c>
      <c r="G247" s="138">
        <v>0</v>
      </c>
      <c r="H247" s="138">
        <v>0</v>
      </c>
      <c r="I247" s="138">
        <v>0</v>
      </c>
      <c r="J247" s="138">
        <v>1</v>
      </c>
      <c r="K247" s="138">
        <v>1</v>
      </c>
      <c r="L247" s="146">
        <v>44.957867</v>
      </c>
      <c r="M247" s="146">
        <v>49.976869999999998</v>
      </c>
      <c r="N247" s="138" t="s">
        <v>213</v>
      </c>
      <c r="O247" s="138">
        <f t="shared" si="3"/>
        <v>6</v>
      </c>
      <c r="P247" s="138" t="s">
        <v>538</v>
      </c>
    </row>
    <row r="248" spans="1:16" x14ac:dyDescent="0.25">
      <c r="A248" s="137" t="s">
        <v>406</v>
      </c>
      <c r="B248" s="138">
        <v>1</v>
      </c>
      <c r="C248" s="138">
        <v>1</v>
      </c>
      <c r="D248" s="138">
        <v>0</v>
      </c>
      <c r="E248" s="138">
        <v>1</v>
      </c>
      <c r="F248" s="138">
        <v>1</v>
      </c>
      <c r="G248" s="138">
        <v>1</v>
      </c>
      <c r="H248" s="138">
        <v>0</v>
      </c>
      <c r="I248" s="138">
        <v>0</v>
      </c>
      <c r="J248" s="138">
        <v>0</v>
      </c>
      <c r="K248" s="138">
        <v>0</v>
      </c>
      <c r="L248" s="146">
        <v>45.264052999999997</v>
      </c>
      <c r="M248" s="146">
        <v>50.635722999999999</v>
      </c>
      <c r="N248" s="138" t="s">
        <v>213</v>
      </c>
      <c r="O248" s="138">
        <f t="shared" si="3"/>
        <v>5</v>
      </c>
      <c r="P248" s="138" t="s">
        <v>538</v>
      </c>
    </row>
    <row r="249" spans="1:16" x14ac:dyDescent="0.25">
      <c r="A249" s="137" t="s">
        <v>407</v>
      </c>
      <c r="B249" s="138">
        <v>1</v>
      </c>
      <c r="C249" s="138">
        <v>1</v>
      </c>
      <c r="D249" s="138">
        <v>1</v>
      </c>
      <c r="E249" s="138">
        <v>1</v>
      </c>
      <c r="F249" s="138">
        <v>1</v>
      </c>
      <c r="G249" s="138">
        <v>1</v>
      </c>
      <c r="H249" s="138">
        <v>0</v>
      </c>
      <c r="I249" s="138">
        <v>0</v>
      </c>
      <c r="J249" s="138">
        <v>0</v>
      </c>
      <c r="K249" s="138">
        <v>0</v>
      </c>
      <c r="L249" s="146">
        <v>46.699350000000003</v>
      </c>
      <c r="M249" s="146">
        <v>51.166846999999997</v>
      </c>
      <c r="N249" s="138" t="s">
        <v>213</v>
      </c>
      <c r="O249" s="138">
        <f t="shared" si="3"/>
        <v>6</v>
      </c>
      <c r="P249" s="138" t="s">
        <v>538</v>
      </c>
    </row>
    <row r="250" spans="1:16" x14ac:dyDescent="0.25">
      <c r="A250" s="137" t="s">
        <v>408</v>
      </c>
      <c r="B250" s="138">
        <v>1</v>
      </c>
      <c r="C250" s="138">
        <v>1</v>
      </c>
      <c r="D250" s="138">
        <v>1</v>
      </c>
      <c r="E250" s="138">
        <v>0</v>
      </c>
      <c r="F250" s="138">
        <v>1</v>
      </c>
      <c r="G250" s="138">
        <v>0</v>
      </c>
      <c r="H250" s="138">
        <v>0</v>
      </c>
      <c r="I250" s="138">
        <v>0</v>
      </c>
      <c r="J250" s="138">
        <v>0</v>
      </c>
      <c r="K250" s="138">
        <v>0</v>
      </c>
      <c r="L250" s="146">
        <v>44.410625000000003</v>
      </c>
      <c r="M250" s="146">
        <v>52.818072999999998</v>
      </c>
      <c r="N250" s="138" t="s">
        <v>213</v>
      </c>
      <c r="O250" s="138">
        <f t="shared" si="3"/>
        <v>4</v>
      </c>
      <c r="P250" s="138" t="s">
        <v>538</v>
      </c>
    </row>
    <row r="251" spans="1:16" x14ac:dyDescent="0.25">
      <c r="A251" s="137" t="s">
        <v>412</v>
      </c>
      <c r="B251" s="138">
        <v>1</v>
      </c>
      <c r="C251" s="138">
        <v>1</v>
      </c>
      <c r="D251" s="138">
        <v>1</v>
      </c>
      <c r="E251" s="138">
        <v>0</v>
      </c>
      <c r="F251" s="138">
        <v>1</v>
      </c>
      <c r="G251" s="138">
        <v>1</v>
      </c>
      <c r="H251" s="138">
        <v>1</v>
      </c>
      <c r="I251" s="138">
        <v>0</v>
      </c>
      <c r="J251" s="138">
        <v>0</v>
      </c>
      <c r="K251" s="138">
        <v>0</v>
      </c>
      <c r="L251" s="146">
        <v>45.796875</v>
      </c>
      <c r="M251" s="146">
        <v>54.64208</v>
      </c>
      <c r="N251" s="138" t="s">
        <v>213</v>
      </c>
      <c r="O251" s="138">
        <f t="shared" si="3"/>
        <v>6</v>
      </c>
      <c r="P251" s="138" t="s">
        <v>538</v>
      </c>
    </row>
    <row r="252" spans="1:16" x14ac:dyDescent="0.25">
      <c r="A252" s="137" t="s">
        <v>413</v>
      </c>
      <c r="B252" s="138">
        <v>1</v>
      </c>
      <c r="C252" s="138">
        <v>1</v>
      </c>
      <c r="D252" s="138">
        <v>1</v>
      </c>
      <c r="E252" s="138">
        <v>0</v>
      </c>
      <c r="F252" s="138">
        <v>1</v>
      </c>
      <c r="G252" s="138">
        <v>0</v>
      </c>
      <c r="H252" s="138">
        <v>1</v>
      </c>
      <c r="I252" s="138">
        <v>0</v>
      </c>
      <c r="J252" s="138">
        <v>0</v>
      </c>
      <c r="K252" s="138">
        <v>0</v>
      </c>
      <c r="L252" s="146">
        <v>45.334719999999997</v>
      </c>
      <c r="M252" s="146">
        <v>53.607548000000001</v>
      </c>
      <c r="N252" s="138" t="s">
        <v>213</v>
      </c>
      <c r="O252" s="138">
        <f t="shared" si="3"/>
        <v>5</v>
      </c>
      <c r="P252" s="138" t="s">
        <v>538</v>
      </c>
    </row>
    <row r="253" spans="1:16" x14ac:dyDescent="0.25">
      <c r="A253" s="137" t="s">
        <v>414</v>
      </c>
      <c r="B253" s="138">
        <v>1</v>
      </c>
      <c r="C253" s="138">
        <v>1</v>
      </c>
      <c r="D253" s="138">
        <v>0</v>
      </c>
      <c r="E253" s="138">
        <v>0</v>
      </c>
      <c r="F253" s="138">
        <v>1</v>
      </c>
      <c r="G253" s="138">
        <v>0</v>
      </c>
      <c r="H253" s="138">
        <v>0</v>
      </c>
      <c r="I253" s="138">
        <v>0</v>
      </c>
      <c r="J253" s="138">
        <v>0</v>
      </c>
      <c r="K253" s="138">
        <v>0</v>
      </c>
      <c r="L253" s="146">
        <v>43.368549999999999</v>
      </c>
      <c r="M253" s="146">
        <v>51.868510000000001</v>
      </c>
      <c r="N253" s="138" t="s">
        <v>213</v>
      </c>
      <c r="O253" s="138">
        <f t="shared" si="3"/>
        <v>3</v>
      </c>
      <c r="P253" s="138" t="s">
        <v>538</v>
      </c>
    </row>
    <row r="254" spans="1:16" x14ac:dyDescent="0.25">
      <c r="A254" s="137" t="s">
        <v>415</v>
      </c>
      <c r="B254" s="138">
        <v>1</v>
      </c>
      <c r="C254" s="138">
        <v>1</v>
      </c>
      <c r="D254" s="138">
        <v>0</v>
      </c>
      <c r="E254" s="138">
        <v>0</v>
      </c>
      <c r="F254" s="138">
        <v>1</v>
      </c>
      <c r="G254" s="138">
        <v>1</v>
      </c>
      <c r="H254" s="138">
        <v>1</v>
      </c>
      <c r="I254" s="138">
        <v>0</v>
      </c>
      <c r="J254" s="138">
        <v>0</v>
      </c>
      <c r="K254" s="138">
        <v>0</v>
      </c>
      <c r="L254" s="146">
        <v>44.613857000000003</v>
      </c>
      <c r="M254" s="146">
        <v>55.12527</v>
      </c>
      <c r="N254" s="138" t="s">
        <v>213</v>
      </c>
      <c r="O254" s="138">
        <f t="shared" si="3"/>
        <v>5</v>
      </c>
      <c r="P254" s="138" t="s">
        <v>538</v>
      </c>
    </row>
    <row r="255" spans="1:16" x14ac:dyDescent="0.25">
      <c r="A255" s="137" t="s">
        <v>420</v>
      </c>
      <c r="B255" s="138">
        <v>1</v>
      </c>
      <c r="C255" s="138">
        <v>1</v>
      </c>
      <c r="D255" s="138">
        <v>1</v>
      </c>
      <c r="E255" s="138">
        <v>1</v>
      </c>
      <c r="F255" s="138">
        <v>1</v>
      </c>
      <c r="G255" s="138">
        <v>0</v>
      </c>
      <c r="H255" s="138">
        <v>0</v>
      </c>
      <c r="I255" s="138">
        <v>0</v>
      </c>
      <c r="J255" s="138">
        <v>0</v>
      </c>
      <c r="K255" s="138">
        <v>0</v>
      </c>
      <c r="L255" s="146">
        <v>45.734119999999997</v>
      </c>
      <c r="M255" s="146">
        <v>51.242195000000002</v>
      </c>
      <c r="N255" s="138" t="s">
        <v>213</v>
      </c>
      <c r="O255" s="138">
        <f t="shared" si="3"/>
        <v>5</v>
      </c>
      <c r="P255" s="138" t="s">
        <v>538</v>
      </c>
    </row>
    <row r="256" spans="1:16" x14ac:dyDescent="0.25">
      <c r="A256" s="137" t="s">
        <v>421</v>
      </c>
      <c r="B256" s="138">
        <v>1</v>
      </c>
      <c r="C256" s="138">
        <v>1</v>
      </c>
      <c r="D256" s="138">
        <v>1</v>
      </c>
      <c r="E256" s="138">
        <v>1</v>
      </c>
      <c r="F256" s="138">
        <v>1</v>
      </c>
      <c r="G256" s="138">
        <v>1</v>
      </c>
      <c r="H256" s="138">
        <v>0</v>
      </c>
      <c r="I256" s="138">
        <v>0</v>
      </c>
      <c r="J256" s="138">
        <v>0</v>
      </c>
      <c r="K256" s="138">
        <v>0</v>
      </c>
      <c r="L256" s="146">
        <v>46.87988</v>
      </c>
      <c r="M256" s="146">
        <v>51.824154</v>
      </c>
      <c r="N256" s="138" t="s">
        <v>213</v>
      </c>
      <c r="O256" s="138">
        <f t="shared" si="3"/>
        <v>6</v>
      </c>
      <c r="P256" s="138" t="s">
        <v>538</v>
      </c>
    </row>
    <row r="257" spans="1:16" x14ac:dyDescent="0.25">
      <c r="A257" s="137" t="s">
        <v>422</v>
      </c>
      <c r="B257" s="138">
        <v>0</v>
      </c>
      <c r="C257" s="138">
        <v>1</v>
      </c>
      <c r="D257" s="138">
        <v>0</v>
      </c>
      <c r="E257" s="138">
        <v>0</v>
      </c>
      <c r="F257" s="138">
        <v>1</v>
      </c>
      <c r="G257" s="138">
        <v>1</v>
      </c>
      <c r="H257" s="138">
        <v>0</v>
      </c>
      <c r="I257" s="138">
        <v>0</v>
      </c>
      <c r="J257" s="138">
        <v>0</v>
      </c>
      <c r="K257" s="138">
        <v>0</v>
      </c>
      <c r="L257" s="146">
        <v>42.801341999999998</v>
      </c>
      <c r="M257" s="146">
        <v>53.918939999999999</v>
      </c>
      <c r="N257" s="138" t="s">
        <v>213</v>
      </c>
      <c r="O257" s="138">
        <f t="shared" si="3"/>
        <v>3</v>
      </c>
      <c r="P257" s="138" t="s">
        <v>538</v>
      </c>
    </row>
    <row r="258" spans="1:16" x14ac:dyDescent="0.25">
      <c r="A258" s="137" t="s">
        <v>423</v>
      </c>
      <c r="B258" s="138">
        <v>1</v>
      </c>
      <c r="C258" s="138">
        <v>1</v>
      </c>
      <c r="D258" s="138">
        <v>0</v>
      </c>
      <c r="E258" s="138">
        <v>0</v>
      </c>
      <c r="F258" s="138">
        <v>1</v>
      </c>
      <c r="G258" s="138">
        <v>1</v>
      </c>
      <c r="H258" s="138">
        <v>1</v>
      </c>
      <c r="I258" s="138">
        <v>0</v>
      </c>
      <c r="J258" s="138">
        <v>0</v>
      </c>
      <c r="K258" s="138">
        <v>0</v>
      </c>
      <c r="L258" s="146">
        <v>44.552455999999999</v>
      </c>
      <c r="M258" s="146">
        <v>55.066685</v>
      </c>
      <c r="N258" s="138" t="s">
        <v>213</v>
      </c>
      <c r="O258" s="138">
        <f t="shared" si="3"/>
        <v>5</v>
      </c>
      <c r="P258" s="138" t="s">
        <v>538</v>
      </c>
    </row>
    <row r="259" spans="1:16" x14ac:dyDescent="0.25">
      <c r="A259" s="137" t="s">
        <v>425</v>
      </c>
      <c r="B259" s="138">
        <v>1</v>
      </c>
      <c r="C259" s="138">
        <v>1</v>
      </c>
      <c r="D259" s="138">
        <v>1</v>
      </c>
      <c r="E259" s="138">
        <v>1</v>
      </c>
      <c r="F259" s="138">
        <v>1</v>
      </c>
      <c r="G259" s="138">
        <v>0</v>
      </c>
      <c r="H259" s="138">
        <v>0</v>
      </c>
      <c r="I259" s="138">
        <v>0</v>
      </c>
      <c r="J259" s="138">
        <v>0</v>
      </c>
      <c r="K259" s="138">
        <v>0</v>
      </c>
      <c r="L259" s="146">
        <v>45.796619999999997</v>
      </c>
      <c r="M259" s="146">
        <v>51.683734999999999</v>
      </c>
      <c r="N259" s="138" t="s">
        <v>213</v>
      </c>
      <c r="O259" s="138">
        <f t="shared" si="3"/>
        <v>5</v>
      </c>
      <c r="P259" s="138" t="s">
        <v>538</v>
      </c>
    </row>
    <row r="260" spans="1:16" x14ac:dyDescent="0.25">
      <c r="A260" s="137" t="s">
        <v>429</v>
      </c>
      <c r="B260" s="138">
        <v>1</v>
      </c>
      <c r="C260" s="138">
        <v>1</v>
      </c>
      <c r="D260" s="138">
        <v>0</v>
      </c>
      <c r="E260" s="138">
        <v>0</v>
      </c>
      <c r="F260" s="138">
        <v>1</v>
      </c>
      <c r="G260" s="138">
        <v>0</v>
      </c>
      <c r="H260" s="138">
        <v>0</v>
      </c>
      <c r="I260" s="138">
        <v>0</v>
      </c>
      <c r="J260" s="138">
        <v>0</v>
      </c>
      <c r="K260" s="138">
        <v>0</v>
      </c>
      <c r="L260" s="146">
        <v>43.434666</v>
      </c>
      <c r="M260" s="146">
        <v>51.716900000000003</v>
      </c>
      <c r="N260" s="138" t="s">
        <v>213</v>
      </c>
      <c r="O260" s="138">
        <f t="shared" ref="O260:O292" si="4">SUM(B260:K260)</f>
        <v>3</v>
      </c>
      <c r="P260" s="138" t="s">
        <v>538</v>
      </c>
    </row>
    <row r="261" spans="1:16" x14ac:dyDescent="0.25">
      <c r="A261" s="137" t="s">
        <v>430</v>
      </c>
      <c r="B261" s="138">
        <v>1</v>
      </c>
      <c r="C261" s="138">
        <v>1</v>
      </c>
      <c r="D261" s="138">
        <v>0</v>
      </c>
      <c r="E261" s="138">
        <v>0</v>
      </c>
      <c r="F261" s="138">
        <v>1</v>
      </c>
      <c r="G261" s="138">
        <v>0</v>
      </c>
      <c r="H261" s="138">
        <v>0</v>
      </c>
      <c r="I261" s="138">
        <v>0</v>
      </c>
      <c r="J261" s="138">
        <v>0</v>
      </c>
      <c r="K261" s="138">
        <v>0</v>
      </c>
      <c r="L261" s="146">
        <v>43.73386</v>
      </c>
      <c r="M261" s="146">
        <v>52.108738000000002</v>
      </c>
      <c r="N261" s="138" t="s">
        <v>213</v>
      </c>
      <c r="O261" s="138">
        <f t="shared" si="4"/>
        <v>3</v>
      </c>
      <c r="P261" s="138" t="s">
        <v>538</v>
      </c>
    </row>
    <row r="262" spans="1:16" x14ac:dyDescent="0.25">
      <c r="A262" s="137" t="s">
        <v>431</v>
      </c>
      <c r="B262" s="138">
        <v>1</v>
      </c>
      <c r="C262" s="138">
        <v>1</v>
      </c>
      <c r="D262" s="138">
        <v>1</v>
      </c>
      <c r="E262" s="138">
        <v>0</v>
      </c>
      <c r="F262" s="138">
        <v>1</v>
      </c>
      <c r="G262" s="138">
        <v>1</v>
      </c>
      <c r="H262" s="138">
        <v>0</v>
      </c>
      <c r="I262" s="138">
        <v>0</v>
      </c>
      <c r="J262" s="138">
        <v>0</v>
      </c>
      <c r="K262" s="138">
        <v>0</v>
      </c>
      <c r="L262" s="146">
        <v>45.515717000000002</v>
      </c>
      <c r="M262" s="146">
        <v>52.903297000000002</v>
      </c>
      <c r="N262" s="138" t="s">
        <v>213</v>
      </c>
      <c r="O262" s="138">
        <f t="shared" si="4"/>
        <v>5</v>
      </c>
      <c r="P262" s="138" t="s">
        <v>538</v>
      </c>
    </row>
    <row r="263" spans="1:16" x14ac:dyDescent="0.25">
      <c r="A263" s="137" t="s">
        <v>434</v>
      </c>
      <c r="B263" s="138">
        <v>1</v>
      </c>
      <c r="C263" s="138">
        <v>1</v>
      </c>
      <c r="D263" s="138">
        <v>1</v>
      </c>
      <c r="E263" s="138">
        <v>1</v>
      </c>
      <c r="F263" s="138">
        <v>1</v>
      </c>
      <c r="G263" s="138">
        <v>0</v>
      </c>
      <c r="H263" s="138">
        <v>0</v>
      </c>
      <c r="I263" s="138">
        <v>0</v>
      </c>
      <c r="J263" s="138">
        <v>0</v>
      </c>
      <c r="K263" s="138">
        <v>0</v>
      </c>
      <c r="L263" s="146">
        <v>45.527946</v>
      </c>
      <c r="M263" s="146">
        <v>51.586024999999999</v>
      </c>
      <c r="N263" s="138" t="s">
        <v>213</v>
      </c>
      <c r="O263" s="138">
        <f t="shared" si="4"/>
        <v>5</v>
      </c>
      <c r="P263" s="138" t="s">
        <v>538</v>
      </c>
    </row>
    <row r="264" spans="1:16" x14ac:dyDescent="0.25">
      <c r="A264" s="137" t="s">
        <v>436</v>
      </c>
      <c r="B264" s="138">
        <v>1</v>
      </c>
      <c r="C264" s="138">
        <v>1</v>
      </c>
      <c r="D264" s="138">
        <v>1</v>
      </c>
      <c r="E264" s="138">
        <v>1</v>
      </c>
      <c r="F264" s="138">
        <v>1</v>
      </c>
      <c r="G264" s="138">
        <v>0</v>
      </c>
      <c r="H264" s="138">
        <v>0</v>
      </c>
      <c r="I264" s="138">
        <v>0</v>
      </c>
      <c r="J264" s="138">
        <v>0</v>
      </c>
      <c r="K264" s="138">
        <v>0</v>
      </c>
      <c r="L264" s="146">
        <v>45.847149999999999</v>
      </c>
      <c r="M264" s="146">
        <v>51.389384999999997</v>
      </c>
      <c r="N264" s="138" t="s">
        <v>213</v>
      </c>
      <c r="O264" s="138">
        <f t="shared" si="4"/>
        <v>5</v>
      </c>
      <c r="P264" s="138" t="s">
        <v>538</v>
      </c>
    </row>
    <row r="265" spans="1:16" x14ac:dyDescent="0.25">
      <c r="A265" s="137" t="s">
        <v>440</v>
      </c>
      <c r="B265" s="138">
        <v>1</v>
      </c>
      <c r="C265" s="138">
        <v>1</v>
      </c>
      <c r="D265" s="138">
        <v>0</v>
      </c>
      <c r="E265" s="138">
        <v>0</v>
      </c>
      <c r="F265" s="138">
        <v>1</v>
      </c>
      <c r="G265" s="138">
        <v>1</v>
      </c>
      <c r="H265" s="138">
        <v>0</v>
      </c>
      <c r="I265" s="138">
        <v>0</v>
      </c>
      <c r="J265" s="138">
        <v>0</v>
      </c>
      <c r="K265" s="138">
        <v>0</v>
      </c>
      <c r="L265" s="146">
        <v>44.328228000000003</v>
      </c>
      <c r="M265" s="146">
        <v>52.937759999999997</v>
      </c>
      <c r="N265" s="138" t="s">
        <v>213</v>
      </c>
      <c r="O265" s="138">
        <f t="shared" si="4"/>
        <v>4</v>
      </c>
      <c r="P265" s="138" t="s">
        <v>538</v>
      </c>
    </row>
    <row r="266" spans="1:16" x14ac:dyDescent="0.25">
      <c r="A266" s="137" t="s">
        <v>441</v>
      </c>
      <c r="B266" s="138">
        <v>1</v>
      </c>
      <c r="C266" s="138">
        <v>1</v>
      </c>
      <c r="D266" s="138">
        <v>0</v>
      </c>
      <c r="E266" s="138">
        <v>0</v>
      </c>
      <c r="F266" s="138">
        <v>1</v>
      </c>
      <c r="G266" s="138">
        <v>0</v>
      </c>
      <c r="H266" s="138">
        <v>0</v>
      </c>
      <c r="I266" s="138">
        <v>0</v>
      </c>
      <c r="J266" s="138">
        <v>0</v>
      </c>
      <c r="K266" s="138">
        <v>0</v>
      </c>
      <c r="L266" s="146">
        <v>43.495747000000001</v>
      </c>
      <c r="M266" s="146">
        <v>51.911743000000001</v>
      </c>
      <c r="N266" s="138" t="s">
        <v>213</v>
      </c>
      <c r="O266" s="138">
        <f t="shared" si="4"/>
        <v>3</v>
      </c>
      <c r="P266" s="138" t="s">
        <v>538</v>
      </c>
    </row>
    <row r="267" spans="1:16" x14ac:dyDescent="0.25">
      <c r="A267" s="137" t="s">
        <v>444</v>
      </c>
      <c r="B267" s="138">
        <v>1</v>
      </c>
      <c r="C267" s="138">
        <v>0</v>
      </c>
      <c r="D267" s="138">
        <v>1</v>
      </c>
      <c r="E267" s="138">
        <v>0</v>
      </c>
      <c r="F267" s="138">
        <v>1</v>
      </c>
      <c r="G267" s="138">
        <v>1</v>
      </c>
      <c r="H267" s="138">
        <v>0</v>
      </c>
      <c r="I267" s="138">
        <v>0</v>
      </c>
      <c r="J267" s="138">
        <v>0</v>
      </c>
      <c r="K267" s="138">
        <v>0</v>
      </c>
      <c r="L267" s="146">
        <v>43.979934999999998</v>
      </c>
      <c r="M267" s="146">
        <v>53.747287999999998</v>
      </c>
      <c r="N267" s="138" t="s">
        <v>213</v>
      </c>
      <c r="O267" s="138">
        <f t="shared" si="4"/>
        <v>4</v>
      </c>
      <c r="P267" s="138" t="s">
        <v>538</v>
      </c>
    </row>
    <row r="268" spans="1:16" x14ac:dyDescent="0.25">
      <c r="A268" s="137" t="s">
        <v>448</v>
      </c>
      <c r="B268" s="138">
        <v>1</v>
      </c>
      <c r="C268" s="138">
        <v>1</v>
      </c>
      <c r="D268" s="138">
        <v>1</v>
      </c>
      <c r="E268" s="138">
        <v>0</v>
      </c>
      <c r="F268" s="138">
        <v>1</v>
      </c>
      <c r="G268" s="138">
        <v>0</v>
      </c>
      <c r="H268" s="138">
        <v>0</v>
      </c>
      <c r="I268" s="138">
        <v>0</v>
      </c>
      <c r="J268" s="138">
        <v>0</v>
      </c>
      <c r="K268" s="138">
        <v>0</v>
      </c>
      <c r="L268" s="146">
        <v>44.498165</v>
      </c>
      <c r="M268" s="146">
        <v>52.452393000000001</v>
      </c>
      <c r="N268" s="138" t="s">
        <v>213</v>
      </c>
      <c r="O268" s="138">
        <f t="shared" si="4"/>
        <v>4</v>
      </c>
      <c r="P268" s="138" t="s">
        <v>538</v>
      </c>
    </row>
    <row r="269" spans="1:16" x14ac:dyDescent="0.25">
      <c r="A269" s="137" t="s">
        <v>449</v>
      </c>
      <c r="B269" s="138">
        <v>1</v>
      </c>
      <c r="C269" s="138">
        <v>1</v>
      </c>
      <c r="D269" s="138">
        <v>1</v>
      </c>
      <c r="E269" s="138">
        <v>1</v>
      </c>
      <c r="F269" s="138">
        <v>1</v>
      </c>
      <c r="G269" s="138">
        <v>0</v>
      </c>
      <c r="H269" s="138">
        <v>0</v>
      </c>
      <c r="I269" s="138">
        <v>0</v>
      </c>
      <c r="J269" s="138">
        <v>0</v>
      </c>
      <c r="K269" s="138">
        <v>0</v>
      </c>
      <c r="L269" s="146">
        <v>45.317523999999999</v>
      </c>
      <c r="M269" s="146">
        <v>51.211666000000001</v>
      </c>
      <c r="N269" s="138" t="s">
        <v>213</v>
      </c>
      <c r="O269" s="138">
        <f t="shared" si="4"/>
        <v>5</v>
      </c>
      <c r="P269" s="138" t="s">
        <v>538</v>
      </c>
    </row>
    <row r="270" spans="1:16" x14ac:dyDescent="0.25">
      <c r="A270" s="137" t="s">
        <v>450</v>
      </c>
      <c r="B270" s="138">
        <v>1</v>
      </c>
      <c r="C270" s="138">
        <v>1</v>
      </c>
      <c r="D270" s="138">
        <v>1</v>
      </c>
      <c r="E270" s="138">
        <v>0</v>
      </c>
      <c r="F270" s="138">
        <v>1</v>
      </c>
      <c r="G270" s="138">
        <v>0</v>
      </c>
      <c r="H270" s="138">
        <v>0</v>
      </c>
      <c r="I270" s="138">
        <v>0</v>
      </c>
      <c r="J270" s="138">
        <v>0</v>
      </c>
      <c r="K270" s="138">
        <v>0</v>
      </c>
      <c r="L270" s="146">
        <v>44.659636999999996</v>
      </c>
      <c r="M270" s="146">
        <v>52.806773999999997</v>
      </c>
      <c r="N270" s="138" t="s">
        <v>213</v>
      </c>
      <c r="O270" s="138">
        <f t="shared" si="4"/>
        <v>4</v>
      </c>
      <c r="P270" s="138" t="s">
        <v>538</v>
      </c>
    </row>
    <row r="271" spans="1:16" x14ac:dyDescent="0.25">
      <c r="A271" s="137" t="s">
        <v>451</v>
      </c>
      <c r="B271" s="138">
        <v>1</v>
      </c>
      <c r="C271" s="138">
        <v>1</v>
      </c>
      <c r="D271" s="138">
        <v>1</v>
      </c>
      <c r="E271" s="138">
        <v>0</v>
      </c>
      <c r="F271" s="138">
        <v>1</v>
      </c>
      <c r="G271" s="138">
        <v>0</v>
      </c>
      <c r="H271" s="138">
        <v>0</v>
      </c>
      <c r="I271" s="138">
        <v>1</v>
      </c>
      <c r="J271" s="138">
        <v>0</v>
      </c>
      <c r="K271" s="138">
        <v>0</v>
      </c>
      <c r="L271" s="146">
        <v>45.414253000000002</v>
      </c>
      <c r="M271" s="146">
        <v>53.316192999999998</v>
      </c>
      <c r="N271" s="138" t="s">
        <v>213</v>
      </c>
      <c r="O271" s="138">
        <f t="shared" si="4"/>
        <v>5</v>
      </c>
      <c r="P271" s="138" t="s">
        <v>538</v>
      </c>
    </row>
    <row r="272" spans="1:16" x14ac:dyDescent="0.25">
      <c r="A272" s="137" t="s">
        <v>452</v>
      </c>
      <c r="B272" s="138">
        <v>1</v>
      </c>
      <c r="C272" s="138">
        <v>1</v>
      </c>
      <c r="D272" s="138">
        <v>1</v>
      </c>
      <c r="E272" s="138">
        <v>1</v>
      </c>
      <c r="F272" s="138">
        <v>1</v>
      </c>
      <c r="G272" s="138">
        <v>0</v>
      </c>
      <c r="H272" s="138">
        <v>0</v>
      </c>
      <c r="I272" s="138">
        <v>0</v>
      </c>
      <c r="J272" s="138">
        <v>0</v>
      </c>
      <c r="K272" s="138">
        <v>0</v>
      </c>
      <c r="L272" s="146">
        <v>45.303370000000001</v>
      </c>
      <c r="M272" s="146">
        <v>51.877955999999998</v>
      </c>
      <c r="N272" s="138" t="s">
        <v>213</v>
      </c>
      <c r="O272" s="138">
        <f t="shared" si="4"/>
        <v>5</v>
      </c>
      <c r="P272" s="138" t="s">
        <v>538</v>
      </c>
    </row>
    <row r="273" spans="1:16" x14ac:dyDescent="0.25">
      <c r="A273" s="137" t="s">
        <v>454</v>
      </c>
      <c r="B273" s="138">
        <v>1</v>
      </c>
      <c r="C273" s="138">
        <v>1</v>
      </c>
      <c r="D273" s="138">
        <v>0</v>
      </c>
      <c r="E273" s="138">
        <v>1</v>
      </c>
      <c r="F273" s="138">
        <v>1</v>
      </c>
      <c r="G273" s="138">
        <v>0</v>
      </c>
      <c r="H273" s="138">
        <v>0</v>
      </c>
      <c r="I273" s="138">
        <v>0</v>
      </c>
      <c r="J273" s="138">
        <v>0</v>
      </c>
      <c r="K273" s="138">
        <v>0</v>
      </c>
      <c r="L273" s="146">
        <v>44.194510000000001</v>
      </c>
      <c r="M273" s="146">
        <v>51.022914999999998</v>
      </c>
      <c r="N273" s="138" t="s">
        <v>213</v>
      </c>
      <c r="O273" s="138">
        <f t="shared" si="4"/>
        <v>4</v>
      </c>
      <c r="P273" s="138" t="s">
        <v>538</v>
      </c>
    </row>
    <row r="274" spans="1:16" x14ac:dyDescent="0.25">
      <c r="A274" s="137" t="s">
        <v>457</v>
      </c>
      <c r="B274" s="138">
        <v>1</v>
      </c>
      <c r="C274" s="138">
        <v>0</v>
      </c>
      <c r="D274" s="138">
        <v>1</v>
      </c>
      <c r="E274" s="138">
        <v>1</v>
      </c>
      <c r="F274" s="138">
        <v>1</v>
      </c>
      <c r="G274" s="138">
        <v>0</v>
      </c>
      <c r="H274" s="138">
        <v>0</v>
      </c>
      <c r="I274" s="138">
        <v>0</v>
      </c>
      <c r="J274" s="138">
        <v>1</v>
      </c>
      <c r="K274" s="138">
        <v>0</v>
      </c>
      <c r="L274" s="146">
        <v>45.218649999999997</v>
      </c>
      <c r="M274" s="146">
        <v>52.851309999999998</v>
      </c>
      <c r="N274" s="138" t="s">
        <v>213</v>
      </c>
      <c r="O274" s="138">
        <f t="shared" si="4"/>
        <v>5</v>
      </c>
      <c r="P274" s="138" t="s">
        <v>538</v>
      </c>
    </row>
    <row r="275" spans="1:16" x14ac:dyDescent="0.25">
      <c r="A275" s="137" t="s">
        <v>459</v>
      </c>
      <c r="B275" s="138">
        <v>1</v>
      </c>
      <c r="C275" s="138">
        <v>1</v>
      </c>
      <c r="D275" s="138">
        <v>1</v>
      </c>
      <c r="E275" s="138">
        <v>0</v>
      </c>
      <c r="F275" s="138">
        <v>1</v>
      </c>
      <c r="G275" s="138">
        <v>0</v>
      </c>
      <c r="H275" s="138">
        <v>0</v>
      </c>
      <c r="I275" s="138">
        <v>0</v>
      </c>
      <c r="J275" s="138">
        <v>0</v>
      </c>
      <c r="K275" s="138">
        <v>0</v>
      </c>
      <c r="L275" s="146">
        <v>44.827187000000002</v>
      </c>
      <c r="M275" s="146">
        <v>52.428134999999997</v>
      </c>
      <c r="N275" s="138" t="s">
        <v>213</v>
      </c>
      <c r="O275" s="138">
        <f t="shared" si="4"/>
        <v>4</v>
      </c>
      <c r="P275" s="138" t="s">
        <v>538</v>
      </c>
    </row>
    <row r="276" spans="1:16" x14ac:dyDescent="0.25">
      <c r="A276" s="137" t="s">
        <v>460</v>
      </c>
      <c r="B276" s="138">
        <v>1</v>
      </c>
      <c r="C276" s="138">
        <v>1</v>
      </c>
      <c r="D276" s="138">
        <v>1</v>
      </c>
      <c r="E276" s="138">
        <v>0</v>
      </c>
      <c r="F276" s="138">
        <v>1</v>
      </c>
      <c r="G276" s="138">
        <v>1</v>
      </c>
      <c r="H276" s="138">
        <v>0</v>
      </c>
      <c r="I276" s="138">
        <v>0</v>
      </c>
      <c r="J276" s="138">
        <v>0</v>
      </c>
      <c r="K276" s="138">
        <v>0</v>
      </c>
      <c r="L276" s="146">
        <v>45.757263000000002</v>
      </c>
      <c r="M276" s="146">
        <v>52.684215999999999</v>
      </c>
      <c r="N276" s="138" t="s">
        <v>213</v>
      </c>
      <c r="O276" s="138">
        <f t="shared" si="4"/>
        <v>5</v>
      </c>
      <c r="P276" s="138" t="s">
        <v>538</v>
      </c>
    </row>
    <row r="277" spans="1:16" x14ac:dyDescent="0.25">
      <c r="A277" s="137" t="s">
        <v>462</v>
      </c>
      <c r="B277" s="138">
        <v>1</v>
      </c>
      <c r="C277" s="138">
        <v>1</v>
      </c>
      <c r="D277" s="138">
        <v>1</v>
      </c>
      <c r="E277" s="138">
        <v>1</v>
      </c>
      <c r="F277" s="138">
        <v>0</v>
      </c>
      <c r="G277" s="138">
        <v>0</v>
      </c>
      <c r="H277" s="138">
        <v>0</v>
      </c>
      <c r="I277" s="138">
        <v>0</v>
      </c>
      <c r="J277" s="138">
        <v>0</v>
      </c>
      <c r="K277" s="138">
        <v>0</v>
      </c>
      <c r="L277" s="146">
        <v>44.915301999999997</v>
      </c>
      <c r="M277" s="146">
        <v>50.969394999999999</v>
      </c>
      <c r="N277" s="138" t="s">
        <v>213</v>
      </c>
      <c r="O277" s="138">
        <f t="shared" si="4"/>
        <v>4</v>
      </c>
      <c r="P277" s="138" t="s">
        <v>538</v>
      </c>
    </row>
    <row r="278" spans="1:16" x14ac:dyDescent="0.25">
      <c r="A278" s="137" t="s">
        <v>465</v>
      </c>
      <c r="B278" s="138">
        <v>1</v>
      </c>
      <c r="C278" s="138">
        <v>1</v>
      </c>
      <c r="D278" s="138">
        <v>0</v>
      </c>
      <c r="E278" s="138">
        <v>1</v>
      </c>
      <c r="F278" s="138">
        <v>1</v>
      </c>
      <c r="G278" s="138">
        <v>0</v>
      </c>
      <c r="H278" s="138">
        <v>0</v>
      </c>
      <c r="I278" s="138">
        <v>0</v>
      </c>
      <c r="J278" s="138">
        <v>0</v>
      </c>
      <c r="K278" s="138">
        <v>0</v>
      </c>
      <c r="L278" s="146">
        <v>44.387188000000002</v>
      </c>
      <c r="M278" s="146">
        <v>50.845523999999997</v>
      </c>
      <c r="N278" s="138" t="s">
        <v>213</v>
      </c>
      <c r="O278" s="138">
        <f t="shared" si="4"/>
        <v>4</v>
      </c>
      <c r="P278" s="138" t="s">
        <v>538</v>
      </c>
    </row>
    <row r="279" spans="1:16" x14ac:dyDescent="0.25">
      <c r="A279" s="137" t="s">
        <v>467</v>
      </c>
      <c r="B279" s="138">
        <v>1</v>
      </c>
      <c r="C279" s="138">
        <v>0</v>
      </c>
      <c r="D279" s="138">
        <v>1</v>
      </c>
      <c r="E279" s="138">
        <v>0</v>
      </c>
      <c r="F279" s="138">
        <v>1</v>
      </c>
      <c r="G279" s="138">
        <v>0</v>
      </c>
      <c r="H279" s="138">
        <v>0</v>
      </c>
      <c r="I279" s="138">
        <v>0</v>
      </c>
      <c r="J279" s="138">
        <v>0</v>
      </c>
      <c r="K279" s="138">
        <v>0</v>
      </c>
      <c r="L279" s="146">
        <v>43.335680000000004</v>
      </c>
      <c r="M279" s="146">
        <v>52.937330000000003</v>
      </c>
      <c r="N279" s="138" t="s">
        <v>213</v>
      </c>
      <c r="O279" s="138">
        <f t="shared" si="4"/>
        <v>3</v>
      </c>
      <c r="P279" s="138" t="s">
        <v>538</v>
      </c>
    </row>
    <row r="280" spans="1:16" x14ac:dyDescent="0.25">
      <c r="A280" s="137" t="s">
        <v>468</v>
      </c>
      <c r="B280" s="138">
        <v>1</v>
      </c>
      <c r="C280" s="138">
        <v>0</v>
      </c>
      <c r="D280" s="138">
        <v>0</v>
      </c>
      <c r="E280" s="138">
        <v>1</v>
      </c>
      <c r="F280" s="138">
        <v>1</v>
      </c>
      <c r="G280" s="138">
        <v>0</v>
      </c>
      <c r="H280" s="138">
        <v>0</v>
      </c>
      <c r="I280" s="138">
        <v>0</v>
      </c>
      <c r="J280" s="138">
        <v>0</v>
      </c>
      <c r="K280" s="138">
        <v>0</v>
      </c>
      <c r="L280" s="146">
        <v>42.853115000000003</v>
      </c>
      <c r="M280" s="146">
        <v>50.641759999999998</v>
      </c>
      <c r="N280" s="138" t="s">
        <v>213</v>
      </c>
      <c r="O280" s="138">
        <f t="shared" si="4"/>
        <v>3</v>
      </c>
      <c r="P280" s="138" t="s">
        <v>538</v>
      </c>
    </row>
    <row r="281" spans="1:16" x14ac:dyDescent="0.25">
      <c r="A281" s="137" t="s">
        <v>471</v>
      </c>
      <c r="B281" s="138">
        <v>1</v>
      </c>
      <c r="C281" s="138">
        <v>1</v>
      </c>
      <c r="D281" s="138">
        <v>1</v>
      </c>
      <c r="E281" s="138">
        <v>1</v>
      </c>
      <c r="F281" s="138">
        <v>1</v>
      </c>
      <c r="G281" s="138">
        <v>0</v>
      </c>
      <c r="H281" s="138">
        <v>0</v>
      </c>
      <c r="I281" s="138">
        <v>0</v>
      </c>
      <c r="J281" s="138">
        <v>0</v>
      </c>
      <c r="K281" s="138">
        <v>0</v>
      </c>
      <c r="L281" s="146">
        <v>45.600765000000003</v>
      </c>
      <c r="M281" s="146">
        <v>51.588141999999998</v>
      </c>
      <c r="N281" s="138" t="s">
        <v>213</v>
      </c>
      <c r="O281" s="138">
        <f t="shared" si="4"/>
        <v>5</v>
      </c>
      <c r="P281" s="138" t="s">
        <v>538</v>
      </c>
    </row>
    <row r="282" spans="1:16" x14ac:dyDescent="0.25">
      <c r="A282" s="137" t="s">
        <v>472</v>
      </c>
      <c r="B282" s="138">
        <v>1</v>
      </c>
      <c r="C282" s="138">
        <v>1</v>
      </c>
      <c r="D282" s="138">
        <v>1</v>
      </c>
      <c r="E282" s="138">
        <v>1</v>
      </c>
      <c r="F282" s="138">
        <v>1</v>
      </c>
      <c r="G282" s="138">
        <v>0</v>
      </c>
      <c r="H282" s="138">
        <v>0</v>
      </c>
      <c r="I282" s="138">
        <v>0</v>
      </c>
      <c r="J282" s="138">
        <v>0</v>
      </c>
      <c r="K282" s="138">
        <v>0</v>
      </c>
      <c r="L282" s="146">
        <v>45.451785999999998</v>
      </c>
      <c r="M282" s="146">
        <v>51.905624000000003</v>
      </c>
      <c r="N282" s="138" t="s">
        <v>213</v>
      </c>
      <c r="O282" s="138">
        <f t="shared" si="4"/>
        <v>5</v>
      </c>
      <c r="P282" s="138" t="s">
        <v>538</v>
      </c>
    </row>
    <row r="283" spans="1:16" x14ac:dyDescent="0.25">
      <c r="A283" s="137" t="s">
        <v>474</v>
      </c>
      <c r="B283" s="138">
        <v>1</v>
      </c>
      <c r="C283" s="138">
        <v>1</v>
      </c>
      <c r="D283" s="138">
        <v>0</v>
      </c>
      <c r="E283" s="138">
        <v>1</v>
      </c>
      <c r="F283" s="138">
        <v>1</v>
      </c>
      <c r="G283" s="138">
        <v>0</v>
      </c>
      <c r="H283" s="138">
        <v>0</v>
      </c>
      <c r="I283" s="138">
        <v>0</v>
      </c>
      <c r="J283" s="138">
        <v>0</v>
      </c>
      <c r="K283" s="138">
        <v>0</v>
      </c>
      <c r="L283" s="146">
        <v>44.18544</v>
      </c>
      <c r="M283" s="146">
        <v>50.992739999999998</v>
      </c>
      <c r="N283" s="138" t="s">
        <v>213</v>
      </c>
      <c r="O283" s="138">
        <f t="shared" si="4"/>
        <v>4</v>
      </c>
      <c r="P283" s="138" t="s">
        <v>538</v>
      </c>
    </row>
    <row r="284" spans="1:16" x14ac:dyDescent="0.25">
      <c r="A284" s="137" t="s">
        <v>476</v>
      </c>
      <c r="B284" s="138">
        <v>1</v>
      </c>
      <c r="C284" s="138">
        <v>0</v>
      </c>
      <c r="D284" s="138">
        <v>0</v>
      </c>
      <c r="E284" s="138">
        <v>1</v>
      </c>
      <c r="F284" s="138">
        <v>1</v>
      </c>
      <c r="G284" s="138">
        <v>0</v>
      </c>
      <c r="H284" s="138">
        <v>0</v>
      </c>
      <c r="I284" s="138">
        <v>0</v>
      </c>
      <c r="J284" s="138">
        <v>0</v>
      </c>
      <c r="K284" s="138">
        <v>0</v>
      </c>
      <c r="L284" s="146">
        <v>42.696980000000003</v>
      </c>
      <c r="M284" s="146">
        <v>50.840443</v>
      </c>
      <c r="N284" s="138" t="s">
        <v>213</v>
      </c>
      <c r="O284" s="138">
        <f t="shared" si="4"/>
        <v>3</v>
      </c>
      <c r="P284" s="138" t="s">
        <v>538</v>
      </c>
    </row>
    <row r="285" spans="1:16" x14ac:dyDescent="0.25">
      <c r="A285" s="137" t="s">
        <v>477</v>
      </c>
      <c r="B285" s="138">
        <v>1</v>
      </c>
      <c r="C285" s="138">
        <v>0</v>
      </c>
      <c r="D285" s="138">
        <v>0</v>
      </c>
      <c r="E285" s="138">
        <v>0</v>
      </c>
      <c r="F285" s="138">
        <v>1</v>
      </c>
      <c r="G285" s="138">
        <v>0</v>
      </c>
      <c r="H285" s="138">
        <v>0</v>
      </c>
      <c r="I285" s="138">
        <v>0</v>
      </c>
      <c r="J285" s="138">
        <v>0</v>
      </c>
      <c r="K285" s="138">
        <v>0</v>
      </c>
      <c r="L285" s="146">
        <v>41.939266000000003</v>
      </c>
      <c r="M285" s="146">
        <v>51.765304999999998</v>
      </c>
      <c r="N285" s="138" t="s">
        <v>213</v>
      </c>
      <c r="O285" s="138">
        <f t="shared" si="4"/>
        <v>2</v>
      </c>
      <c r="P285" s="138" t="s">
        <v>538</v>
      </c>
    </row>
    <row r="286" spans="1:16" x14ac:dyDescent="0.25">
      <c r="A286" s="137" t="s">
        <v>478</v>
      </c>
      <c r="B286" s="138">
        <v>1</v>
      </c>
      <c r="C286" s="138">
        <v>1</v>
      </c>
      <c r="D286" s="138">
        <v>1</v>
      </c>
      <c r="E286" s="138">
        <v>0</v>
      </c>
      <c r="F286" s="138">
        <v>0</v>
      </c>
      <c r="G286" s="138">
        <v>0</v>
      </c>
      <c r="H286" s="138">
        <v>1</v>
      </c>
      <c r="I286" s="138">
        <v>0</v>
      </c>
      <c r="J286" s="138">
        <v>0</v>
      </c>
      <c r="K286" s="138">
        <v>0</v>
      </c>
      <c r="L286" s="146">
        <v>45.163196999999997</v>
      </c>
      <c r="M286" s="146">
        <v>54.548157000000003</v>
      </c>
      <c r="N286" s="138" t="s">
        <v>213</v>
      </c>
      <c r="O286" s="138">
        <f t="shared" si="4"/>
        <v>4</v>
      </c>
      <c r="P286" s="138" t="s">
        <v>538</v>
      </c>
    </row>
    <row r="287" spans="1:16" x14ac:dyDescent="0.25">
      <c r="A287" s="137" t="s">
        <v>479</v>
      </c>
      <c r="B287" s="138">
        <v>0</v>
      </c>
      <c r="C287" s="138">
        <v>1</v>
      </c>
      <c r="D287" s="138">
        <v>0</v>
      </c>
      <c r="E287" s="138">
        <v>0</v>
      </c>
      <c r="F287" s="138">
        <v>1</v>
      </c>
      <c r="G287" s="138">
        <v>0</v>
      </c>
      <c r="H287" s="138">
        <v>1</v>
      </c>
      <c r="I287" s="138">
        <v>0</v>
      </c>
      <c r="J287" s="138">
        <v>0</v>
      </c>
      <c r="K287" s="138">
        <v>0</v>
      </c>
      <c r="L287" s="146">
        <v>42.479084</v>
      </c>
      <c r="M287" s="146">
        <v>53.237895999999999</v>
      </c>
      <c r="N287" s="138" t="s">
        <v>213</v>
      </c>
      <c r="O287" s="138">
        <f t="shared" si="4"/>
        <v>3</v>
      </c>
      <c r="P287" s="138" t="s">
        <v>538</v>
      </c>
    </row>
    <row r="288" spans="1:16" x14ac:dyDescent="0.25">
      <c r="A288" s="137" t="s">
        <v>482</v>
      </c>
      <c r="B288" s="138">
        <v>1</v>
      </c>
      <c r="C288" s="138">
        <v>1</v>
      </c>
      <c r="D288" s="138">
        <v>1</v>
      </c>
      <c r="E288" s="138">
        <v>1</v>
      </c>
      <c r="F288" s="138">
        <v>1</v>
      </c>
      <c r="G288" s="138">
        <v>0</v>
      </c>
      <c r="H288" s="138">
        <v>1</v>
      </c>
      <c r="I288" s="138">
        <v>0</v>
      </c>
      <c r="J288" s="138">
        <v>0</v>
      </c>
      <c r="K288" s="138">
        <v>0</v>
      </c>
      <c r="L288" s="146">
        <v>46.577503</v>
      </c>
      <c r="M288" s="146">
        <v>52.510128000000002</v>
      </c>
      <c r="N288" s="138" t="s">
        <v>213</v>
      </c>
      <c r="O288" s="138">
        <f t="shared" si="4"/>
        <v>6</v>
      </c>
      <c r="P288" s="138" t="s">
        <v>538</v>
      </c>
    </row>
    <row r="289" spans="1:17" x14ac:dyDescent="0.25">
      <c r="A289" s="137" t="s">
        <v>483</v>
      </c>
      <c r="B289" s="138">
        <v>1</v>
      </c>
      <c r="C289" s="138">
        <v>1</v>
      </c>
      <c r="D289" s="138">
        <v>0</v>
      </c>
      <c r="E289" s="138">
        <v>1</v>
      </c>
      <c r="F289" s="138">
        <v>1</v>
      </c>
      <c r="G289" s="138">
        <v>0</v>
      </c>
      <c r="H289" s="138">
        <v>0</v>
      </c>
      <c r="I289" s="138">
        <v>0</v>
      </c>
      <c r="J289" s="138">
        <v>0</v>
      </c>
      <c r="K289" s="138">
        <v>0</v>
      </c>
      <c r="L289" s="146">
        <v>44.327117999999999</v>
      </c>
      <c r="M289" s="146">
        <v>50.857790000000001</v>
      </c>
      <c r="N289" s="138" t="s">
        <v>213</v>
      </c>
      <c r="O289" s="138">
        <f t="shared" si="4"/>
        <v>4</v>
      </c>
      <c r="P289" s="138" t="s">
        <v>538</v>
      </c>
    </row>
    <row r="290" spans="1:17" x14ac:dyDescent="0.25">
      <c r="A290" s="137" t="s">
        <v>484</v>
      </c>
      <c r="B290" s="138">
        <v>1</v>
      </c>
      <c r="C290" s="138">
        <v>0</v>
      </c>
      <c r="D290" s="138">
        <v>1</v>
      </c>
      <c r="E290" s="138">
        <v>0</v>
      </c>
      <c r="F290" s="138">
        <v>1</v>
      </c>
      <c r="G290" s="138">
        <v>0</v>
      </c>
      <c r="H290" s="138">
        <v>0</v>
      </c>
      <c r="I290" s="138">
        <v>0</v>
      </c>
      <c r="J290" s="138">
        <v>0</v>
      </c>
      <c r="K290" s="138">
        <v>0</v>
      </c>
      <c r="L290" s="146">
        <v>43.213352</v>
      </c>
      <c r="M290" s="146">
        <v>52.782173</v>
      </c>
      <c r="N290" s="138" t="s">
        <v>213</v>
      </c>
      <c r="O290" s="138">
        <f t="shared" si="4"/>
        <v>3</v>
      </c>
      <c r="P290" s="138" t="s">
        <v>538</v>
      </c>
    </row>
    <row r="291" spans="1:17" x14ac:dyDescent="0.25">
      <c r="A291" s="137" t="s">
        <v>485</v>
      </c>
      <c r="B291" s="138">
        <v>1</v>
      </c>
      <c r="C291" s="138">
        <v>0</v>
      </c>
      <c r="D291" s="138">
        <v>1</v>
      </c>
      <c r="E291" s="138">
        <v>0</v>
      </c>
      <c r="F291" s="138">
        <v>1</v>
      </c>
      <c r="G291" s="138">
        <v>0</v>
      </c>
      <c r="H291" s="138">
        <v>0</v>
      </c>
      <c r="I291" s="138">
        <v>0</v>
      </c>
      <c r="J291" s="138">
        <v>0</v>
      </c>
      <c r="K291" s="138">
        <v>0</v>
      </c>
      <c r="L291" s="146">
        <v>43.040939999999999</v>
      </c>
      <c r="M291" s="146">
        <v>52.533268</v>
      </c>
      <c r="N291" s="138" t="s">
        <v>213</v>
      </c>
      <c r="O291" s="138">
        <f t="shared" si="4"/>
        <v>3</v>
      </c>
      <c r="P291" s="138" t="s">
        <v>538</v>
      </c>
    </row>
    <row r="292" spans="1:17" ht="15.75" thickBot="1" x14ac:dyDescent="0.3">
      <c r="A292" s="142" t="s">
        <v>486</v>
      </c>
      <c r="B292" s="143">
        <v>1</v>
      </c>
      <c r="C292" s="143">
        <v>1</v>
      </c>
      <c r="D292" s="143">
        <v>0</v>
      </c>
      <c r="E292" s="143">
        <v>1</v>
      </c>
      <c r="F292" s="143">
        <v>0</v>
      </c>
      <c r="G292" s="143">
        <v>0</v>
      </c>
      <c r="H292" s="143">
        <v>1</v>
      </c>
      <c r="I292" s="143">
        <v>0</v>
      </c>
      <c r="J292" s="143">
        <v>1</v>
      </c>
      <c r="K292" s="143">
        <v>0</v>
      </c>
      <c r="L292" s="147">
        <v>47.125920000000001</v>
      </c>
      <c r="M292" s="147">
        <v>53.644523999999997</v>
      </c>
      <c r="N292" s="143" t="s">
        <v>213</v>
      </c>
      <c r="O292" s="143">
        <f t="shared" si="4"/>
        <v>5</v>
      </c>
      <c r="P292" s="143" t="s">
        <v>538</v>
      </c>
    </row>
    <row r="293" spans="1:17" ht="15.75" thickTop="1" x14ac:dyDescent="0.25">
      <c r="A293" s="134" t="s">
        <v>21</v>
      </c>
      <c r="B293" s="135">
        <v>0</v>
      </c>
      <c r="C293" s="135">
        <v>0</v>
      </c>
      <c r="D293" s="135">
        <v>0</v>
      </c>
      <c r="E293" s="135">
        <v>0</v>
      </c>
      <c r="F293" s="135">
        <v>0</v>
      </c>
      <c r="G293" s="135">
        <v>0</v>
      </c>
      <c r="H293" s="135">
        <v>0</v>
      </c>
      <c r="I293" s="135">
        <v>0</v>
      </c>
      <c r="J293" s="135">
        <v>0</v>
      </c>
      <c r="K293" s="135">
        <v>0</v>
      </c>
      <c r="L293" s="145">
        <v>31.967275999999998</v>
      </c>
      <c r="M293" s="145">
        <v>45.00159</v>
      </c>
      <c r="N293" s="135" t="s">
        <v>14</v>
      </c>
      <c r="O293" s="135">
        <f t="shared" ref="O293:O334" si="5">SUM(B293:K293)</f>
        <v>0</v>
      </c>
      <c r="P293" s="135" t="s">
        <v>540</v>
      </c>
    </row>
    <row r="294" spans="1:17" x14ac:dyDescent="0.25">
      <c r="A294" s="137" t="s">
        <v>33</v>
      </c>
      <c r="B294" s="138">
        <v>0</v>
      </c>
      <c r="C294" s="138">
        <v>0</v>
      </c>
      <c r="D294" s="138">
        <v>0</v>
      </c>
      <c r="E294" s="138">
        <v>0</v>
      </c>
      <c r="F294" s="138">
        <v>0</v>
      </c>
      <c r="G294" s="138">
        <v>0</v>
      </c>
      <c r="H294" s="138">
        <v>0</v>
      </c>
      <c r="I294" s="138">
        <v>0</v>
      </c>
      <c r="J294" s="138">
        <v>0</v>
      </c>
      <c r="K294" s="138">
        <v>0</v>
      </c>
      <c r="L294" s="146">
        <v>33.18338</v>
      </c>
      <c r="M294" s="146">
        <v>45.666508</v>
      </c>
      <c r="N294" s="138" t="s">
        <v>14</v>
      </c>
      <c r="O294" s="138">
        <f t="shared" si="5"/>
        <v>0</v>
      </c>
      <c r="P294" s="138" t="s">
        <v>540</v>
      </c>
    </row>
    <row r="295" spans="1:17" x14ac:dyDescent="0.25">
      <c r="A295" s="137" t="s">
        <v>36</v>
      </c>
      <c r="B295" s="138">
        <v>0</v>
      </c>
      <c r="C295" s="138">
        <v>0</v>
      </c>
      <c r="D295" s="138">
        <v>0</v>
      </c>
      <c r="E295" s="138">
        <v>0</v>
      </c>
      <c r="F295" s="138">
        <v>0</v>
      </c>
      <c r="G295" s="138">
        <v>0</v>
      </c>
      <c r="H295" s="138">
        <v>0</v>
      </c>
      <c r="I295" s="138">
        <v>0</v>
      </c>
      <c r="J295" s="138">
        <v>0</v>
      </c>
      <c r="K295" s="138">
        <v>0</v>
      </c>
      <c r="L295" s="146">
        <v>32.759594</v>
      </c>
      <c r="M295" s="146">
        <v>44.894817000000003</v>
      </c>
      <c r="N295" s="138" t="s">
        <v>14</v>
      </c>
      <c r="O295" s="138">
        <f t="shared" si="5"/>
        <v>0</v>
      </c>
      <c r="P295" s="138" t="s">
        <v>540</v>
      </c>
    </row>
    <row r="296" spans="1:17" x14ac:dyDescent="0.25">
      <c r="A296" s="137" t="s">
        <v>48</v>
      </c>
      <c r="B296" s="138">
        <v>0</v>
      </c>
      <c r="C296" s="138">
        <v>0</v>
      </c>
      <c r="D296" s="138">
        <v>0</v>
      </c>
      <c r="E296" s="138">
        <v>0</v>
      </c>
      <c r="F296" s="138">
        <v>0</v>
      </c>
      <c r="G296" s="138">
        <v>0</v>
      </c>
      <c r="H296" s="138">
        <v>0</v>
      </c>
      <c r="I296" s="138">
        <v>0</v>
      </c>
      <c r="J296" s="138">
        <v>0</v>
      </c>
      <c r="K296" s="138">
        <v>0</v>
      </c>
      <c r="L296" s="146">
        <v>31.929107999999999</v>
      </c>
      <c r="M296" s="146">
        <v>44.806927000000002</v>
      </c>
      <c r="N296" s="138" t="s">
        <v>14</v>
      </c>
      <c r="O296" s="138">
        <f t="shared" si="5"/>
        <v>0</v>
      </c>
      <c r="P296" s="138" t="s">
        <v>540</v>
      </c>
    </row>
    <row r="297" spans="1:17" x14ac:dyDescent="0.25">
      <c r="A297" s="137" t="s">
        <v>56</v>
      </c>
      <c r="B297" s="138">
        <v>1</v>
      </c>
      <c r="C297" s="138">
        <v>0</v>
      </c>
      <c r="D297" s="138">
        <v>0</v>
      </c>
      <c r="E297" s="138">
        <v>1</v>
      </c>
      <c r="F297" s="138">
        <v>0</v>
      </c>
      <c r="G297" s="138">
        <v>0</v>
      </c>
      <c r="H297" s="138">
        <v>0</v>
      </c>
      <c r="I297" s="138">
        <v>0</v>
      </c>
      <c r="J297" s="138">
        <v>0</v>
      </c>
      <c r="K297" s="138">
        <v>0</v>
      </c>
      <c r="L297" s="146">
        <v>34.481968000000002</v>
      </c>
      <c r="M297" s="146">
        <v>46.668067999999998</v>
      </c>
      <c r="N297" s="138" t="s">
        <v>14</v>
      </c>
      <c r="O297" s="138">
        <f t="shared" si="5"/>
        <v>2</v>
      </c>
      <c r="P297" s="138" t="s">
        <v>540</v>
      </c>
    </row>
    <row r="298" spans="1:17" x14ac:dyDescent="0.25">
      <c r="A298" s="137" t="s">
        <v>57</v>
      </c>
      <c r="B298" s="138">
        <v>1</v>
      </c>
      <c r="C298" s="138">
        <v>0</v>
      </c>
      <c r="D298" s="138">
        <v>0</v>
      </c>
      <c r="E298" s="138">
        <v>1</v>
      </c>
      <c r="F298" s="138">
        <v>0</v>
      </c>
      <c r="G298" s="138">
        <v>0</v>
      </c>
      <c r="H298" s="138">
        <v>0</v>
      </c>
      <c r="I298" s="138">
        <v>0</v>
      </c>
      <c r="J298" s="138">
        <v>0</v>
      </c>
      <c r="K298" s="138">
        <v>0</v>
      </c>
      <c r="L298" s="146">
        <v>34.816467000000003</v>
      </c>
      <c r="M298" s="146">
        <v>47.002986999999997</v>
      </c>
      <c r="N298" s="138" t="s">
        <v>14</v>
      </c>
      <c r="O298" s="138">
        <f t="shared" si="5"/>
        <v>2</v>
      </c>
      <c r="P298" s="138" t="s">
        <v>540</v>
      </c>
    </row>
    <row r="299" spans="1:17" x14ac:dyDescent="0.25">
      <c r="A299" s="137" t="s">
        <v>63</v>
      </c>
      <c r="B299" s="138">
        <v>0</v>
      </c>
      <c r="C299" s="138">
        <v>0</v>
      </c>
      <c r="D299" s="138">
        <v>0</v>
      </c>
      <c r="E299" s="138">
        <v>0</v>
      </c>
      <c r="F299" s="138">
        <v>0</v>
      </c>
      <c r="G299" s="138">
        <v>0</v>
      </c>
      <c r="H299" s="138">
        <v>0</v>
      </c>
      <c r="I299" s="138">
        <v>0</v>
      </c>
      <c r="J299" s="138">
        <v>0</v>
      </c>
      <c r="K299" s="138">
        <v>0</v>
      </c>
      <c r="L299" s="146">
        <v>32.005369999999999</v>
      </c>
      <c r="M299" s="146">
        <v>46.788463999999998</v>
      </c>
      <c r="N299" s="138" t="s">
        <v>14</v>
      </c>
      <c r="O299" s="138">
        <f t="shared" si="5"/>
        <v>0</v>
      </c>
      <c r="P299" s="138" t="s">
        <v>540</v>
      </c>
    </row>
    <row r="300" spans="1:17" x14ac:dyDescent="0.25">
      <c r="A300" s="137" t="s">
        <v>65</v>
      </c>
      <c r="B300" s="138">
        <v>0</v>
      </c>
      <c r="C300" s="138">
        <v>0</v>
      </c>
      <c r="D300" s="138">
        <v>0</v>
      </c>
      <c r="E300" s="138">
        <v>0</v>
      </c>
      <c r="F300" s="138">
        <v>0</v>
      </c>
      <c r="G300" s="138">
        <v>0</v>
      </c>
      <c r="H300" s="138">
        <v>0</v>
      </c>
      <c r="I300" s="138">
        <v>0</v>
      </c>
      <c r="J300" s="138">
        <v>0</v>
      </c>
      <c r="K300" s="138">
        <v>0</v>
      </c>
      <c r="L300" s="146">
        <v>32.464115</v>
      </c>
      <c r="M300" s="146">
        <v>45.351643000000003</v>
      </c>
      <c r="N300" s="138" t="s">
        <v>14</v>
      </c>
      <c r="O300" s="138">
        <f t="shared" si="5"/>
        <v>0</v>
      </c>
      <c r="P300" s="138" t="s">
        <v>540</v>
      </c>
      <c r="Q300" s="144"/>
    </row>
    <row r="301" spans="1:17" x14ac:dyDescent="0.25">
      <c r="A301" s="137" t="s">
        <v>67</v>
      </c>
      <c r="B301" s="138">
        <v>0</v>
      </c>
      <c r="C301" s="138">
        <v>0</v>
      </c>
      <c r="D301" s="138">
        <v>0</v>
      </c>
      <c r="E301" s="138">
        <v>0</v>
      </c>
      <c r="F301" s="138">
        <v>0</v>
      </c>
      <c r="G301" s="138">
        <v>0</v>
      </c>
      <c r="H301" s="138">
        <v>0</v>
      </c>
      <c r="I301" s="138">
        <v>0</v>
      </c>
      <c r="J301" s="138">
        <v>0</v>
      </c>
      <c r="K301" s="138">
        <v>0</v>
      </c>
      <c r="L301" s="146">
        <v>32.566947999999996</v>
      </c>
      <c r="M301" s="146">
        <v>45.186146000000001</v>
      </c>
      <c r="N301" s="138" t="s">
        <v>14</v>
      </c>
      <c r="O301" s="138">
        <f t="shared" si="5"/>
        <v>0</v>
      </c>
      <c r="P301" s="138" t="s">
        <v>540</v>
      </c>
    </row>
    <row r="302" spans="1:17" x14ac:dyDescent="0.25">
      <c r="A302" s="137" t="s">
        <v>72</v>
      </c>
      <c r="B302" s="138">
        <v>0</v>
      </c>
      <c r="C302" s="138">
        <v>0</v>
      </c>
      <c r="D302" s="138">
        <v>0</v>
      </c>
      <c r="E302" s="138">
        <v>0</v>
      </c>
      <c r="F302" s="138">
        <v>0</v>
      </c>
      <c r="G302" s="138">
        <v>0</v>
      </c>
      <c r="H302" s="138">
        <v>0</v>
      </c>
      <c r="I302" s="138">
        <v>0</v>
      </c>
      <c r="J302" s="138">
        <v>0</v>
      </c>
      <c r="K302" s="138">
        <v>0</v>
      </c>
      <c r="L302" s="146">
        <v>32.336925999999998</v>
      </c>
      <c r="M302" s="146">
        <v>46.151432</v>
      </c>
      <c r="N302" s="138" t="s">
        <v>14</v>
      </c>
      <c r="O302" s="138">
        <f t="shared" si="5"/>
        <v>0</v>
      </c>
      <c r="P302" s="138" t="s">
        <v>540</v>
      </c>
    </row>
    <row r="303" spans="1:17" x14ac:dyDescent="0.25">
      <c r="A303" s="137" t="s">
        <v>73</v>
      </c>
      <c r="B303" s="138">
        <v>0</v>
      </c>
      <c r="C303" s="138">
        <v>0</v>
      </c>
      <c r="D303" s="138">
        <v>0</v>
      </c>
      <c r="E303" s="138">
        <v>0</v>
      </c>
      <c r="F303" s="138">
        <v>0</v>
      </c>
      <c r="G303" s="138">
        <v>0</v>
      </c>
      <c r="H303" s="138">
        <v>0</v>
      </c>
      <c r="I303" s="138">
        <v>0</v>
      </c>
      <c r="J303" s="138">
        <v>0</v>
      </c>
      <c r="K303" s="138">
        <v>0</v>
      </c>
      <c r="L303" s="146">
        <v>31.283752</v>
      </c>
      <c r="M303" s="146">
        <v>46.818510000000003</v>
      </c>
      <c r="N303" s="138" t="s">
        <v>14</v>
      </c>
      <c r="O303" s="138">
        <f t="shared" si="5"/>
        <v>0</v>
      </c>
      <c r="P303" s="138" t="s">
        <v>540</v>
      </c>
    </row>
    <row r="304" spans="1:17" x14ac:dyDescent="0.25">
      <c r="A304" s="137" t="s">
        <v>74</v>
      </c>
      <c r="B304" s="138">
        <v>1</v>
      </c>
      <c r="C304" s="138">
        <v>0</v>
      </c>
      <c r="D304" s="138">
        <v>0</v>
      </c>
      <c r="E304" s="138">
        <v>0</v>
      </c>
      <c r="F304" s="138">
        <v>0</v>
      </c>
      <c r="G304" s="138">
        <v>0</v>
      </c>
      <c r="H304" s="138">
        <v>0</v>
      </c>
      <c r="I304" s="138">
        <v>0</v>
      </c>
      <c r="J304" s="138">
        <v>0</v>
      </c>
      <c r="K304" s="138">
        <v>0</v>
      </c>
      <c r="L304" s="146">
        <v>32.466419999999999</v>
      </c>
      <c r="M304" s="146">
        <v>47.728862999999997</v>
      </c>
      <c r="N304" s="138" t="s">
        <v>14</v>
      </c>
      <c r="O304" s="138">
        <f t="shared" si="5"/>
        <v>1</v>
      </c>
      <c r="P304" s="138" t="s">
        <v>540</v>
      </c>
    </row>
    <row r="305" spans="1:16" x14ac:dyDescent="0.25">
      <c r="A305" s="137" t="s">
        <v>76</v>
      </c>
      <c r="B305" s="138">
        <v>1</v>
      </c>
      <c r="C305" s="138">
        <v>0</v>
      </c>
      <c r="D305" s="138">
        <v>0</v>
      </c>
      <c r="E305" s="138">
        <v>0</v>
      </c>
      <c r="F305" s="138">
        <v>0</v>
      </c>
      <c r="G305" s="138">
        <v>0</v>
      </c>
      <c r="H305" s="138">
        <v>0</v>
      </c>
      <c r="I305" s="138">
        <v>0</v>
      </c>
      <c r="J305" s="138">
        <v>0</v>
      </c>
      <c r="K305" s="138">
        <v>0</v>
      </c>
      <c r="L305" s="146">
        <v>32.737273999999999</v>
      </c>
      <c r="M305" s="146">
        <v>47.470480000000002</v>
      </c>
      <c r="N305" s="138" t="s">
        <v>14</v>
      </c>
      <c r="O305" s="138">
        <f t="shared" si="5"/>
        <v>1</v>
      </c>
      <c r="P305" s="138" t="s">
        <v>540</v>
      </c>
    </row>
    <row r="306" spans="1:16" x14ac:dyDescent="0.25">
      <c r="A306" s="137" t="s">
        <v>77</v>
      </c>
      <c r="B306" s="138">
        <v>0</v>
      </c>
      <c r="C306" s="138">
        <v>0</v>
      </c>
      <c r="D306" s="138">
        <v>0</v>
      </c>
      <c r="E306" s="138">
        <v>0</v>
      </c>
      <c r="F306" s="138">
        <v>0</v>
      </c>
      <c r="G306" s="138">
        <v>0</v>
      </c>
      <c r="H306" s="138">
        <v>0</v>
      </c>
      <c r="I306" s="138">
        <v>0</v>
      </c>
      <c r="J306" s="138">
        <v>0</v>
      </c>
      <c r="K306" s="138">
        <v>0</v>
      </c>
      <c r="L306" s="146">
        <v>31.319911999999999</v>
      </c>
      <c r="M306" s="146">
        <v>45.460518</v>
      </c>
      <c r="N306" s="138" t="s">
        <v>14</v>
      </c>
      <c r="O306" s="138">
        <f t="shared" si="5"/>
        <v>0</v>
      </c>
      <c r="P306" s="138" t="s">
        <v>540</v>
      </c>
    </row>
    <row r="307" spans="1:16" x14ac:dyDescent="0.25">
      <c r="A307" s="137" t="s">
        <v>81</v>
      </c>
      <c r="B307" s="138">
        <v>0</v>
      </c>
      <c r="C307" s="138">
        <v>0</v>
      </c>
      <c r="D307" s="138">
        <v>1</v>
      </c>
      <c r="E307" s="138">
        <v>0</v>
      </c>
      <c r="F307" s="138">
        <v>0</v>
      </c>
      <c r="G307" s="138">
        <v>0</v>
      </c>
      <c r="H307" s="138">
        <v>0</v>
      </c>
      <c r="I307" s="138">
        <v>0</v>
      </c>
      <c r="J307" s="138">
        <v>0</v>
      </c>
      <c r="K307" s="138">
        <v>0</v>
      </c>
      <c r="L307" s="146">
        <v>33.887419999999999</v>
      </c>
      <c r="M307" s="146">
        <v>46.144030000000001</v>
      </c>
      <c r="N307" s="138" t="s">
        <v>14</v>
      </c>
      <c r="O307" s="138">
        <f t="shared" si="5"/>
        <v>1</v>
      </c>
      <c r="P307" s="138" t="s">
        <v>540</v>
      </c>
    </row>
    <row r="308" spans="1:16" x14ac:dyDescent="0.25">
      <c r="A308" s="137" t="s">
        <v>83</v>
      </c>
      <c r="B308" s="138">
        <v>0</v>
      </c>
      <c r="C308" s="138">
        <v>0</v>
      </c>
      <c r="D308" s="138">
        <v>0</v>
      </c>
      <c r="E308" s="138">
        <v>0</v>
      </c>
      <c r="F308" s="138">
        <v>0</v>
      </c>
      <c r="G308" s="138">
        <v>0</v>
      </c>
      <c r="H308" s="138">
        <v>0</v>
      </c>
      <c r="I308" s="138">
        <v>0</v>
      </c>
      <c r="J308" s="138">
        <v>0</v>
      </c>
      <c r="K308" s="138">
        <v>0</v>
      </c>
      <c r="L308" s="146">
        <v>32.477775999999999</v>
      </c>
      <c r="M308" s="146">
        <v>46.515636000000001</v>
      </c>
      <c r="N308" s="138" t="s">
        <v>14</v>
      </c>
      <c r="O308" s="138">
        <f t="shared" si="5"/>
        <v>0</v>
      </c>
      <c r="P308" s="138" t="s">
        <v>540</v>
      </c>
    </row>
    <row r="309" spans="1:16" x14ac:dyDescent="0.25">
      <c r="A309" s="137" t="s">
        <v>90</v>
      </c>
      <c r="B309" s="138">
        <v>0</v>
      </c>
      <c r="C309" s="138">
        <v>0</v>
      </c>
      <c r="D309" s="138">
        <v>0</v>
      </c>
      <c r="E309" s="138">
        <v>0</v>
      </c>
      <c r="F309" s="138">
        <v>0</v>
      </c>
      <c r="G309" s="138">
        <v>0</v>
      </c>
      <c r="H309" s="138">
        <v>0</v>
      </c>
      <c r="I309" s="138">
        <v>0</v>
      </c>
      <c r="J309" s="138">
        <v>0</v>
      </c>
      <c r="K309" s="138">
        <v>0</v>
      </c>
      <c r="L309" s="146">
        <v>32.096510000000002</v>
      </c>
      <c r="M309" s="146">
        <v>44.867812999999998</v>
      </c>
      <c r="N309" s="138" t="s">
        <v>14</v>
      </c>
      <c r="O309" s="138">
        <f t="shared" si="5"/>
        <v>0</v>
      </c>
      <c r="P309" s="138" t="s">
        <v>540</v>
      </c>
    </row>
    <row r="310" spans="1:16" x14ac:dyDescent="0.25">
      <c r="A310" s="137" t="s">
        <v>101</v>
      </c>
      <c r="B310" s="138">
        <v>0</v>
      </c>
      <c r="C310" s="138">
        <v>0</v>
      </c>
      <c r="D310" s="138">
        <v>0</v>
      </c>
      <c r="E310" s="138">
        <v>0</v>
      </c>
      <c r="F310" s="138">
        <v>0</v>
      </c>
      <c r="G310" s="138">
        <v>0</v>
      </c>
      <c r="H310" s="138">
        <v>0</v>
      </c>
      <c r="I310" s="138">
        <v>0</v>
      </c>
      <c r="J310" s="138">
        <v>0</v>
      </c>
      <c r="K310" s="138">
        <v>0</v>
      </c>
      <c r="L310" s="146">
        <v>31.765567999999998</v>
      </c>
      <c r="M310" s="146">
        <v>45.344695999999999</v>
      </c>
      <c r="N310" s="138" t="s">
        <v>14</v>
      </c>
      <c r="O310" s="138">
        <f t="shared" si="5"/>
        <v>0</v>
      </c>
      <c r="P310" s="138" t="s">
        <v>540</v>
      </c>
    </row>
    <row r="311" spans="1:16" x14ac:dyDescent="0.25">
      <c r="A311" s="137" t="s">
        <v>103</v>
      </c>
      <c r="B311" s="138">
        <v>0</v>
      </c>
      <c r="C311" s="138">
        <v>0</v>
      </c>
      <c r="D311" s="138">
        <v>0</v>
      </c>
      <c r="E311" s="138">
        <v>0</v>
      </c>
      <c r="F311" s="138">
        <v>0</v>
      </c>
      <c r="G311" s="138">
        <v>0</v>
      </c>
      <c r="H311" s="138">
        <v>0</v>
      </c>
      <c r="I311" s="138">
        <v>0</v>
      </c>
      <c r="J311" s="138">
        <v>0</v>
      </c>
      <c r="K311" s="138">
        <v>0</v>
      </c>
      <c r="L311" s="146">
        <v>31.652920000000002</v>
      </c>
      <c r="M311" s="146">
        <v>46.897790000000001</v>
      </c>
      <c r="N311" s="138" t="s">
        <v>14</v>
      </c>
      <c r="O311" s="138">
        <f t="shared" si="5"/>
        <v>0</v>
      </c>
      <c r="P311" s="138" t="s">
        <v>540</v>
      </c>
    </row>
    <row r="312" spans="1:16" x14ac:dyDescent="0.25">
      <c r="A312" s="137" t="s">
        <v>107</v>
      </c>
      <c r="B312" s="138">
        <v>0</v>
      </c>
      <c r="C312" s="138">
        <v>0</v>
      </c>
      <c r="D312" s="138">
        <v>0</v>
      </c>
      <c r="E312" s="138">
        <v>0</v>
      </c>
      <c r="F312" s="138">
        <v>0</v>
      </c>
      <c r="G312" s="138">
        <v>0</v>
      </c>
      <c r="H312" s="138">
        <v>0</v>
      </c>
      <c r="I312" s="138">
        <v>0</v>
      </c>
      <c r="J312" s="138">
        <v>0</v>
      </c>
      <c r="K312" s="138">
        <v>0</v>
      </c>
      <c r="L312" s="146">
        <v>31.867001999999999</v>
      </c>
      <c r="M312" s="146">
        <v>46.738833999999997</v>
      </c>
      <c r="N312" s="138" t="s">
        <v>14</v>
      </c>
      <c r="O312" s="138">
        <f t="shared" si="5"/>
        <v>0</v>
      </c>
      <c r="P312" s="138" t="s">
        <v>540</v>
      </c>
    </row>
    <row r="313" spans="1:16" x14ac:dyDescent="0.25">
      <c r="A313" s="137" t="s">
        <v>108</v>
      </c>
      <c r="B313" s="138">
        <v>0</v>
      </c>
      <c r="C313" s="138">
        <v>0</v>
      </c>
      <c r="D313" s="138">
        <v>0</v>
      </c>
      <c r="E313" s="138">
        <v>0</v>
      </c>
      <c r="F313" s="138">
        <v>0</v>
      </c>
      <c r="G313" s="138">
        <v>0</v>
      </c>
      <c r="H313" s="138">
        <v>0</v>
      </c>
      <c r="I313" s="138">
        <v>0</v>
      </c>
      <c r="J313" s="138">
        <v>0</v>
      </c>
      <c r="K313" s="138">
        <v>0</v>
      </c>
      <c r="L313" s="146">
        <v>31.328133000000001</v>
      </c>
      <c r="M313" s="146">
        <v>45.632849999999998</v>
      </c>
      <c r="N313" s="138" t="s">
        <v>14</v>
      </c>
      <c r="O313" s="138">
        <f t="shared" si="5"/>
        <v>0</v>
      </c>
      <c r="P313" s="138" t="s">
        <v>540</v>
      </c>
    </row>
    <row r="314" spans="1:16" x14ac:dyDescent="0.25">
      <c r="A314" s="137" t="s">
        <v>110</v>
      </c>
      <c r="B314" s="138">
        <v>1</v>
      </c>
      <c r="C314" s="138">
        <v>0</v>
      </c>
      <c r="D314" s="138">
        <v>0</v>
      </c>
      <c r="E314" s="138">
        <v>0</v>
      </c>
      <c r="F314" s="138">
        <v>0</v>
      </c>
      <c r="G314" s="138">
        <v>0</v>
      </c>
      <c r="H314" s="138">
        <v>0</v>
      </c>
      <c r="I314" s="138">
        <v>0</v>
      </c>
      <c r="J314" s="138">
        <v>0</v>
      </c>
      <c r="K314" s="138">
        <v>0</v>
      </c>
      <c r="L314" s="146">
        <v>33.190460000000002</v>
      </c>
      <c r="M314" s="146">
        <v>47.469357000000002</v>
      </c>
      <c r="N314" s="138" t="s">
        <v>14</v>
      </c>
      <c r="O314" s="138">
        <f t="shared" si="5"/>
        <v>1</v>
      </c>
      <c r="P314" s="138" t="s">
        <v>540</v>
      </c>
    </row>
    <row r="315" spans="1:16" x14ac:dyDescent="0.25">
      <c r="A315" s="137" t="s">
        <v>126</v>
      </c>
      <c r="B315" s="138">
        <v>0</v>
      </c>
      <c r="C315" s="138">
        <v>1</v>
      </c>
      <c r="D315" s="138">
        <v>0</v>
      </c>
      <c r="E315" s="138">
        <v>0</v>
      </c>
      <c r="F315" s="138">
        <v>0</v>
      </c>
      <c r="G315" s="138">
        <v>0</v>
      </c>
      <c r="H315" s="138">
        <v>1</v>
      </c>
      <c r="I315" s="138">
        <v>0</v>
      </c>
      <c r="J315" s="138">
        <v>0</v>
      </c>
      <c r="K315" s="138">
        <v>0</v>
      </c>
      <c r="L315" s="146">
        <v>35.10239</v>
      </c>
      <c r="M315" s="146">
        <v>48.754092999999997</v>
      </c>
      <c r="N315" s="138" t="s">
        <v>125</v>
      </c>
      <c r="O315" s="138">
        <f t="shared" si="5"/>
        <v>2</v>
      </c>
      <c r="P315" s="138" t="s">
        <v>540</v>
      </c>
    </row>
    <row r="316" spans="1:16" x14ac:dyDescent="0.25">
      <c r="A316" s="137" t="s">
        <v>131</v>
      </c>
      <c r="B316" s="138">
        <v>1</v>
      </c>
      <c r="C316" s="138">
        <v>0</v>
      </c>
      <c r="D316" s="138">
        <v>0</v>
      </c>
      <c r="E316" s="138">
        <v>0</v>
      </c>
      <c r="F316" s="138">
        <v>0</v>
      </c>
      <c r="G316" s="138">
        <v>0</v>
      </c>
      <c r="H316" s="138">
        <v>1</v>
      </c>
      <c r="I316" s="138">
        <v>0</v>
      </c>
      <c r="J316" s="138">
        <v>0</v>
      </c>
      <c r="K316" s="138">
        <v>0</v>
      </c>
      <c r="L316" s="146">
        <v>32.610244999999999</v>
      </c>
      <c r="M316" s="146">
        <v>48.700996000000004</v>
      </c>
      <c r="N316" s="138" t="s">
        <v>125</v>
      </c>
      <c r="O316" s="138">
        <f t="shared" si="5"/>
        <v>2</v>
      </c>
      <c r="P316" s="138" t="s">
        <v>540</v>
      </c>
    </row>
    <row r="317" spans="1:16" x14ac:dyDescent="0.25">
      <c r="A317" s="137" t="s">
        <v>132</v>
      </c>
      <c r="B317" s="138">
        <v>1</v>
      </c>
      <c r="C317" s="138">
        <v>1</v>
      </c>
      <c r="D317" s="138">
        <v>0</v>
      </c>
      <c r="E317" s="138">
        <v>0</v>
      </c>
      <c r="F317" s="138">
        <v>0</v>
      </c>
      <c r="G317" s="138">
        <v>0</v>
      </c>
      <c r="H317" s="138">
        <v>1</v>
      </c>
      <c r="I317" s="138">
        <v>0</v>
      </c>
      <c r="J317" s="138">
        <v>0</v>
      </c>
      <c r="K317" s="138">
        <v>0</v>
      </c>
      <c r="L317" s="146">
        <v>34.033760000000001</v>
      </c>
      <c r="M317" s="146">
        <v>49.641925999999998</v>
      </c>
      <c r="N317" s="138" t="s">
        <v>125</v>
      </c>
      <c r="O317" s="138">
        <f t="shared" si="5"/>
        <v>3</v>
      </c>
      <c r="P317" s="138" t="s">
        <v>540</v>
      </c>
    </row>
    <row r="318" spans="1:16" x14ac:dyDescent="0.25">
      <c r="A318" s="137" t="s">
        <v>133</v>
      </c>
      <c r="B318" s="138">
        <v>0</v>
      </c>
      <c r="C318" s="138">
        <v>0</v>
      </c>
      <c r="D318" s="138">
        <v>0</v>
      </c>
      <c r="E318" s="138">
        <v>0</v>
      </c>
      <c r="F318" s="138">
        <v>0</v>
      </c>
      <c r="G318" s="138">
        <v>0</v>
      </c>
      <c r="H318" s="138">
        <v>1</v>
      </c>
      <c r="I318" s="138">
        <v>0</v>
      </c>
      <c r="J318" s="138">
        <v>0</v>
      </c>
      <c r="K318" s="138">
        <v>0</v>
      </c>
      <c r="L318" s="146">
        <v>31.980183</v>
      </c>
      <c r="M318" s="146">
        <v>47.423690000000001</v>
      </c>
      <c r="N318" s="138" t="s">
        <v>125</v>
      </c>
      <c r="O318" s="138">
        <f t="shared" si="5"/>
        <v>1</v>
      </c>
      <c r="P318" s="138" t="s">
        <v>540</v>
      </c>
    </row>
    <row r="319" spans="1:16" x14ac:dyDescent="0.25">
      <c r="A319" s="137" t="s">
        <v>135</v>
      </c>
      <c r="B319" s="138">
        <v>1</v>
      </c>
      <c r="C319" s="138">
        <v>1</v>
      </c>
      <c r="D319" s="138">
        <v>0</v>
      </c>
      <c r="E319" s="138">
        <v>0</v>
      </c>
      <c r="F319" s="138">
        <v>0</v>
      </c>
      <c r="G319" s="138">
        <v>0</v>
      </c>
      <c r="H319" s="138">
        <v>1</v>
      </c>
      <c r="I319" s="138">
        <v>0</v>
      </c>
      <c r="J319" s="138">
        <v>0</v>
      </c>
      <c r="K319" s="138">
        <v>0</v>
      </c>
      <c r="L319" s="146">
        <v>34.339905000000002</v>
      </c>
      <c r="M319" s="146">
        <v>49.383915000000002</v>
      </c>
      <c r="N319" s="138" t="s">
        <v>125</v>
      </c>
      <c r="O319" s="138">
        <f t="shared" si="5"/>
        <v>3</v>
      </c>
      <c r="P319" s="138" t="s">
        <v>540</v>
      </c>
    </row>
    <row r="320" spans="1:16" x14ac:dyDescent="0.25">
      <c r="A320" s="137" t="s">
        <v>136</v>
      </c>
      <c r="B320" s="138">
        <v>1</v>
      </c>
      <c r="C320" s="138">
        <v>0</v>
      </c>
      <c r="D320" s="138">
        <v>0</v>
      </c>
      <c r="E320" s="138">
        <v>0</v>
      </c>
      <c r="F320" s="138">
        <v>1</v>
      </c>
      <c r="G320" s="138">
        <v>0</v>
      </c>
      <c r="H320" s="138">
        <v>1</v>
      </c>
      <c r="I320" s="138">
        <v>0</v>
      </c>
      <c r="J320" s="138">
        <v>0</v>
      </c>
      <c r="K320" s="138">
        <v>1</v>
      </c>
      <c r="L320" s="146">
        <v>36.195419999999999</v>
      </c>
      <c r="M320" s="146">
        <v>50.114240000000002</v>
      </c>
      <c r="N320" s="138" t="s">
        <v>125</v>
      </c>
      <c r="O320" s="138">
        <f t="shared" si="5"/>
        <v>4</v>
      </c>
      <c r="P320" s="138" t="s">
        <v>540</v>
      </c>
    </row>
    <row r="321" spans="1:16" x14ac:dyDescent="0.25">
      <c r="A321" s="137" t="s">
        <v>138</v>
      </c>
      <c r="B321" s="138">
        <v>1</v>
      </c>
      <c r="C321" s="138">
        <v>0</v>
      </c>
      <c r="D321" s="138">
        <v>0</v>
      </c>
      <c r="E321" s="138">
        <v>0</v>
      </c>
      <c r="F321" s="138">
        <v>1</v>
      </c>
      <c r="G321" s="138">
        <v>0</v>
      </c>
      <c r="H321" s="138">
        <v>1</v>
      </c>
      <c r="I321" s="138">
        <v>0</v>
      </c>
      <c r="J321" s="138">
        <v>0</v>
      </c>
      <c r="K321" s="138">
        <v>1</v>
      </c>
      <c r="L321" s="146">
        <v>36.508471999999998</v>
      </c>
      <c r="M321" s="146">
        <v>50.330030000000001</v>
      </c>
      <c r="N321" s="138" t="s">
        <v>125</v>
      </c>
      <c r="O321" s="138">
        <f t="shared" si="5"/>
        <v>4</v>
      </c>
      <c r="P321" s="138" t="s">
        <v>540</v>
      </c>
    </row>
    <row r="322" spans="1:16" x14ac:dyDescent="0.25">
      <c r="A322" s="137" t="s">
        <v>140</v>
      </c>
      <c r="B322" s="138">
        <v>1</v>
      </c>
      <c r="C322" s="138">
        <v>0</v>
      </c>
      <c r="D322" s="138">
        <v>0</v>
      </c>
      <c r="E322" s="138">
        <v>0</v>
      </c>
      <c r="F322" s="138">
        <v>0</v>
      </c>
      <c r="G322" s="138">
        <v>0</v>
      </c>
      <c r="H322" s="138">
        <v>1</v>
      </c>
      <c r="I322" s="138">
        <v>0</v>
      </c>
      <c r="J322" s="138">
        <v>0</v>
      </c>
      <c r="K322" s="138">
        <v>0</v>
      </c>
      <c r="L322" s="146">
        <v>33.104748000000001</v>
      </c>
      <c r="M322" s="146">
        <v>48.392696000000001</v>
      </c>
      <c r="N322" s="138" t="s">
        <v>125</v>
      </c>
      <c r="O322" s="138">
        <f t="shared" si="5"/>
        <v>2</v>
      </c>
      <c r="P322" s="138" t="s">
        <v>540</v>
      </c>
    </row>
    <row r="323" spans="1:16" x14ac:dyDescent="0.25">
      <c r="A323" s="137" t="s">
        <v>141</v>
      </c>
      <c r="B323" s="138">
        <v>1</v>
      </c>
      <c r="C323" s="138">
        <v>0</v>
      </c>
      <c r="D323" s="138">
        <v>0</v>
      </c>
      <c r="E323" s="138">
        <v>0</v>
      </c>
      <c r="F323" s="138">
        <v>0</v>
      </c>
      <c r="G323" s="138">
        <v>0</v>
      </c>
      <c r="H323" s="138">
        <v>1</v>
      </c>
      <c r="I323" s="138">
        <v>0</v>
      </c>
      <c r="J323" s="138">
        <v>0</v>
      </c>
      <c r="K323" s="138">
        <v>0</v>
      </c>
      <c r="L323" s="146">
        <v>33.483400000000003</v>
      </c>
      <c r="M323" s="146">
        <v>48.735219999999998</v>
      </c>
      <c r="N323" s="138" t="s">
        <v>125</v>
      </c>
      <c r="O323" s="138">
        <f t="shared" si="5"/>
        <v>2</v>
      </c>
      <c r="P323" s="138" t="s">
        <v>540</v>
      </c>
    </row>
    <row r="324" spans="1:16" x14ac:dyDescent="0.25">
      <c r="A324" s="137" t="s">
        <v>142</v>
      </c>
      <c r="B324" s="138">
        <v>1</v>
      </c>
      <c r="C324" s="138">
        <v>1</v>
      </c>
      <c r="D324" s="138">
        <v>0</v>
      </c>
      <c r="E324" s="138">
        <v>0</v>
      </c>
      <c r="F324" s="138">
        <v>0</v>
      </c>
      <c r="G324" s="138">
        <v>0</v>
      </c>
      <c r="H324" s="138">
        <v>1</v>
      </c>
      <c r="I324" s="138">
        <v>0</v>
      </c>
      <c r="J324" s="138">
        <v>0</v>
      </c>
      <c r="K324" s="138">
        <v>1</v>
      </c>
      <c r="L324" s="146">
        <v>35.383890000000001</v>
      </c>
      <c r="M324" s="146">
        <v>49.769886</v>
      </c>
      <c r="N324" s="138" t="s">
        <v>125</v>
      </c>
      <c r="O324" s="138">
        <f t="shared" si="5"/>
        <v>4</v>
      </c>
      <c r="P324" s="138" t="s">
        <v>540</v>
      </c>
    </row>
    <row r="325" spans="1:16" x14ac:dyDescent="0.25">
      <c r="A325" s="137" t="s">
        <v>143</v>
      </c>
      <c r="B325" s="138">
        <v>1</v>
      </c>
      <c r="C325" s="138">
        <v>0</v>
      </c>
      <c r="D325" s="138">
        <v>0</v>
      </c>
      <c r="E325" s="138">
        <v>0</v>
      </c>
      <c r="F325" s="138">
        <v>0</v>
      </c>
      <c r="G325" s="138">
        <v>0</v>
      </c>
      <c r="H325" s="138">
        <v>1</v>
      </c>
      <c r="I325" s="138">
        <v>0</v>
      </c>
      <c r="J325" s="138">
        <v>0</v>
      </c>
      <c r="K325" s="138">
        <v>1</v>
      </c>
      <c r="L325" s="146">
        <v>34.357582000000001</v>
      </c>
      <c r="M325" s="146">
        <v>49.442123000000002</v>
      </c>
      <c r="N325" s="138" t="s">
        <v>125</v>
      </c>
      <c r="O325" s="138">
        <f t="shared" si="5"/>
        <v>3</v>
      </c>
      <c r="P325" s="138" t="s">
        <v>540</v>
      </c>
    </row>
    <row r="326" spans="1:16" x14ac:dyDescent="0.25">
      <c r="A326" s="137" t="s">
        <v>145</v>
      </c>
      <c r="B326" s="138">
        <v>1</v>
      </c>
      <c r="C326" s="138">
        <v>0</v>
      </c>
      <c r="D326" s="138">
        <v>0</v>
      </c>
      <c r="E326" s="138">
        <v>0</v>
      </c>
      <c r="F326" s="138">
        <v>0</v>
      </c>
      <c r="G326" s="138">
        <v>0</v>
      </c>
      <c r="H326" s="138">
        <v>1</v>
      </c>
      <c r="I326" s="138">
        <v>0</v>
      </c>
      <c r="J326" s="138">
        <v>0</v>
      </c>
      <c r="K326" s="138">
        <v>0</v>
      </c>
      <c r="L326" s="146">
        <v>33.687472999999997</v>
      </c>
      <c r="M326" s="146">
        <v>48.649692999999999</v>
      </c>
      <c r="N326" s="138" t="s">
        <v>125</v>
      </c>
      <c r="O326" s="138">
        <f t="shared" si="5"/>
        <v>2</v>
      </c>
      <c r="P326" s="138" t="s">
        <v>540</v>
      </c>
    </row>
    <row r="327" spans="1:16" x14ac:dyDescent="0.25">
      <c r="A327" s="137" t="s">
        <v>146</v>
      </c>
      <c r="B327" s="138">
        <v>1</v>
      </c>
      <c r="C327" s="138">
        <v>0</v>
      </c>
      <c r="D327" s="138">
        <v>0</v>
      </c>
      <c r="E327" s="138">
        <v>0</v>
      </c>
      <c r="F327" s="138">
        <v>0</v>
      </c>
      <c r="G327" s="138">
        <v>0</v>
      </c>
      <c r="H327" s="138">
        <v>1</v>
      </c>
      <c r="I327" s="138">
        <v>0</v>
      </c>
      <c r="J327" s="138">
        <v>0</v>
      </c>
      <c r="K327" s="138">
        <v>0</v>
      </c>
      <c r="L327" s="146">
        <v>33.601875</v>
      </c>
      <c r="M327" s="146">
        <v>48.422652999999997</v>
      </c>
      <c r="N327" s="138" t="s">
        <v>125</v>
      </c>
      <c r="O327" s="138">
        <f t="shared" si="5"/>
        <v>2</v>
      </c>
      <c r="P327" s="138" t="s">
        <v>540</v>
      </c>
    </row>
    <row r="328" spans="1:16" x14ac:dyDescent="0.25">
      <c r="A328" s="137" t="s">
        <v>147</v>
      </c>
      <c r="B328" s="138">
        <v>1</v>
      </c>
      <c r="C328" s="138">
        <v>0</v>
      </c>
      <c r="D328" s="138">
        <v>0</v>
      </c>
      <c r="E328" s="138">
        <v>0</v>
      </c>
      <c r="F328" s="138">
        <v>0</v>
      </c>
      <c r="G328" s="138">
        <v>0</v>
      </c>
      <c r="H328" s="138">
        <v>1</v>
      </c>
      <c r="I328" s="138">
        <v>0</v>
      </c>
      <c r="J328" s="138">
        <v>0</v>
      </c>
      <c r="K328" s="138">
        <v>0</v>
      </c>
      <c r="L328" s="146">
        <v>32.982869999999998</v>
      </c>
      <c r="M328" s="146">
        <v>48.751719999999999</v>
      </c>
      <c r="N328" s="138" t="s">
        <v>125</v>
      </c>
      <c r="O328" s="138">
        <f t="shared" si="5"/>
        <v>2</v>
      </c>
      <c r="P328" s="138" t="s">
        <v>540</v>
      </c>
    </row>
    <row r="329" spans="1:16" x14ac:dyDescent="0.25">
      <c r="A329" s="137" t="s">
        <v>149</v>
      </c>
      <c r="B329" s="138">
        <v>1</v>
      </c>
      <c r="C329" s="138">
        <v>0</v>
      </c>
      <c r="D329" s="138">
        <v>0</v>
      </c>
      <c r="E329" s="138">
        <v>0</v>
      </c>
      <c r="F329" s="138">
        <v>0</v>
      </c>
      <c r="G329" s="138">
        <v>0</v>
      </c>
      <c r="H329" s="138">
        <v>1</v>
      </c>
      <c r="I329" s="138">
        <v>0</v>
      </c>
      <c r="J329" s="138">
        <v>0</v>
      </c>
      <c r="K329" s="138">
        <v>0</v>
      </c>
      <c r="L329" s="146">
        <v>33.002934000000003</v>
      </c>
      <c r="M329" s="146">
        <v>48.687195000000003</v>
      </c>
      <c r="N329" s="138" t="s">
        <v>125</v>
      </c>
      <c r="O329" s="138">
        <f t="shared" si="5"/>
        <v>2</v>
      </c>
      <c r="P329" s="138" t="s">
        <v>540</v>
      </c>
    </row>
    <row r="330" spans="1:16" x14ac:dyDescent="0.25">
      <c r="A330" s="137" t="s">
        <v>150</v>
      </c>
      <c r="B330" s="138">
        <v>1</v>
      </c>
      <c r="C330" s="138">
        <v>0</v>
      </c>
      <c r="D330" s="138">
        <v>0</v>
      </c>
      <c r="E330" s="138">
        <v>0</v>
      </c>
      <c r="F330" s="138">
        <v>0</v>
      </c>
      <c r="G330" s="138">
        <v>0</v>
      </c>
      <c r="H330" s="138">
        <v>1</v>
      </c>
      <c r="I330" s="138">
        <v>0</v>
      </c>
      <c r="J330" s="138">
        <v>0</v>
      </c>
      <c r="K330" s="138">
        <v>0</v>
      </c>
      <c r="L330" s="146">
        <v>33.20926</v>
      </c>
      <c r="M330" s="146">
        <v>48.65813</v>
      </c>
      <c r="N330" s="138" t="s">
        <v>125</v>
      </c>
      <c r="O330" s="138">
        <f t="shared" si="5"/>
        <v>2</v>
      </c>
      <c r="P330" s="138" t="s">
        <v>540</v>
      </c>
    </row>
    <row r="331" spans="1:16" x14ac:dyDescent="0.25">
      <c r="A331" s="137" t="s">
        <v>152</v>
      </c>
      <c r="B331" s="138">
        <v>1</v>
      </c>
      <c r="C331" s="138">
        <v>0</v>
      </c>
      <c r="D331" s="138">
        <v>0</v>
      </c>
      <c r="E331" s="138">
        <v>0</v>
      </c>
      <c r="F331" s="138">
        <v>0</v>
      </c>
      <c r="G331" s="138">
        <v>0</v>
      </c>
      <c r="H331" s="138">
        <v>0</v>
      </c>
      <c r="I331" s="138">
        <v>1</v>
      </c>
      <c r="J331" s="138">
        <v>0</v>
      </c>
      <c r="K331" s="138">
        <v>1</v>
      </c>
      <c r="L331" s="146">
        <v>35.341500000000003</v>
      </c>
      <c r="M331" s="146">
        <v>48.295876</v>
      </c>
      <c r="N331" s="138" t="s">
        <v>125</v>
      </c>
      <c r="O331" s="138">
        <f t="shared" si="5"/>
        <v>3</v>
      </c>
      <c r="P331" s="138" t="s">
        <v>540</v>
      </c>
    </row>
    <row r="332" spans="1:16" x14ac:dyDescent="0.25">
      <c r="A332" s="137" t="s">
        <v>164</v>
      </c>
      <c r="B332" s="138">
        <v>1</v>
      </c>
      <c r="C332" s="138">
        <v>0</v>
      </c>
      <c r="D332" s="138">
        <v>0</v>
      </c>
      <c r="E332" s="138">
        <v>0</v>
      </c>
      <c r="F332" s="138">
        <v>0</v>
      </c>
      <c r="G332" s="138">
        <v>0</v>
      </c>
      <c r="H332" s="138">
        <v>1</v>
      </c>
      <c r="I332" s="138">
        <v>0</v>
      </c>
      <c r="J332" s="138">
        <v>0</v>
      </c>
      <c r="K332" s="138">
        <v>0</v>
      </c>
      <c r="L332" s="146">
        <v>32.900055000000002</v>
      </c>
      <c r="M332" s="146">
        <v>48.897137000000001</v>
      </c>
      <c r="N332" s="138" t="s">
        <v>125</v>
      </c>
      <c r="O332" s="138">
        <f t="shared" si="5"/>
        <v>2</v>
      </c>
      <c r="P332" s="138" t="s">
        <v>540</v>
      </c>
    </row>
    <row r="333" spans="1:16" x14ac:dyDescent="0.25">
      <c r="A333" s="137" t="s">
        <v>175</v>
      </c>
      <c r="B333" s="138">
        <v>0</v>
      </c>
      <c r="C333" s="138">
        <v>0</v>
      </c>
      <c r="D333" s="138">
        <v>1</v>
      </c>
      <c r="E333" s="138">
        <v>0</v>
      </c>
      <c r="F333" s="138">
        <v>0</v>
      </c>
      <c r="G333" s="138">
        <v>0</v>
      </c>
      <c r="H333" s="138">
        <v>0</v>
      </c>
      <c r="I333" s="138">
        <v>0</v>
      </c>
      <c r="J333" s="138">
        <v>0</v>
      </c>
      <c r="K333" s="138">
        <v>0</v>
      </c>
      <c r="L333" s="146">
        <v>33.525818000000001</v>
      </c>
      <c r="M333" s="146">
        <v>47.002983</v>
      </c>
      <c r="N333" s="138" t="s">
        <v>125</v>
      </c>
      <c r="O333" s="138">
        <f t="shared" si="5"/>
        <v>1</v>
      </c>
      <c r="P333" s="138" t="s">
        <v>540</v>
      </c>
    </row>
    <row r="334" spans="1:16" x14ac:dyDescent="0.25">
      <c r="A334" s="137" t="s">
        <v>196</v>
      </c>
      <c r="B334" s="138">
        <v>1</v>
      </c>
      <c r="C334" s="138">
        <v>0</v>
      </c>
      <c r="D334" s="138">
        <v>0</v>
      </c>
      <c r="E334" s="138">
        <v>0</v>
      </c>
      <c r="F334" s="138">
        <v>0</v>
      </c>
      <c r="G334" s="138">
        <v>0</v>
      </c>
      <c r="H334" s="138">
        <v>1</v>
      </c>
      <c r="I334" s="138">
        <v>0</v>
      </c>
      <c r="J334" s="138">
        <v>0</v>
      </c>
      <c r="K334" s="138">
        <v>0</v>
      </c>
      <c r="L334" s="146">
        <v>32.736767</v>
      </c>
      <c r="M334" s="146">
        <v>48.832349999999998</v>
      </c>
      <c r="N334" s="138" t="s">
        <v>125</v>
      </c>
      <c r="O334" s="138">
        <f t="shared" si="5"/>
        <v>2</v>
      </c>
      <c r="P334" s="138" t="s">
        <v>540</v>
      </c>
    </row>
    <row r="335" spans="1:16" x14ac:dyDescent="0.25">
      <c r="A335" s="137" t="s">
        <v>199</v>
      </c>
      <c r="B335" s="138">
        <v>1</v>
      </c>
      <c r="C335" s="138">
        <v>0</v>
      </c>
      <c r="D335" s="138">
        <v>0</v>
      </c>
      <c r="E335" s="138">
        <v>0</v>
      </c>
      <c r="F335" s="138">
        <v>0</v>
      </c>
      <c r="G335" s="138">
        <v>0</v>
      </c>
      <c r="H335" s="138">
        <v>0</v>
      </c>
      <c r="I335" s="138">
        <v>0</v>
      </c>
      <c r="J335" s="138">
        <v>0</v>
      </c>
      <c r="K335" s="138">
        <v>0</v>
      </c>
      <c r="L335" s="146">
        <v>33.15146</v>
      </c>
      <c r="M335" s="146">
        <v>47.383569999999999</v>
      </c>
      <c r="N335" s="138" t="s">
        <v>125</v>
      </c>
      <c r="O335" s="138">
        <f t="shared" ref="O335:O398" si="6">SUM(B335:K335)</f>
        <v>1</v>
      </c>
      <c r="P335" s="138" t="s">
        <v>540</v>
      </c>
    </row>
    <row r="336" spans="1:16" x14ac:dyDescent="0.25">
      <c r="A336" s="137" t="s">
        <v>202</v>
      </c>
      <c r="B336" s="138">
        <v>1</v>
      </c>
      <c r="C336" s="138">
        <v>0</v>
      </c>
      <c r="D336" s="138">
        <v>0</v>
      </c>
      <c r="E336" s="138">
        <v>0</v>
      </c>
      <c r="F336" s="138">
        <v>0</v>
      </c>
      <c r="G336" s="138">
        <v>1</v>
      </c>
      <c r="H336" s="138">
        <v>1</v>
      </c>
      <c r="I336" s="138">
        <v>1</v>
      </c>
      <c r="J336" s="138">
        <v>0</v>
      </c>
      <c r="K336" s="138">
        <v>1</v>
      </c>
      <c r="L336" s="146">
        <v>36.738728000000002</v>
      </c>
      <c r="M336" s="146">
        <v>50.187669999999997</v>
      </c>
      <c r="N336" s="138" t="s">
        <v>125</v>
      </c>
      <c r="O336" s="138">
        <f t="shared" si="6"/>
        <v>5</v>
      </c>
      <c r="P336" s="138" t="s">
        <v>540</v>
      </c>
    </row>
    <row r="337" spans="1:16" x14ac:dyDescent="0.25">
      <c r="A337" s="137" t="s">
        <v>210</v>
      </c>
      <c r="B337" s="138">
        <v>1</v>
      </c>
      <c r="C337" s="138">
        <v>0</v>
      </c>
      <c r="D337" s="138">
        <v>1</v>
      </c>
      <c r="E337" s="138">
        <v>0</v>
      </c>
      <c r="F337" s="138">
        <v>0</v>
      </c>
      <c r="G337" s="138">
        <v>0</v>
      </c>
      <c r="H337" s="138">
        <v>0</v>
      </c>
      <c r="I337" s="138">
        <v>0</v>
      </c>
      <c r="J337" s="138">
        <v>0</v>
      </c>
      <c r="K337" s="138">
        <v>0</v>
      </c>
      <c r="L337" s="146">
        <v>34.522587000000001</v>
      </c>
      <c r="M337" s="146">
        <v>47.851419999999997</v>
      </c>
      <c r="N337" s="138" t="s">
        <v>125</v>
      </c>
      <c r="O337" s="138">
        <f t="shared" si="6"/>
        <v>2</v>
      </c>
      <c r="P337" s="138" t="s">
        <v>540</v>
      </c>
    </row>
    <row r="338" spans="1:16" x14ac:dyDescent="0.25">
      <c r="A338" s="137" t="s">
        <v>227</v>
      </c>
      <c r="B338" s="138">
        <v>1</v>
      </c>
      <c r="C338" s="138">
        <v>0</v>
      </c>
      <c r="D338" s="138">
        <v>1</v>
      </c>
      <c r="E338" s="138">
        <v>0</v>
      </c>
      <c r="F338" s="138">
        <v>0</v>
      </c>
      <c r="G338" s="138">
        <v>0</v>
      </c>
      <c r="H338" s="138">
        <v>0</v>
      </c>
      <c r="I338" s="138">
        <v>0</v>
      </c>
      <c r="J338" s="138">
        <v>0</v>
      </c>
      <c r="K338" s="138">
        <v>0</v>
      </c>
      <c r="L338" s="146">
        <v>34.42221</v>
      </c>
      <c r="M338" s="146">
        <v>48.103245000000001</v>
      </c>
      <c r="N338" s="138" t="s">
        <v>213</v>
      </c>
      <c r="O338" s="138">
        <f t="shared" si="6"/>
        <v>2</v>
      </c>
      <c r="P338" s="138" t="s">
        <v>540</v>
      </c>
    </row>
    <row r="339" spans="1:16" x14ac:dyDescent="0.25">
      <c r="A339" s="137" t="s">
        <v>230</v>
      </c>
      <c r="B339" s="138">
        <v>0</v>
      </c>
      <c r="C339" s="138">
        <v>0</v>
      </c>
      <c r="D339" s="138">
        <v>1</v>
      </c>
      <c r="E339" s="138">
        <v>0</v>
      </c>
      <c r="F339" s="138">
        <v>0</v>
      </c>
      <c r="G339" s="138">
        <v>0</v>
      </c>
      <c r="H339" s="138">
        <v>0</v>
      </c>
      <c r="I339" s="138">
        <v>0</v>
      </c>
      <c r="J339" s="138">
        <v>0</v>
      </c>
      <c r="K339" s="138">
        <v>0</v>
      </c>
      <c r="L339" s="146">
        <v>33.859985000000002</v>
      </c>
      <c r="M339" s="146">
        <v>46.299095000000001</v>
      </c>
      <c r="N339" s="138" t="s">
        <v>213</v>
      </c>
      <c r="O339" s="138">
        <f t="shared" si="6"/>
        <v>1</v>
      </c>
      <c r="P339" s="138" t="s">
        <v>540</v>
      </c>
    </row>
    <row r="340" spans="1:16" x14ac:dyDescent="0.25">
      <c r="A340" s="137" t="s">
        <v>233</v>
      </c>
      <c r="B340" s="138">
        <v>1</v>
      </c>
      <c r="C340" s="138">
        <v>0</v>
      </c>
      <c r="D340" s="138">
        <v>1</v>
      </c>
      <c r="E340" s="138">
        <v>0</v>
      </c>
      <c r="F340" s="138">
        <v>0</v>
      </c>
      <c r="G340" s="138">
        <v>0</v>
      </c>
      <c r="H340" s="138">
        <v>0</v>
      </c>
      <c r="I340" s="138">
        <v>0</v>
      </c>
      <c r="J340" s="138">
        <v>0</v>
      </c>
      <c r="K340" s="138">
        <v>0</v>
      </c>
      <c r="L340" s="146">
        <v>34.608967</v>
      </c>
      <c r="M340" s="146">
        <v>47.687930000000001</v>
      </c>
      <c r="N340" s="138" t="s">
        <v>213</v>
      </c>
      <c r="O340" s="138">
        <f t="shared" si="6"/>
        <v>2</v>
      </c>
      <c r="P340" s="138" t="s">
        <v>540</v>
      </c>
    </row>
    <row r="341" spans="1:16" x14ac:dyDescent="0.25">
      <c r="A341" s="137" t="s">
        <v>238</v>
      </c>
      <c r="B341" s="138">
        <v>0</v>
      </c>
      <c r="C341" s="138">
        <v>0</v>
      </c>
      <c r="D341" s="138">
        <v>1</v>
      </c>
      <c r="E341" s="138">
        <v>0</v>
      </c>
      <c r="F341" s="138">
        <v>1</v>
      </c>
      <c r="G341" s="138">
        <v>0</v>
      </c>
      <c r="H341" s="138">
        <v>0</v>
      </c>
      <c r="I341" s="138">
        <v>0</v>
      </c>
      <c r="J341" s="138">
        <v>0</v>
      </c>
      <c r="K341" s="138">
        <v>0</v>
      </c>
      <c r="L341" s="146">
        <v>35.827075999999998</v>
      </c>
      <c r="M341" s="146">
        <v>46.716079999999998</v>
      </c>
      <c r="N341" s="138" t="s">
        <v>213</v>
      </c>
      <c r="O341" s="138">
        <f t="shared" si="6"/>
        <v>2</v>
      </c>
      <c r="P341" s="138" t="s">
        <v>540</v>
      </c>
    </row>
    <row r="342" spans="1:16" x14ac:dyDescent="0.25">
      <c r="A342" s="137" t="s">
        <v>239</v>
      </c>
      <c r="B342" s="138">
        <v>0</v>
      </c>
      <c r="C342" s="138">
        <v>0</v>
      </c>
      <c r="D342" s="138">
        <v>1</v>
      </c>
      <c r="E342" s="138">
        <v>0</v>
      </c>
      <c r="F342" s="138">
        <v>0</v>
      </c>
      <c r="G342" s="138">
        <v>0</v>
      </c>
      <c r="H342" s="138">
        <v>0</v>
      </c>
      <c r="I342" s="138">
        <v>1</v>
      </c>
      <c r="J342" s="138">
        <v>0</v>
      </c>
      <c r="K342" s="138">
        <v>0</v>
      </c>
      <c r="L342" s="146">
        <v>35.392344999999999</v>
      </c>
      <c r="M342" s="146">
        <v>46.679634</v>
      </c>
      <c r="N342" s="138" t="s">
        <v>213</v>
      </c>
      <c r="O342" s="138">
        <f t="shared" si="6"/>
        <v>2</v>
      </c>
      <c r="P342" s="138" t="s">
        <v>540</v>
      </c>
    </row>
    <row r="343" spans="1:16" x14ac:dyDescent="0.25">
      <c r="A343" s="137" t="s">
        <v>241</v>
      </c>
      <c r="B343" s="138">
        <v>0</v>
      </c>
      <c r="C343" s="138">
        <v>0</v>
      </c>
      <c r="D343" s="138">
        <v>0</v>
      </c>
      <c r="E343" s="138">
        <v>0</v>
      </c>
      <c r="F343" s="138">
        <v>0</v>
      </c>
      <c r="G343" s="138">
        <v>0</v>
      </c>
      <c r="H343" s="138">
        <v>0</v>
      </c>
      <c r="I343" s="138">
        <v>0</v>
      </c>
      <c r="J343" s="138">
        <v>0</v>
      </c>
      <c r="K343" s="138">
        <v>0</v>
      </c>
      <c r="L343" s="146">
        <v>31.728429999999999</v>
      </c>
      <c r="M343" s="146">
        <v>46.593142999999998</v>
      </c>
      <c r="N343" s="138" t="s">
        <v>213</v>
      </c>
      <c r="O343" s="138">
        <f t="shared" si="6"/>
        <v>0</v>
      </c>
      <c r="P343" s="138" t="s">
        <v>540</v>
      </c>
    </row>
    <row r="344" spans="1:16" x14ac:dyDescent="0.25">
      <c r="A344" s="137" t="s">
        <v>244</v>
      </c>
      <c r="B344" s="138">
        <v>1</v>
      </c>
      <c r="C344" s="138">
        <v>0</v>
      </c>
      <c r="D344" s="138">
        <v>0</v>
      </c>
      <c r="E344" s="138">
        <v>0</v>
      </c>
      <c r="F344" s="138">
        <v>0</v>
      </c>
      <c r="G344" s="138">
        <v>0</v>
      </c>
      <c r="H344" s="138">
        <v>0</v>
      </c>
      <c r="I344" s="138">
        <v>1</v>
      </c>
      <c r="J344" s="138">
        <v>0</v>
      </c>
      <c r="K344" s="138">
        <v>0</v>
      </c>
      <c r="L344" s="146">
        <v>34.005189999999999</v>
      </c>
      <c r="M344" s="146">
        <v>48.073723000000001</v>
      </c>
      <c r="N344" s="138" t="s">
        <v>213</v>
      </c>
      <c r="O344" s="138">
        <f t="shared" si="6"/>
        <v>2</v>
      </c>
      <c r="P344" s="138" t="s">
        <v>540</v>
      </c>
    </row>
    <row r="345" spans="1:16" x14ac:dyDescent="0.25">
      <c r="A345" s="137" t="s">
        <v>250</v>
      </c>
      <c r="B345" s="138">
        <v>1</v>
      </c>
      <c r="C345" s="138">
        <v>0</v>
      </c>
      <c r="D345" s="138">
        <v>0</v>
      </c>
      <c r="E345" s="138">
        <v>0</v>
      </c>
      <c r="F345" s="138">
        <v>0</v>
      </c>
      <c r="G345" s="138">
        <v>0</v>
      </c>
      <c r="H345" s="138">
        <v>1</v>
      </c>
      <c r="I345" s="138">
        <v>0</v>
      </c>
      <c r="J345" s="138">
        <v>0</v>
      </c>
      <c r="K345" s="138">
        <v>0</v>
      </c>
      <c r="L345" s="146">
        <v>33.209805000000003</v>
      </c>
      <c r="M345" s="146">
        <v>48.928539999999998</v>
      </c>
      <c r="N345" s="138" t="s">
        <v>213</v>
      </c>
      <c r="O345" s="138">
        <f t="shared" si="6"/>
        <v>2</v>
      </c>
      <c r="P345" s="138" t="s">
        <v>540</v>
      </c>
    </row>
    <row r="346" spans="1:16" x14ac:dyDescent="0.25">
      <c r="A346" s="137" t="s">
        <v>253</v>
      </c>
      <c r="B346" s="138">
        <v>1</v>
      </c>
      <c r="C346" s="138">
        <v>0</v>
      </c>
      <c r="D346" s="138">
        <v>1</v>
      </c>
      <c r="E346" s="138">
        <v>0</v>
      </c>
      <c r="F346" s="138">
        <v>0</v>
      </c>
      <c r="G346" s="138">
        <v>0</v>
      </c>
      <c r="H346" s="138">
        <v>0</v>
      </c>
      <c r="I346" s="138">
        <v>1</v>
      </c>
      <c r="J346" s="138">
        <v>0</v>
      </c>
      <c r="K346" s="138">
        <v>0</v>
      </c>
      <c r="L346" s="146">
        <v>35.747535999999997</v>
      </c>
      <c r="M346" s="146">
        <v>47.984062000000002</v>
      </c>
      <c r="N346" s="138" t="s">
        <v>213</v>
      </c>
      <c r="O346" s="138">
        <f t="shared" si="6"/>
        <v>3</v>
      </c>
      <c r="P346" s="138" t="s">
        <v>540</v>
      </c>
    </row>
    <row r="347" spans="1:16" x14ac:dyDescent="0.25">
      <c r="A347" s="137" t="s">
        <v>255</v>
      </c>
      <c r="B347" s="138">
        <v>0</v>
      </c>
      <c r="C347" s="138">
        <v>0</v>
      </c>
      <c r="D347" s="138">
        <v>0</v>
      </c>
      <c r="E347" s="138">
        <v>0</v>
      </c>
      <c r="F347" s="138">
        <v>0</v>
      </c>
      <c r="G347" s="138">
        <v>0</v>
      </c>
      <c r="H347" s="138">
        <v>0</v>
      </c>
      <c r="I347" s="138">
        <v>0</v>
      </c>
      <c r="J347" s="138">
        <v>0</v>
      </c>
      <c r="K347" s="138">
        <v>0</v>
      </c>
      <c r="L347" s="146">
        <v>32.780807000000003</v>
      </c>
      <c r="M347" s="146">
        <v>46.627110000000002</v>
      </c>
      <c r="N347" s="138" t="s">
        <v>213</v>
      </c>
      <c r="O347" s="138">
        <f t="shared" si="6"/>
        <v>0</v>
      </c>
      <c r="P347" s="138" t="s">
        <v>540</v>
      </c>
    </row>
    <row r="348" spans="1:16" x14ac:dyDescent="0.25">
      <c r="A348" s="137" t="s">
        <v>256</v>
      </c>
      <c r="B348" s="138">
        <v>0</v>
      </c>
      <c r="C348" s="138">
        <v>0</v>
      </c>
      <c r="D348" s="138">
        <v>1</v>
      </c>
      <c r="E348" s="138">
        <v>0</v>
      </c>
      <c r="F348" s="138">
        <v>0</v>
      </c>
      <c r="G348" s="138">
        <v>0</v>
      </c>
      <c r="H348" s="138">
        <v>0</v>
      </c>
      <c r="I348" s="138">
        <v>1</v>
      </c>
      <c r="J348" s="138">
        <v>0</v>
      </c>
      <c r="K348" s="138">
        <v>0</v>
      </c>
      <c r="L348" s="146">
        <v>35.366905000000003</v>
      </c>
      <c r="M348" s="146">
        <v>46.892270000000003</v>
      </c>
      <c r="N348" s="138" t="s">
        <v>213</v>
      </c>
      <c r="O348" s="138">
        <f t="shared" si="6"/>
        <v>2</v>
      </c>
      <c r="P348" s="138" t="s">
        <v>540</v>
      </c>
    </row>
    <row r="349" spans="1:16" x14ac:dyDescent="0.25">
      <c r="A349" s="137" t="s">
        <v>257</v>
      </c>
      <c r="B349" s="138">
        <v>0</v>
      </c>
      <c r="C349" s="138">
        <v>0</v>
      </c>
      <c r="D349" s="138">
        <v>1</v>
      </c>
      <c r="E349" s="138">
        <v>1</v>
      </c>
      <c r="F349" s="138">
        <v>0</v>
      </c>
      <c r="G349" s="138">
        <v>0</v>
      </c>
      <c r="H349" s="138">
        <v>0</v>
      </c>
      <c r="I349" s="138">
        <v>1</v>
      </c>
      <c r="J349" s="138">
        <v>0</v>
      </c>
      <c r="K349" s="138">
        <v>0</v>
      </c>
      <c r="L349" s="146">
        <v>36.135359999999999</v>
      </c>
      <c r="M349" s="146">
        <v>46.223002999999999</v>
      </c>
      <c r="N349" s="138" t="s">
        <v>213</v>
      </c>
      <c r="O349" s="138">
        <f t="shared" si="6"/>
        <v>3</v>
      </c>
      <c r="P349" s="138" t="s">
        <v>540</v>
      </c>
    </row>
    <row r="350" spans="1:16" x14ac:dyDescent="0.25">
      <c r="A350" s="137" t="s">
        <v>258</v>
      </c>
      <c r="B350" s="138">
        <v>0</v>
      </c>
      <c r="C350" s="138">
        <v>0</v>
      </c>
      <c r="D350" s="138">
        <v>0</v>
      </c>
      <c r="E350" s="138">
        <v>1</v>
      </c>
      <c r="F350" s="138">
        <v>0</v>
      </c>
      <c r="G350" s="138">
        <v>0</v>
      </c>
      <c r="H350" s="138">
        <v>0</v>
      </c>
      <c r="I350" s="138">
        <v>0</v>
      </c>
      <c r="J350" s="138">
        <v>0</v>
      </c>
      <c r="K350" s="138">
        <v>0</v>
      </c>
      <c r="L350" s="146">
        <v>33.586444999999998</v>
      </c>
      <c r="M350" s="146">
        <v>44.814315999999998</v>
      </c>
      <c r="N350" s="138" t="s">
        <v>213</v>
      </c>
      <c r="O350" s="138">
        <f t="shared" si="6"/>
        <v>1</v>
      </c>
      <c r="P350" s="138" t="s">
        <v>540</v>
      </c>
    </row>
    <row r="351" spans="1:16" x14ac:dyDescent="0.25">
      <c r="A351" s="137" t="s">
        <v>259</v>
      </c>
      <c r="B351" s="138">
        <v>0</v>
      </c>
      <c r="C351" s="138">
        <v>0</v>
      </c>
      <c r="D351" s="138">
        <v>0</v>
      </c>
      <c r="E351" s="138">
        <v>0</v>
      </c>
      <c r="F351" s="138">
        <v>0</v>
      </c>
      <c r="G351" s="138">
        <v>0</v>
      </c>
      <c r="H351" s="138">
        <v>0</v>
      </c>
      <c r="I351" s="138">
        <v>0</v>
      </c>
      <c r="J351" s="138">
        <v>0</v>
      </c>
      <c r="K351" s="138">
        <v>0</v>
      </c>
      <c r="L351" s="146">
        <v>31.520354999999999</v>
      </c>
      <c r="M351" s="146">
        <v>46.894604000000001</v>
      </c>
      <c r="N351" s="138" t="s">
        <v>213</v>
      </c>
      <c r="O351" s="138">
        <f t="shared" si="6"/>
        <v>0</v>
      </c>
      <c r="P351" s="138" t="s">
        <v>540</v>
      </c>
    </row>
    <row r="352" spans="1:16" x14ac:dyDescent="0.25">
      <c r="A352" s="137" t="s">
        <v>265</v>
      </c>
      <c r="B352" s="138">
        <v>0</v>
      </c>
      <c r="C352" s="138">
        <v>1</v>
      </c>
      <c r="D352" s="138">
        <v>0</v>
      </c>
      <c r="E352" s="138">
        <v>0</v>
      </c>
      <c r="F352" s="138">
        <v>0</v>
      </c>
      <c r="G352" s="138">
        <v>0</v>
      </c>
      <c r="H352" s="138">
        <v>0</v>
      </c>
      <c r="I352" s="138">
        <v>1</v>
      </c>
      <c r="J352" s="138">
        <v>0</v>
      </c>
      <c r="K352" s="138">
        <v>0</v>
      </c>
      <c r="L352" s="146">
        <v>34.753025000000001</v>
      </c>
      <c r="M352" s="146">
        <v>46.350487000000001</v>
      </c>
      <c r="N352" s="138" t="s">
        <v>213</v>
      </c>
      <c r="O352" s="138">
        <f t="shared" si="6"/>
        <v>2</v>
      </c>
      <c r="P352" s="138" t="s">
        <v>540</v>
      </c>
    </row>
    <row r="353" spans="1:16" x14ac:dyDescent="0.25">
      <c r="A353" s="137" t="s">
        <v>271</v>
      </c>
      <c r="B353" s="138">
        <v>0</v>
      </c>
      <c r="C353" s="138">
        <v>0</v>
      </c>
      <c r="D353" s="138">
        <v>0</v>
      </c>
      <c r="E353" s="138">
        <v>0</v>
      </c>
      <c r="F353" s="138">
        <v>0</v>
      </c>
      <c r="G353" s="138">
        <v>0</v>
      </c>
      <c r="H353" s="138">
        <v>0</v>
      </c>
      <c r="I353" s="138">
        <v>0</v>
      </c>
      <c r="J353" s="138">
        <v>0</v>
      </c>
      <c r="K353" s="138">
        <v>0</v>
      </c>
      <c r="L353" s="146">
        <v>31.690866</v>
      </c>
      <c r="M353" s="146">
        <v>46.26679</v>
      </c>
      <c r="N353" s="138" t="s">
        <v>213</v>
      </c>
      <c r="O353" s="138">
        <f t="shared" si="6"/>
        <v>0</v>
      </c>
      <c r="P353" s="138" t="s">
        <v>540</v>
      </c>
    </row>
    <row r="354" spans="1:16" x14ac:dyDescent="0.25">
      <c r="A354" s="137" t="s">
        <v>272</v>
      </c>
      <c r="B354" s="138">
        <v>0</v>
      </c>
      <c r="C354" s="138">
        <v>0</v>
      </c>
      <c r="D354" s="138">
        <v>0</v>
      </c>
      <c r="E354" s="138">
        <v>1</v>
      </c>
      <c r="F354" s="138">
        <v>0</v>
      </c>
      <c r="G354" s="138">
        <v>0</v>
      </c>
      <c r="H354" s="138">
        <v>0</v>
      </c>
      <c r="I354" s="138">
        <v>0</v>
      </c>
      <c r="J354" s="138">
        <v>0</v>
      </c>
      <c r="K354" s="138">
        <v>0</v>
      </c>
      <c r="L354" s="146">
        <v>33.899425999999998</v>
      </c>
      <c r="M354" s="146">
        <v>45.511989999999997</v>
      </c>
      <c r="N354" s="138" t="s">
        <v>213</v>
      </c>
      <c r="O354" s="138">
        <f t="shared" si="6"/>
        <v>1</v>
      </c>
      <c r="P354" s="138" t="s">
        <v>540</v>
      </c>
    </row>
    <row r="355" spans="1:16" x14ac:dyDescent="0.25">
      <c r="A355" s="137" t="s">
        <v>274</v>
      </c>
      <c r="B355" s="138">
        <v>1</v>
      </c>
      <c r="C355" s="138">
        <v>0</v>
      </c>
      <c r="D355" s="138">
        <v>0</v>
      </c>
      <c r="E355" s="138">
        <v>0</v>
      </c>
      <c r="F355" s="138">
        <v>0</v>
      </c>
      <c r="G355" s="138">
        <v>0</v>
      </c>
      <c r="H355" s="138">
        <v>0</v>
      </c>
      <c r="I355" s="138">
        <v>0</v>
      </c>
      <c r="J355" s="138">
        <v>0</v>
      </c>
      <c r="K355" s="138">
        <v>0</v>
      </c>
      <c r="L355" s="146">
        <v>32.250320000000002</v>
      </c>
      <c r="M355" s="146">
        <v>47.526159999999997</v>
      </c>
      <c r="N355" s="138" t="s">
        <v>213</v>
      </c>
      <c r="O355" s="138">
        <f t="shared" si="6"/>
        <v>1</v>
      </c>
      <c r="P355" s="138" t="s">
        <v>540</v>
      </c>
    </row>
    <row r="356" spans="1:16" x14ac:dyDescent="0.25">
      <c r="A356" s="137" t="s">
        <v>278</v>
      </c>
      <c r="B356" s="138">
        <v>1</v>
      </c>
      <c r="C356" s="138">
        <v>0</v>
      </c>
      <c r="D356" s="138">
        <v>0</v>
      </c>
      <c r="E356" s="138">
        <v>0</v>
      </c>
      <c r="F356" s="138">
        <v>0</v>
      </c>
      <c r="G356" s="138">
        <v>0</v>
      </c>
      <c r="H356" s="138">
        <v>0</v>
      </c>
      <c r="I356" s="138">
        <v>0</v>
      </c>
      <c r="J356" s="138">
        <v>0</v>
      </c>
      <c r="K356" s="138">
        <v>0</v>
      </c>
      <c r="L356" s="146">
        <v>32.515487999999998</v>
      </c>
      <c r="M356" s="146">
        <v>47.403570000000002</v>
      </c>
      <c r="N356" s="138" t="s">
        <v>213</v>
      </c>
      <c r="O356" s="138">
        <f t="shared" si="6"/>
        <v>1</v>
      </c>
      <c r="P356" s="138" t="s">
        <v>540</v>
      </c>
    </row>
    <row r="357" spans="1:16" x14ac:dyDescent="0.25">
      <c r="A357" s="137" t="s">
        <v>279</v>
      </c>
      <c r="B357" s="138">
        <v>0</v>
      </c>
      <c r="C357" s="138">
        <v>0</v>
      </c>
      <c r="D357" s="138">
        <v>0</v>
      </c>
      <c r="E357" s="138">
        <v>0</v>
      </c>
      <c r="F357" s="138">
        <v>0</v>
      </c>
      <c r="G357" s="138">
        <v>0</v>
      </c>
      <c r="H357" s="138">
        <v>0</v>
      </c>
      <c r="I357" s="138">
        <v>0</v>
      </c>
      <c r="J357" s="138">
        <v>0</v>
      </c>
      <c r="K357" s="138">
        <v>0</v>
      </c>
      <c r="L357" s="146">
        <v>33.051729999999999</v>
      </c>
      <c r="M357" s="146">
        <v>45.494537000000001</v>
      </c>
      <c r="N357" s="138" t="s">
        <v>213</v>
      </c>
      <c r="O357" s="138">
        <f t="shared" si="6"/>
        <v>0</v>
      </c>
      <c r="P357" s="138" t="s">
        <v>540</v>
      </c>
    </row>
    <row r="358" spans="1:16" x14ac:dyDescent="0.25">
      <c r="A358" s="137" t="s">
        <v>280</v>
      </c>
      <c r="B358" s="138">
        <v>0</v>
      </c>
      <c r="C358" s="138">
        <v>0</v>
      </c>
      <c r="D358" s="138">
        <v>0</v>
      </c>
      <c r="E358" s="138">
        <v>0</v>
      </c>
      <c r="F358" s="138">
        <v>0</v>
      </c>
      <c r="G358" s="138">
        <v>0</v>
      </c>
      <c r="H358" s="138">
        <v>0</v>
      </c>
      <c r="I358" s="138">
        <v>0</v>
      </c>
      <c r="J358" s="138">
        <v>0</v>
      </c>
      <c r="K358" s="138">
        <v>0</v>
      </c>
      <c r="L358" s="146">
        <v>32.303534999999997</v>
      </c>
      <c r="M358" s="146">
        <v>46.022550000000003</v>
      </c>
      <c r="N358" s="138" t="s">
        <v>213</v>
      </c>
      <c r="O358" s="138">
        <f t="shared" si="6"/>
        <v>0</v>
      </c>
      <c r="P358" s="138" t="s">
        <v>540</v>
      </c>
    </row>
    <row r="359" spans="1:16" x14ac:dyDescent="0.25">
      <c r="A359" s="137" t="s">
        <v>282</v>
      </c>
      <c r="B359" s="138">
        <v>1</v>
      </c>
      <c r="C359" s="138">
        <v>0</v>
      </c>
      <c r="D359" s="138">
        <v>0</v>
      </c>
      <c r="E359" s="138">
        <v>0</v>
      </c>
      <c r="F359" s="138">
        <v>0</v>
      </c>
      <c r="G359" s="138">
        <v>0</v>
      </c>
      <c r="H359" s="138">
        <v>0</v>
      </c>
      <c r="I359" s="138">
        <v>0</v>
      </c>
      <c r="J359" s="138">
        <v>0</v>
      </c>
      <c r="K359" s="138">
        <v>0</v>
      </c>
      <c r="L359" s="146">
        <v>33.352271999999999</v>
      </c>
      <c r="M359" s="146">
        <v>47.148209999999999</v>
      </c>
      <c r="N359" s="138" t="s">
        <v>213</v>
      </c>
      <c r="O359" s="138">
        <f t="shared" si="6"/>
        <v>1</v>
      </c>
      <c r="P359" s="138" t="s">
        <v>540</v>
      </c>
    </row>
    <row r="360" spans="1:16" x14ac:dyDescent="0.25">
      <c r="A360" s="137" t="s">
        <v>284</v>
      </c>
      <c r="B360" s="138">
        <v>0</v>
      </c>
      <c r="C360" s="138">
        <v>0</v>
      </c>
      <c r="D360" s="138">
        <v>0</v>
      </c>
      <c r="E360" s="138">
        <v>0</v>
      </c>
      <c r="F360" s="138">
        <v>0</v>
      </c>
      <c r="G360" s="138">
        <v>0</v>
      </c>
      <c r="H360" s="138">
        <v>0</v>
      </c>
      <c r="I360" s="138">
        <v>0</v>
      </c>
      <c r="J360" s="138">
        <v>0</v>
      </c>
      <c r="K360" s="138">
        <v>0</v>
      </c>
      <c r="L360" s="146">
        <v>32.221380000000003</v>
      </c>
      <c r="M360" s="146">
        <v>45.640506999999999</v>
      </c>
      <c r="N360" s="138" t="s">
        <v>213</v>
      </c>
      <c r="O360" s="138">
        <f t="shared" si="6"/>
        <v>0</v>
      </c>
      <c r="P360" s="138" t="s">
        <v>540</v>
      </c>
    </row>
    <row r="361" spans="1:16" x14ac:dyDescent="0.25">
      <c r="A361" s="137" t="s">
        <v>286</v>
      </c>
      <c r="B361" s="138">
        <v>0</v>
      </c>
      <c r="C361" s="138">
        <v>0</v>
      </c>
      <c r="D361" s="138">
        <v>0</v>
      </c>
      <c r="E361" s="138">
        <v>0</v>
      </c>
      <c r="F361" s="138">
        <v>0</v>
      </c>
      <c r="G361" s="138">
        <v>0</v>
      </c>
      <c r="H361" s="138">
        <v>0</v>
      </c>
      <c r="I361" s="138">
        <v>0</v>
      </c>
      <c r="J361" s="138">
        <v>0</v>
      </c>
      <c r="K361" s="138">
        <v>0</v>
      </c>
      <c r="L361" s="146">
        <v>32.391390000000001</v>
      </c>
      <c r="M361" s="146">
        <v>45.283340000000003</v>
      </c>
      <c r="N361" s="138" t="s">
        <v>213</v>
      </c>
      <c r="O361" s="138">
        <f t="shared" si="6"/>
        <v>0</v>
      </c>
      <c r="P361" s="138" t="s">
        <v>540</v>
      </c>
    </row>
    <row r="362" spans="1:16" x14ac:dyDescent="0.25">
      <c r="A362" s="137" t="s">
        <v>293</v>
      </c>
      <c r="B362" s="138">
        <v>1</v>
      </c>
      <c r="C362" s="138">
        <v>0</v>
      </c>
      <c r="D362" s="138">
        <v>0</v>
      </c>
      <c r="E362" s="138">
        <v>0</v>
      </c>
      <c r="F362" s="138">
        <v>1</v>
      </c>
      <c r="G362" s="138">
        <v>0</v>
      </c>
      <c r="H362" s="138">
        <v>1</v>
      </c>
      <c r="I362" s="138">
        <v>0</v>
      </c>
      <c r="J362" s="138">
        <v>0</v>
      </c>
      <c r="K362" s="138">
        <v>0</v>
      </c>
      <c r="L362" s="146">
        <v>34.544719999999998</v>
      </c>
      <c r="M362" s="146">
        <v>49.559060000000002</v>
      </c>
      <c r="N362" s="138" t="s">
        <v>213</v>
      </c>
      <c r="O362" s="138">
        <f t="shared" si="6"/>
        <v>3</v>
      </c>
      <c r="P362" s="138" t="s">
        <v>540</v>
      </c>
    </row>
    <row r="363" spans="1:16" x14ac:dyDescent="0.25">
      <c r="A363" s="137" t="s">
        <v>294</v>
      </c>
      <c r="B363" s="138">
        <v>1</v>
      </c>
      <c r="C363" s="138">
        <v>0</v>
      </c>
      <c r="D363" s="138">
        <v>0</v>
      </c>
      <c r="E363" s="138">
        <v>0</v>
      </c>
      <c r="F363" s="138">
        <v>0</v>
      </c>
      <c r="G363" s="138">
        <v>0</v>
      </c>
      <c r="H363" s="138">
        <v>0</v>
      </c>
      <c r="I363" s="138">
        <v>0</v>
      </c>
      <c r="J363" s="138">
        <v>0</v>
      </c>
      <c r="K363" s="138">
        <v>0</v>
      </c>
      <c r="L363" s="146">
        <v>32.378660000000004</v>
      </c>
      <c r="M363" s="146">
        <v>47.587710000000001</v>
      </c>
      <c r="N363" s="138" t="s">
        <v>213</v>
      </c>
      <c r="O363" s="138">
        <f t="shared" si="6"/>
        <v>1</v>
      </c>
      <c r="P363" s="138" t="s">
        <v>540</v>
      </c>
    </row>
    <row r="364" spans="1:16" x14ac:dyDescent="0.25">
      <c r="A364" s="137" t="s">
        <v>295</v>
      </c>
      <c r="B364" s="138">
        <v>0</v>
      </c>
      <c r="C364" s="138">
        <v>1</v>
      </c>
      <c r="D364" s="138">
        <v>0</v>
      </c>
      <c r="E364" s="138">
        <v>0</v>
      </c>
      <c r="F364" s="138">
        <v>0</v>
      </c>
      <c r="G364" s="138">
        <v>0</v>
      </c>
      <c r="H364" s="138">
        <v>0</v>
      </c>
      <c r="I364" s="138">
        <v>0</v>
      </c>
      <c r="J364" s="138">
        <v>0</v>
      </c>
      <c r="K364" s="138">
        <v>0</v>
      </c>
      <c r="L364" s="146">
        <v>31.617087999999999</v>
      </c>
      <c r="M364" s="146">
        <v>45.251143999999996</v>
      </c>
      <c r="N364" s="138" t="s">
        <v>213</v>
      </c>
      <c r="O364" s="138">
        <f t="shared" si="6"/>
        <v>1</v>
      </c>
      <c r="P364" s="138" t="s">
        <v>540</v>
      </c>
    </row>
    <row r="365" spans="1:16" x14ac:dyDescent="0.25">
      <c r="A365" s="137" t="s">
        <v>296</v>
      </c>
      <c r="B365" s="138">
        <v>1</v>
      </c>
      <c r="C365" s="138">
        <v>0</v>
      </c>
      <c r="D365" s="138">
        <v>0</v>
      </c>
      <c r="E365" s="138">
        <v>0</v>
      </c>
      <c r="F365" s="138">
        <v>0</v>
      </c>
      <c r="G365" s="138">
        <v>0</v>
      </c>
      <c r="H365" s="138">
        <v>0</v>
      </c>
      <c r="I365" s="138">
        <v>1</v>
      </c>
      <c r="J365" s="138">
        <v>0</v>
      </c>
      <c r="K365" s="138">
        <v>0</v>
      </c>
      <c r="L365" s="146">
        <v>34.074145999999999</v>
      </c>
      <c r="M365" s="146">
        <v>47.873984999999998</v>
      </c>
      <c r="N365" s="138" t="s">
        <v>213</v>
      </c>
      <c r="O365" s="138">
        <f t="shared" si="6"/>
        <v>2</v>
      </c>
      <c r="P365" s="138" t="s">
        <v>540</v>
      </c>
    </row>
    <row r="366" spans="1:16" x14ac:dyDescent="0.25">
      <c r="A366" s="137" t="s">
        <v>297</v>
      </c>
      <c r="B366" s="138">
        <v>0</v>
      </c>
      <c r="C366" s="138">
        <v>0</v>
      </c>
      <c r="D366" s="138">
        <v>0</v>
      </c>
      <c r="E366" s="138">
        <v>0</v>
      </c>
      <c r="F366" s="138">
        <v>0</v>
      </c>
      <c r="G366" s="138">
        <v>0</v>
      </c>
      <c r="H366" s="138">
        <v>0</v>
      </c>
      <c r="I366" s="138">
        <v>0</v>
      </c>
      <c r="J366" s="138">
        <v>0</v>
      </c>
      <c r="K366" s="138">
        <v>0</v>
      </c>
      <c r="L366" s="146">
        <v>32.180515</v>
      </c>
      <c r="M366" s="146">
        <v>46.344634999999997</v>
      </c>
      <c r="N366" s="138" t="s">
        <v>213</v>
      </c>
      <c r="O366" s="138">
        <f t="shared" si="6"/>
        <v>0</v>
      </c>
      <c r="P366" s="138" t="s">
        <v>540</v>
      </c>
    </row>
    <row r="367" spans="1:16" x14ac:dyDescent="0.25">
      <c r="A367" s="137" t="s">
        <v>299</v>
      </c>
      <c r="B367" s="138">
        <v>1</v>
      </c>
      <c r="C367" s="138">
        <v>0</v>
      </c>
      <c r="D367" s="138">
        <v>0</v>
      </c>
      <c r="E367" s="138">
        <v>0</v>
      </c>
      <c r="F367" s="138">
        <v>0</v>
      </c>
      <c r="G367" s="138">
        <v>0</v>
      </c>
      <c r="H367" s="138">
        <v>1</v>
      </c>
      <c r="I367" s="138">
        <v>0</v>
      </c>
      <c r="J367" s="138">
        <v>0</v>
      </c>
      <c r="K367" s="138">
        <v>0</v>
      </c>
      <c r="L367" s="146">
        <v>33.454613000000002</v>
      </c>
      <c r="M367" s="146">
        <v>48.451230000000002</v>
      </c>
      <c r="N367" s="138" t="s">
        <v>213</v>
      </c>
      <c r="O367" s="138">
        <f t="shared" si="6"/>
        <v>2</v>
      </c>
      <c r="P367" s="138" t="s">
        <v>540</v>
      </c>
    </row>
    <row r="368" spans="1:16" x14ac:dyDescent="0.25">
      <c r="A368" s="137" t="s">
        <v>300</v>
      </c>
      <c r="B368" s="138">
        <v>1</v>
      </c>
      <c r="C368" s="138">
        <v>0</v>
      </c>
      <c r="D368" s="138">
        <v>0</v>
      </c>
      <c r="E368" s="138">
        <v>0</v>
      </c>
      <c r="F368" s="138">
        <v>0</v>
      </c>
      <c r="G368" s="138">
        <v>0</v>
      </c>
      <c r="H368" s="138">
        <v>0</v>
      </c>
      <c r="I368" s="138">
        <v>0</v>
      </c>
      <c r="J368" s="138">
        <v>0</v>
      </c>
      <c r="K368" s="138">
        <v>0</v>
      </c>
      <c r="L368" s="146">
        <v>32.277749999999997</v>
      </c>
      <c r="M368" s="146">
        <v>47.668170000000003</v>
      </c>
      <c r="N368" s="138" t="s">
        <v>213</v>
      </c>
      <c r="O368" s="138">
        <f t="shared" si="6"/>
        <v>1</v>
      </c>
      <c r="P368" s="138" t="s">
        <v>540</v>
      </c>
    </row>
    <row r="369" spans="1:16" x14ac:dyDescent="0.25">
      <c r="A369" s="137" t="s">
        <v>303</v>
      </c>
      <c r="B369" s="138">
        <v>0</v>
      </c>
      <c r="C369" s="138">
        <v>0</v>
      </c>
      <c r="D369" s="138">
        <v>0</v>
      </c>
      <c r="E369" s="138">
        <v>1</v>
      </c>
      <c r="F369" s="138">
        <v>0</v>
      </c>
      <c r="G369" s="138">
        <v>0</v>
      </c>
      <c r="H369" s="138">
        <v>0</v>
      </c>
      <c r="I369" s="138">
        <v>1</v>
      </c>
      <c r="J369" s="138">
        <v>0</v>
      </c>
      <c r="K369" s="138">
        <v>1</v>
      </c>
      <c r="L369" s="146">
        <v>34.856639999999999</v>
      </c>
      <c r="M369" s="146">
        <v>44.913708</v>
      </c>
      <c r="N369" s="138" t="s">
        <v>213</v>
      </c>
      <c r="O369" s="138">
        <f t="shared" si="6"/>
        <v>3</v>
      </c>
      <c r="P369" s="138" t="s">
        <v>540</v>
      </c>
    </row>
    <row r="370" spans="1:16" x14ac:dyDescent="0.25">
      <c r="A370" s="137" t="s">
        <v>313</v>
      </c>
      <c r="B370" s="138">
        <v>0</v>
      </c>
      <c r="C370" s="138">
        <v>0</v>
      </c>
      <c r="D370" s="138">
        <v>0</v>
      </c>
      <c r="E370" s="138">
        <v>0</v>
      </c>
      <c r="F370" s="138">
        <v>0</v>
      </c>
      <c r="G370" s="138">
        <v>0</v>
      </c>
      <c r="H370" s="138">
        <v>0</v>
      </c>
      <c r="I370" s="138">
        <v>0</v>
      </c>
      <c r="J370" s="138">
        <v>0</v>
      </c>
      <c r="K370" s="138">
        <v>0</v>
      </c>
      <c r="L370" s="146">
        <v>31.797653</v>
      </c>
      <c r="M370" s="146">
        <v>46.263689999999997</v>
      </c>
      <c r="N370" s="138" t="s">
        <v>213</v>
      </c>
      <c r="O370" s="138">
        <f t="shared" si="6"/>
        <v>0</v>
      </c>
      <c r="P370" s="138" t="s">
        <v>540</v>
      </c>
    </row>
    <row r="371" spans="1:16" x14ac:dyDescent="0.25">
      <c r="A371" s="137" t="s">
        <v>315</v>
      </c>
      <c r="B371" s="138">
        <v>0</v>
      </c>
      <c r="C371" s="138">
        <v>0</v>
      </c>
      <c r="D371" s="138">
        <v>0</v>
      </c>
      <c r="E371" s="138">
        <v>0</v>
      </c>
      <c r="F371" s="138">
        <v>0</v>
      </c>
      <c r="G371" s="138">
        <v>0</v>
      </c>
      <c r="H371" s="138">
        <v>0</v>
      </c>
      <c r="I371" s="138">
        <v>0</v>
      </c>
      <c r="J371" s="138">
        <v>0</v>
      </c>
      <c r="K371" s="138">
        <v>0</v>
      </c>
      <c r="L371" s="146">
        <v>32.189297000000003</v>
      </c>
      <c r="M371" s="146">
        <v>45.288339999999998</v>
      </c>
      <c r="N371" s="138" t="s">
        <v>213</v>
      </c>
      <c r="O371" s="138">
        <f t="shared" si="6"/>
        <v>0</v>
      </c>
      <c r="P371" s="138" t="s">
        <v>540</v>
      </c>
    </row>
    <row r="372" spans="1:16" x14ac:dyDescent="0.25">
      <c r="A372" s="137" t="s">
        <v>316</v>
      </c>
      <c r="B372" s="138">
        <v>0</v>
      </c>
      <c r="C372" s="138">
        <v>0</v>
      </c>
      <c r="D372" s="138">
        <v>0</v>
      </c>
      <c r="E372" s="138">
        <v>1</v>
      </c>
      <c r="F372" s="138">
        <v>0</v>
      </c>
      <c r="G372" s="138">
        <v>1</v>
      </c>
      <c r="H372" s="138">
        <v>0</v>
      </c>
      <c r="I372" s="138">
        <v>1</v>
      </c>
      <c r="J372" s="138">
        <v>0</v>
      </c>
      <c r="K372" s="138">
        <v>0</v>
      </c>
      <c r="L372" s="146">
        <v>37.156714999999998</v>
      </c>
      <c r="M372" s="146">
        <v>45.765349999999998</v>
      </c>
      <c r="N372" s="138" t="s">
        <v>213</v>
      </c>
      <c r="O372" s="138">
        <f t="shared" si="6"/>
        <v>3</v>
      </c>
      <c r="P372" s="138" t="s">
        <v>540</v>
      </c>
    </row>
    <row r="373" spans="1:16" x14ac:dyDescent="0.25">
      <c r="A373" s="137" t="s">
        <v>318</v>
      </c>
      <c r="B373" s="138">
        <v>0</v>
      </c>
      <c r="C373" s="138">
        <v>0</v>
      </c>
      <c r="D373" s="138">
        <v>1</v>
      </c>
      <c r="E373" s="138">
        <v>1</v>
      </c>
      <c r="F373" s="138">
        <v>1</v>
      </c>
      <c r="G373" s="138">
        <v>0</v>
      </c>
      <c r="H373" s="138">
        <v>0</v>
      </c>
      <c r="I373" s="138">
        <v>0</v>
      </c>
      <c r="J373" s="138">
        <v>0</v>
      </c>
      <c r="K373" s="138">
        <v>0</v>
      </c>
      <c r="L373" s="146">
        <v>36.464469999999999</v>
      </c>
      <c r="M373" s="146">
        <v>45.538209999999999</v>
      </c>
      <c r="N373" s="138" t="s">
        <v>213</v>
      </c>
      <c r="O373" s="138">
        <f t="shared" si="6"/>
        <v>3</v>
      </c>
      <c r="P373" s="138" t="s">
        <v>540</v>
      </c>
    </row>
    <row r="374" spans="1:16" x14ac:dyDescent="0.25">
      <c r="A374" s="137" t="s">
        <v>319</v>
      </c>
      <c r="B374" s="138">
        <v>0</v>
      </c>
      <c r="C374" s="138">
        <v>0</v>
      </c>
      <c r="D374" s="138">
        <v>0</v>
      </c>
      <c r="E374" s="138">
        <v>0</v>
      </c>
      <c r="F374" s="138">
        <v>1</v>
      </c>
      <c r="G374" s="138">
        <v>0</v>
      </c>
      <c r="H374" s="138">
        <v>0</v>
      </c>
      <c r="I374" s="138">
        <v>0</v>
      </c>
      <c r="J374" s="138">
        <v>0</v>
      </c>
      <c r="K374" s="138">
        <v>0</v>
      </c>
      <c r="L374" s="146">
        <v>31.380427999999998</v>
      </c>
      <c r="M374" s="146">
        <v>45.22748</v>
      </c>
      <c r="N374" s="138" t="s">
        <v>213</v>
      </c>
      <c r="O374" s="138">
        <f t="shared" si="6"/>
        <v>1</v>
      </c>
      <c r="P374" s="138" t="s">
        <v>540</v>
      </c>
    </row>
    <row r="375" spans="1:16" x14ac:dyDescent="0.25">
      <c r="A375" s="137" t="s">
        <v>322</v>
      </c>
      <c r="B375" s="138">
        <v>0</v>
      </c>
      <c r="C375" s="138">
        <v>0</v>
      </c>
      <c r="D375" s="138">
        <v>0</v>
      </c>
      <c r="E375" s="138">
        <v>1</v>
      </c>
      <c r="F375" s="138">
        <v>0</v>
      </c>
      <c r="G375" s="138">
        <v>0</v>
      </c>
      <c r="H375" s="138">
        <v>0</v>
      </c>
      <c r="I375" s="138">
        <v>0</v>
      </c>
      <c r="J375" s="138">
        <v>0</v>
      </c>
      <c r="K375" s="138">
        <v>0</v>
      </c>
      <c r="L375" s="146">
        <v>33.260919999999999</v>
      </c>
      <c r="M375" s="146">
        <v>44.653435000000002</v>
      </c>
      <c r="N375" s="138" t="s">
        <v>213</v>
      </c>
      <c r="O375" s="138">
        <f t="shared" si="6"/>
        <v>1</v>
      </c>
      <c r="P375" s="138" t="s">
        <v>540</v>
      </c>
    </row>
    <row r="376" spans="1:16" x14ac:dyDescent="0.25">
      <c r="A376" s="137" t="s">
        <v>323</v>
      </c>
      <c r="B376" s="138">
        <v>0</v>
      </c>
      <c r="C376" s="138">
        <v>0</v>
      </c>
      <c r="D376" s="138">
        <v>0</v>
      </c>
      <c r="E376" s="138">
        <v>0</v>
      </c>
      <c r="F376" s="138">
        <v>0</v>
      </c>
      <c r="G376" s="138">
        <v>0</v>
      </c>
      <c r="H376" s="138">
        <v>0</v>
      </c>
      <c r="I376" s="138">
        <v>0</v>
      </c>
      <c r="J376" s="138">
        <v>0</v>
      </c>
      <c r="K376" s="138">
        <v>0</v>
      </c>
      <c r="L376" s="146">
        <v>32.655543999999999</v>
      </c>
      <c r="M376" s="146">
        <v>46.473742999999999</v>
      </c>
      <c r="N376" s="138" t="s">
        <v>213</v>
      </c>
      <c r="O376" s="138">
        <f t="shared" si="6"/>
        <v>0</v>
      </c>
      <c r="P376" s="138" t="s">
        <v>540</v>
      </c>
    </row>
    <row r="377" spans="1:16" x14ac:dyDescent="0.25">
      <c r="A377" s="137" t="s">
        <v>324</v>
      </c>
      <c r="B377" s="138">
        <v>0</v>
      </c>
      <c r="C377" s="138">
        <v>0</v>
      </c>
      <c r="D377" s="138">
        <v>1</v>
      </c>
      <c r="E377" s="138">
        <v>1</v>
      </c>
      <c r="F377" s="138">
        <v>1</v>
      </c>
      <c r="G377" s="138">
        <v>0</v>
      </c>
      <c r="H377" s="138">
        <v>0</v>
      </c>
      <c r="I377" s="138">
        <v>0</v>
      </c>
      <c r="J377" s="138">
        <v>0</v>
      </c>
      <c r="K377" s="138">
        <v>0</v>
      </c>
      <c r="L377" s="146">
        <v>36.478175999999998</v>
      </c>
      <c r="M377" s="146">
        <v>45.948230000000002</v>
      </c>
      <c r="N377" s="138" t="s">
        <v>213</v>
      </c>
      <c r="O377" s="138">
        <f t="shared" si="6"/>
        <v>3</v>
      </c>
      <c r="P377" s="138" t="s">
        <v>540</v>
      </c>
    </row>
    <row r="378" spans="1:16" x14ac:dyDescent="0.25">
      <c r="A378" s="137" t="s">
        <v>330</v>
      </c>
      <c r="B378" s="138">
        <v>1</v>
      </c>
      <c r="C378" s="138">
        <v>1</v>
      </c>
      <c r="D378" s="138">
        <v>0</v>
      </c>
      <c r="E378" s="138">
        <v>0</v>
      </c>
      <c r="F378" s="138">
        <v>0</v>
      </c>
      <c r="G378" s="138">
        <v>0</v>
      </c>
      <c r="H378" s="138">
        <v>1</v>
      </c>
      <c r="I378" s="138">
        <v>0</v>
      </c>
      <c r="J378" s="138">
        <v>0</v>
      </c>
      <c r="K378" s="138">
        <v>0</v>
      </c>
      <c r="L378" s="146">
        <v>34.147278</v>
      </c>
      <c r="M378" s="146">
        <v>49.253579999999999</v>
      </c>
      <c r="N378" s="138" t="s">
        <v>213</v>
      </c>
      <c r="O378" s="138">
        <f t="shared" si="6"/>
        <v>3</v>
      </c>
      <c r="P378" s="138" t="s">
        <v>540</v>
      </c>
    </row>
    <row r="379" spans="1:16" x14ac:dyDescent="0.25">
      <c r="A379" s="137" t="s">
        <v>331</v>
      </c>
      <c r="B379" s="138">
        <v>0</v>
      </c>
      <c r="C379" s="138">
        <v>0</v>
      </c>
      <c r="D379" s="138">
        <v>0</v>
      </c>
      <c r="E379" s="138">
        <v>0</v>
      </c>
      <c r="F379" s="138">
        <v>0</v>
      </c>
      <c r="G379" s="138">
        <v>0</v>
      </c>
      <c r="H379" s="138">
        <v>0</v>
      </c>
      <c r="I379" s="138">
        <v>0</v>
      </c>
      <c r="J379" s="138">
        <v>0</v>
      </c>
      <c r="K379" s="138">
        <v>0</v>
      </c>
      <c r="L379" s="146">
        <v>32.897551999999997</v>
      </c>
      <c r="M379" s="146">
        <v>46.318244999999997</v>
      </c>
      <c r="N379" s="138" t="s">
        <v>213</v>
      </c>
      <c r="O379" s="138">
        <f t="shared" si="6"/>
        <v>0</v>
      </c>
      <c r="P379" s="138" t="s">
        <v>540</v>
      </c>
    </row>
    <row r="380" spans="1:16" x14ac:dyDescent="0.25">
      <c r="A380" s="137" t="s">
        <v>332</v>
      </c>
      <c r="B380" s="138">
        <v>0</v>
      </c>
      <c r="C380" s="138">
        <v>0</v>
      </c>
      <c r="D380" s="138">
        <v>0</v>
      </c>
      <c r="E380" s="138">
        <v>1</v>
      </c>
      <c r="F380" s="138">
        <v>1</v>
      </c>
      <c r="G380" s="138">
        <v>0</v>
      </c>
      <c r="H380" s="138">
        <v>0</v>
      </c>
      <c r="I380" s="138">
        <v>0</v>
      </c>
      <c r="J380" s="138">
        <v>0</v>
      </c>
      <c r="K380" s="138">
        <v>0</v>
      </c>
      <c r="L380" s="146">
        <v>35.022022</v>
      </c>
      <c r="M380" s="146">
        <v>44.914709999999999</v>
      </c>
      <c r="N380" s="138" t="s">
        <v>213</v>
      </c>
      <c r="O380" s="138">
        <f t="shared" si="6"/>
        <v>2</v>
      </c>
      <c r="P380" s="138" t="s">
        <v>540</v>
      </c>
    </row>
    <row r="381" spans="1:16" x14ac:dyDescent="0.25">
      <c r="A381" s="137" t="s">
        <v>333</v>
      </c>
      <c r="B381" s="138">
        <v>0</v>
      </c>
      <c r="C381" s="138">
        <v>0</v>
      </c>
      <c r="D381" s="138">
        <v>0</v>
      </c>
      <c r="E381" s="138">
        <v>0</v>
      </c>
      <c r="F381" s="138">
        <v>0</v>
      </c>
      <c r="G381" s="138">
        <v>0</v>
      </c>
      <c r="H381" s="138">
        <v>0</v>
      </c>
      <c r="I381" s="138">
        <v>0</v>
      </c>
      <c r="J381" s="138">
        <v>0</v>
      </c>
      <c r="K381" s="138">
        <v>0</v>
      </c>
      <c r="L381" s="146">
        <v>31.471921999999999</v>
      </c>
      <c r="M381" s="146">
        <v>46.161045000000001</v>
      </c>
      <c r="N381" s="138" t="s">
        <v>213</v>
      </c>
      <c r="O381" s="138">
        <f t="shared" si="6"/>
        <v>0</v>
      </c>
      <c r="P381" s="138" t="s">
        <v>540</v>
      </c>
    </row>
    <row r="382" spans="1:16" x14ac:dyDescent="0.25">
      <c r="A382" s="137" t="s">
        <v>334</v>
      </c>
      <c r="B382" s="138">
        <v>0</v>
      </c>
      <c r="C382" s="138">
        <v>0</v>
      </c>
      <c r="D382" s="138">
        <v>0</v>
      </c>
      <c r="E382" s="138">
        <v>1</v>
      </c>
      <c r="F382" s="138">
        <v>1</v>
      </c>
      <c r="G382" s="138">
        <v>0</v>
      </c>
      <c r="H382" s="138">
        <v>0</v>
      </c>
      <c r="I382" s="138">
        <v>0</v>
      </c>
      <c r="J382" s="138">
        <v>0</v>
      </c>
      <c r="K382" s="138">
        <v>0</v>
      </c>
      <c r="L382" s="146">
        <v>34.688823999999997</v>
      </c>
      <c r="M382" s="146">
        <v>44.534374</v>
      </c>
      <c r="N382" s="138" t="s">
        <v>213</v>
      </c>
      <c r="O382" s="138">
        <f t="shared" si="6"/>
        <v>2</v>
      </c>
      <c r="P382" s="138" t="s">
        <v>540</v>
      </c>
    </row>
    <row r="383" spans="1:16" x14ac:dyDescent="0.25">
      <c r="A383" s="137" t="s">
        <v>339</v>
      </c>
      <c r="B383" s="138">
        <v>0</v>
      </c>
      <c r="C383" s="138">
        <v>0</v>
      </c>
      <c r="D383" s="138">
        <v>1</v>
      </c>
      <c r="E383" s="138">
        <v>1</v>
      </c>
      <c r="F383" s="138">
        <v>1</v>
      </c>
      <c r="G383" s="138">
        <v>0</v>
      </c>
      <c r="H383" s="138">
        <v>0</v>
      </c>
      <c r="I383" s="138">
        <v>0</v>
      </c>
      <c r="J383" s="138">
        <v>0</v>
      </c>
      <c r="K383" s="138">
        <v>0</v>
      </c>
      <c r="L383" s="146">
        <v>36.23554</v>
      </c>
      <c r="M383" s="146">
        <v>45.857708000000002</v>
      </c>
      <c r="N383" s="138" t="s">
        <v>213</v>
      </c>
      <c r="O383" s="138">
        <f t="shared" si="6"/>
        <v>3</v>
      </c>
      <c r="P383" s="138" t="s">
        <v>540</v>
      </c>
    </row>
    <row r="384" spans="1:16" x14ac:dyDescent="0.25">
      <c r="A384" s="137" t="s">
        <v>342</v>
      </c>
      <c r="B384" s="138">
        <v>0</v>
      </c>
      <c r="C384" s="138">
        <v>0</v>
      </c>
      <c r="D384" s="138">
        <v>0</v>
      </c>
      <c r="E384" s="138">
        <v>1</v>
      </c>
      <c r="F384" s="138">
        <v>0</v>
      </c>
      <c r="G384" s="138">
        <v>0</v>
      </c>
      <c r="H384" s="138">
        <v>0</v>
      </c>
      <c r="I384" s="138">
        <v>0</v>
      </c>
      <c r="J384" s="138">
        <v>0</v>
      </c>
      <c r="K384" s="138">
        <v>0</v>
      </c>
      <c r="L384" s="146">
        <v>33.749226</v>
      </c>
      <c r="M384" s="146">
        <v>45.433086000000003</v>
      </c>
      <c r="N384" s="138" t="s">
        <v>213</v>
      </c>
      <c r="O384" s="138">
        <f t="shared" si="6"/>
        <v>1</v>
      </c>
      <c r="P384" s="138" t="s">
        <v>540</v>
      </c>
    </row>
    <row r="385" spans="1:16" x14ac:dyDescent="0.25">
      <c r="A385" s="137" t="s">
        <v>346</v>
      </c>
      <c r="B385" s="138">
        <v>0</v>
      </c>
      <c r="C385" s="138">
        <v>0</v>
      </c>
      <c r="D385" s="138">
        <v>0</v>
      </c>
      <c r="E385" s="138">
        <v>0</v>
      </c>
      <c r="F385" s="138">
        <v>0</v>
      </c>
      <c r="G385" s="138">
        <v>0</v>
      </c>
      <c r="H385" s="138">
        <v>0</v>
      </c>
      <c r="I385" s="138">
        <v>0</v>
      </c>
      <c r="J385" s="138">
        <v>0</v>
      </c>
      <c r="K385" s="138">
        <v>0</v>
      </c>
      <c r="L385" s="146">
        <v>32.739258</v>
      </c>
      <c r="M385" s="146">
        <v>45.689532999999997</v>
      </c>
      <c r="N385" s="138" t="s">
        <v>213</v>
      </c>
      <c r="O385" s="138">
        <f t="shared" si="6"/>
        <v>0</v>
      </c>
      <c r="P385" s="138" t="s">
        <v>540</v>
      </c>
    </row>
    <row r="386" spans="1:16" x14ac:dyDescent="0.25">
      <c r="A386" s="137" t="s">
        <v>348</v>
      </c>
      <c r="B386" s="138">
        <v>0</v>
      </c>
      <c r="C386" s="138">
        <v>0</v>
      </c>
      <c r="D386" s="138">
        <v>0</v>
      </c>
      <c r="E386" s="138">
        <v>0</v>
      </c>
      <c r="F386" s="138">
        <v>1</v>
      </c>
      <c r="G386" s="138">
        <v>0</v>
      </c>
      <c r="H386" s="138">
        <v>0</v>
      </c>
      <c r="I386" s="138">
        <v>0</v>
      </c>
      <c r="J386" s="138">
        <v>0</v>
      </c>
      <c r="K386" s="138">
        <v>0</v>
      </c>
      <c r="L386" s="146">
        <v>31.434175</v>
      </c>
      <c r="M386" s="146">
        <v>46.127377000000003</v>
      </c>
      <c r="N386" s="138" t="s">
        <v>213</v>
      </c>
      <c r="O386" s="138">
        <f t="shared" si="6"/>
        <v>1</v>
      </c>
      <c r="P386" s="138" t="s">
        <v>540</v>
      </c>
    </row>
    <row r="387" spans="1:16" x14ac:dyDescent="0.25">
      <c r="A387" s="137" t="s">
        <v>350</v>
      </c>
      <c r="B387" s="138">
        <v>0</v>
      </c>
      <c r="C387" s="138">
        <v>0</v>
      </c>
      <c r="D387" s="138">
        <v>0</v>
      </c>
      <c r="E387" s="138">
        <v>1</v>
      </c>
      <c r="F387" s="138">
        <v>0</v>
      </c>
      <c r="G387" s="138">
        <v>0</v>
      </c>
      <c r="H387" s="138">
        <v>0</v>
      </c>
      <c r="I387" s="138">
        <v>0</v>
      </c>
      <c r="J387" s="138">
        <v>0</v>
      </c>
      <c r="K387" s="138">
        <v>0</v>
      </c>
      <c r="L387" s="146">
        <v>33.671295000000001</v>
      </c>
      <c r="M387" s="146">
        <v>45.314228</v>
      </c>
      <c r="N387" s="138" t="s">
        <v>213</v>
      </c>
      <c r="O387" s="138">
        <f t="shared" si="6"/>
        <v>1</v>
      </c>
      <c r="P387" s="138" t="s">
        <v>540</v>
      </c>
    </row>
    <row r="388" spans="1:16" x14ac:dyDescent="0.25">
      <c r="A388" s="137" t="s">
        <v>351</v>
      </c>
      <c r="B388" s="138">
        <v>0</v>
      </c>
      <c r="C388" s="138">
        <v>0</v>
      </c>
      <c r="D388" s="138">
        <v>0</v>
      </c>
      <c r="E388" s="138">
        <v>0</v>
      </c>
      <c r="F388" s="138">
        <v>1</v>
      </c>
      <c r="G388" s="138">
        <v>0</v>
      </c>
      <c r="H388" s="138">
        <v>0</v>
      </c>
      <c r="I388" s="138">
        <v>0</v>
      </c>
      <c r="J388" s="138">
        <v>1</v>
      </c>
      <c r="K388" s="138">
        <v>0</v>
      </c>
      <c r="L388" s="146">
        <v>33.728355000000001</v>
      </c>
      <c r="M388" s="146">
        <v>45.503784000000003</v>
      </c>
      <c r="N388" s="138" t="s">
        <v>213</v>
      </c>
      <c r="O388" s="138">
        <f t="shared" si="6"/>
        <v>2</v>
      </c>
      <c r="P388" s="138" t="s">
        <v>540</v>
      </c>
    </row>
    <row r="389" spans="1:16" x14ac:dyDescent="0.25">
      <c r="A389" s="137" t="s">
        <v>358</v>
      </c>
      <c r="B389" s="138">
        <v>0</v>
      </c>
      <c r="C389" s="138">
        <v>0</v>
      </c>
      <c r="D389" s="138">
        <v>0</v>
      </c>
      <c r="E389" s="138">
        <v>0</v>
      </c>
      <c r="F389" s="138">
        <v>1</v>
      </c>
      <c r="G389" s="138">
        <v>0</v>
      </c>
      <c r="H389" s="138">
        <v>0</v>
      </c>
      <c r="I389" s="138">
        <v>0</v>
      </c>
      <c r="J389" s="138">
        <v>0</v>
      </c>
      <c r="K389" s="138">
        <v>0</v>
      </c>
      <c r="L389" s="146">
        <v>33.075145999999997</v>
      </c>
      <c r="M389" s="146">
        <v>44.809310000000004</v>
      </c>
      <c r="N389" s="138" t="s">
        <v>213</v>
      </c>
      <c r="O389" s="138">
        <f t="shared" si="6"/>
        <v>1</v>
      </c>
      <c r="P389" s="138" t="s">
        <v>540</v>
      </c>
    </row>
    <row r="390" spans="1:16" x14ac:dyDescent="0.25">
      <c r="A390" s="137" t="s">
        <v>360</v>
      </c>
      <c r="B390" s="138">
        <v>0</v>
      </c>
      <c r="C390" s="138">
        <v>0</v>
      </c>
      <c r="D390" s="138">
        <v>0</v>
      </c>
      <c r="E390" s="138">
        <v>0</v>
      </c>
      <c r="F390" s="138">
        <v>0</v>
      </c>
      <c r="G390" s="138">
        <v>0</v>
      </c>
      <c r="H390" s="138">
        <v>0</v>
      </c>
      <c r="I390" s="138">
        <v>0</v>
      </c>
      <c r="J390" s="138">
        <v>0</v>
      </c>
      <c r="K390" s="138">
        <v>1</v>
      </c>
      <c r="L390" s="146">
        <v>31.285278000000002</v>
      </c>
      <c r="M390" s="146">
        <v>45.966529999999999</v>
      </c>
      <c r="N390" s="138" t="s">
        <v>213</v>
      </c>
      <c r="O390" s="138">
        <f t="shared" si="6"/>
        <v>1</v>
      </c>
      <c r="P390" s="138" t="s">
        <v>540</v>
      </c>
    </row>
    <row r="391" spans="1:16" x14ac:dyDescent="0.25">
      <c r="A391" s="137" t="s">
        <v>361</v>
      </c>
      <c r="B391" s="138">
        <v>0</v>
      </c>
      <c r="C391" s="138">
        <v>0</v>
      </c>
      <c r="D391" s="138">
        <v>0</v>
      </c>
      <c r="E391" s="138">
        <v>0</v>
      </c>
      <c r="F391" s="138">
        <v>0</v>
      </c>
      <c r="G391" s="138">
        <v>0</v>
      </c>
      <c r="H391" s="138">
        <v>0</v>
      </c>
      <c r="I391" s="138">
        <v>0</v>
      </c>
      <c r="J391" s="138">
        <v>1</v>
      </c>
      <c r="K391" s="138">
        <v>0</v>
      </c>
      <c r="L391" s="146">
        <v>31.206469999999999</v>
      </c>
      <c r="M391" s="146">
        <v>45.865997</v>
      </c>
      <c r="N391" s="138" t="s">
        <v>213</v>
      </c>
      <c r="O391" s="138">
        <f t="shared" si="6"/>
        <v>1</v>
      </c>
      <c r="P391" s="138" t="s">
        <v>540</v>
      </c>
    </row>
    <row r="392" spans="1:16" x14ac:dyDescent="0.25">
      <c r="A392" s="137" t="s">
        <v>362</v>
      </c>
      <c r="B392" s="138">
        <v>0</v>
      </c>
      <c r="C392" s="138">
        <v>0</v>
      </c>
      <c r="D392" s="138">
        <v>0</v>
      </c>
      <c r="E392" s="138">
        <v>0</v>
      </c>
      <c r="F392" s="138">
        <v>0</v>
      </c>
      <c r="G392" s="138">
        <v>0</v>
      </c>
      <c r="H392" s="138">
        <v>0</v>
      </c>
      <c r="I392" s="138">
        <v>0</v>
      </c>
      <c r="J392" s="138">
        <v>0</v>
      </c>
      <c r="K392" s="138">
        <v>0</v>
      </c>
      <c r="L392" s="146">
        <v>33.347996000000002</v>
      </c>
      <c r="M392" s="146">
        <v>45.815300000000001</v>
      </c>
      <c r="N392" s="138" t="s">
        <v>213</v>
      </c>
      <c r="O392" s="138">
        <f t="shared" si="6"/>
        <v>0</v>
      </c>
      <c r="P392" s="138" t="s">
        <v>540</v>
      </c>
    </row>
    <row r="393" spans="1:16" x14ac:dyDescent="0.25">
      <c r="A393" s="137" t="s">
        <v>363</v>
      </c>
      <c r="B393" s="138">
        <v>0</v>
      </c>
      <c r="C393" s="138">
        <v>0</v>
      </c>
      <c r="D393" s="138">
        <v>0</v>
      </c>
      <c r="E393" s="138">
        <v>0</v>
      </c>
      <c r="F393" s="138">
        <v>1</v>
      </c>
      <c r="G393" s="138">
        <v>0</v>
      </c>
      <c r="H393" s="138">
        <v>0</v>
      </c>
      <c r="I393" s="138">
        <v>0</v>
      </c>
      <c r="J393" s="138">
        <v>0</v>
      </c>
      <c r="K393" s="138">
        <v>0</v>
      </c>
      <c r="L393" s="146">
        <v>32.198160000000001</v>
      </c>
      <c r="M393" s="146">
        <v>44.787426000000004</v>
      </c>
      <c r="N393" s="138" t="s">
        <v>213</v>
      </c>
      <c r="O393" s="138">
        <f t="shared" si="6"/>
        <v>1</v>
      </c>
      <c r="P393" s="138" t="s">
        <v>540</v>
      </c>
    </row>
    <row r="394" spans="1:16" x14ac:dyDescent="0.25">
      <c r="A394" s="137" t="s">
        <v>364</v>
      </c>
      <c r="B394" s="138">
        <v>0</v>
      </c>
      <c r="C394" s="138">
        <v>0</v>
      </c>
      <c r="D394" s="138">
        <v>1</v>
      </c>
      <c r="E394" s="138">
        <v>1</v>
      </c>
      <c r="F394" s="138">
        <v>1</v>
      </c>
      <c r="G394" s="138">
        <v>0</v>
      </c>
      <c r="H394" s="138">
        <v>0</v>
      </c>
      <c r="I394" s="138">
        <v>0</v>
      </c>
      <c r="J394" s="138">
        <v>0</v>
      </c>
      <c r="K394" s="138">
        <v>0</v>
      </c>
      <c r="L394" s="146">
        <v>36.367170000000002</v>
      </c>
      <c r="M394" s="146">
        <v>45.635834000000003</v>
      </c>
      <c r="N394" s="138" t="s">
        <v>213</v>
      </c>
      <c r="O394" s="138">
        <f t="shared" si="6"/>
        <v>3</v>
      </c>
      <c r="P394" s="138" t="s">
        <v>540</v>
      </c>
    </row>
    <row r="395" spans="1:16" x14ac:dyDescent="0.25">
      <c r="A395" s="137" t="s">
        <v>366</v>
      </c>
      <c r="B395" s="138">
        <v>0</v>
      </c>
      <c r="C395" s="138">
        <v>0</v>
      </c>
      <c r="D395" s="138">
        <v>1</v>
      </c>
      <c r="E395" s="138">
        <v>0</v>
      </c>
      <c r="F395" s="138">
        <v>0</v>
      </c>
      <c r="G395" s="138">
        <v>0</v>
      </c>
      <c r="H395" s="138">
        <v>0</v>
      </c>
      <c r="I395" s="138">
        <v>0</v>
      </c>
      <c r="J395" s="138">
        <v>0</v>
      </c>
      <c r="K395" s="138">
        <v>0</v>
      </c>
      <c r="L395" s="146">
        <v>33.556429999999999</v>
      </c>
      <c r="M395" s="146">
        <v>46.764473000000002</v>
      </c>
      <c r="N395" s="138" t="s">
        <v>213</v>
      </c>
      <c r="O395" s="138">
        <f t="shared" si="6"/>
        <v>1</v>
      </c>
      <c r="P395" s="138" t="s">
        <v>540</v>
      </c>
    </row>
    <row r="396" spans="1:16" x14ac:dyDescent="0.25">
      <c r="A396" s="137" t="s">
        <v>368</v>
      </c>
      <c r="B396" s="138">
        <v>0</v>
      </c>
      <c r="C396" s="138">
        <v>0</v>
      </c>
      <c r="D396" s="138">
        <v>0</v>
      </c>
      <c r="E396" s="138">
        <v>0</v>
      </c>
      <c r="F396" s="138">
        <v>1</v>
      </c>
      <c r="G396" s="138">
        <v>0</v>
      </c>
      <c r="H396" s="138">
        <v>0</v>
      </c>
      <c r="I396" s="138">
        <v>0</v>
      </c>
      <c r="J396" s="138">
        <v>0</v>
      </c>
      <c r="K396" s="138">
        <v>0</v>
      </c>
      <c r="L396" s="146">
        <v>32.267254000000001</v>
      </c>
      <c r="M396" s="146">
        <v>44.602573</v>
      </c>
      <c r="N396" s="138" t="s">
        <v>213</v>
      </c>
      <c r="O396" s="138">
        <f t="shared" si="6"/>
        <v>1</v>
      </c>
      <c r="P396" s="138" t="s">
        <v>540</v>
      </c>
    </row>
    <row r="397" spans="1:16" x14ac:dyDescent="0.25">
      <c r="A397" s="137" t="s">
        <v>370</v>
      </c>
      <c r="B397" s="138">
        <v>0</v>
      </c>
      <c r="C397" s="138">
        <v>0</v>
      </c>
      <c r="D397" s="138">
        <v>0</v>
      </c>
      <c r="E397" s="138">
        <v>0</v>
      </c>
      <c r="F397" s="138">
        <v>0</v>
      </c>
      <c r="G397" s="138">
        <v>0</v>
      </c>
      <c r="H397" s="138">
        <v>1</v>
      </c>
      <c r="I397" s="138">
        <v>0</v>
      </c>
      <c r="J397" s="138">
        <v>0</v>
      </c>
      <c r="K397" s="138">
        <v>0</v>
      </c>
      <c r="L397" s="146">
        <v>31.949954999999999</v>
      </c>
      <c r="M397" s="146">
        <v>47.220280000000002</v>
      </c>
      <c r="N397" s="138" t="s">
        <v>213</v>
      </c>
      <c r="O397" s="138">
        <f t="shared" si="6"/>
        <v>1</v>
      </c>
      <c r="P397" s="138" t="s">
        <v>540</v>
      </c>
    </row>
    <row r="398" spans="1:16" x14ac:dyDescent="0.25">
      <c r="A398" s="137" t="s">
        <v>371</v>
      </c>
      <c r="B398" s="138">
        <v>0</v>
      </c>
      <c r="C398" s="138">
        <v>0</v>
      </c>
      <c r="D398" s="138">
        <v>0</v>
      </c>
      <c r="E398" s="138">
        <v>1</v>
      </c>
      <c r="F398" s="138">
        <v>1</v>
      </c>
      <c r="G398" s="138">
        <v>0</v>
      </c>
      <c r="H398" s="138">
        <v>0</v>
      </c>
      <c r="I398" s="138">
        <v>0</v>
      </c>
      <c r="J398" s="138">
        <v>0</v>
      </c>
      <c r="K398" s="138">
        <v>0</v>
      </c>
      <c r="L398" s="146">
        <v>34.763390000000001</v>
      </c>
      <c r="M398" s="146">
        <v>45.098820000000003</v>
      </c>
      <c r="N398" s="138" t="s">
        <v>213</v>
      </c>
      <c r="O398" s="138">
        <f t="shared" si="6"/>
        <v>2</v>
      </c>
      <c r="P398" s="138" t="s">
        <v>540</v>
      </c>
    </row>
    <row r="399" spans="1:16" x14ac:dyDescent="0.25">
      <c r="A399" s="137" t="s">
        <v>372</v>
      </c>
      <c r="B399" s="138">
        <v>0</v>
      </c>
      <c r="C399" s="138">
        <v>0</v>
      </c>
      <c r="D399" s="138">
        <v>0</v>
      </c>
      <c r="E399" s="138">
        <v>0</v>
      </c>
      <c r="F399" s="138">
        <v>0</v>
      </c>
      <c r="G399" s="138">
        <v>0</v>
      </c>
      <c r="H399" s="138">
        <v>0</v>
      </c>
      <c r="I399" s="138">
        <v>0</v>
      </c>
      <c r="J399" s="138">
        <v>0</v>
      </c>
      <c r="K399" s="138">
        <v>0</v>
      </c>
      <c r="L399" s="146">
        <v>32.070484</v>
      </c>
      <c r="M399" s="146">
        <v>45.980274000000001</v>
      </c>
      <c r="N399" s="138" t="s">
        <v>213</v>
      </c>
      <c r="O399" s="138">
        <f t="shared" ref="O399:O439" si="7">SUM(B399:K399)</f>
        <v>0</v>
      </c>
      <c r="P399" s="138" t="s">
        <v>540</v>
      </c>
    </row>
    <row r="400" spans="1:16" x14ac:dyDescent="0.25">
      <c r="A400" s="137" t="s">
        <v>373</v>
      </c>
      <c r="B400" s="138">
        <v>0</v>
      </c>
      <c r="C400" s="138">
        <v>0</v>
      </c>
      <c r="D400" s="138">
        <v>0</v>
      </c>
      <c r="E400" s="138">
        <v>0</v>
      </c>
      <c r="F400" s="138">
        <v>0</v>
      </c>
      <c r="G400" s="138">
        <v>0</v>
      </c>
      <c r="H400" s="138">
        <v>0</v>
      </c>
      <c r="I400" s="138">
        <v>0</v>
      </c>
      <c r="J400" s="138">
        <v>0</v>
      </c>
      <c r="K400" s="138">
        <v>0</v>
      </c>
      <c r="L400" s="146">
        <v>31.774318999999998</v>
      </c>
      <c r="M400" s="146">
        <v>46.375712999999998</v>
      </c>
      <c r="N400" s="138" t="s">
        <v>213</v>
      </c>
      <c r="O400" s="138">
        <f t="shared" si="7"/>
        <v>0</v>
      </c>
      <c r="P400" s="138" t="s">
        <v>540</v>
      </c>
    </row>
    <row r="401" spans="1:16" x14ac:dyDescent="0.25">
      <c r="A401" s="137" t="s">
        <v>376</v>
      </c>
      <c r="B401" s="138">
        <v>0</v>
      </c>
      <c r="C401" s="138">
        <v>0</v>
      </c>
      <c r="D401" s="138">
        <v>0</v>
      </c>
      <c r="E401" s="138">
        <v>0</v>
      </c>
      <c r="F401" s="138">
        <v>0</v>
      </c>
      <c r="G401" s="138">
        <v>0</v>
      </c>
      <c r="H401" s="138">
        <v>0</v>
      </c>
      <c r="I401" s="138">
        <v>0</v>
      </c>
      <c r="J401" s="138">
        <v>0</v>
      </c>
      <c r="K401" s="138">
        <v>0</v>
      </c>
      <c r="L401" s="146">
        <v>32.63279</v>
      </c>
      <c r="M401" s="146">
        <v>45.485573000000002</v>
      </c>
      <c r="N401" s="138" t="s">
        <v>213</v>
      </c>
      <c r="O401" s="138">
        <f t="shared" si="7"/>
        <v>0</v>
      </c>
      <c r="P401" s="138" t="s">
        <v>540</v>
      </c>
    </row>
    <row r="402" spans="1:16" x14ac:dyDescent="0.25">
      <c r="A402" s="137" t="s">
        <v>377</v>
      </c>
      <c r="B402" s="138">
        <v>0</v>
      </c>
      <c r="C402" s="138">
        <v>0</v>
      </c>
      <c r="D402" s="138">
        <v>0</v>
      </c>
      <c r="E402" s="138">
        <v>0</v>
      </c>
      <c r="F402" s="138">
        <v>1</v>
      </c>
      <c r="G402" s="138">
        <v>0</v>
      </c>
      <c r="H402" s="138">
        <v>0</v>
      </c>
      <c r="I402" s="138">
        <v>0</v>
      </c>
      <c r="J402" s="138">
        <v>0</v>
      </c>
      <c r="K402" s="138">
        <v>0</v>
      </c>
      <c r="L402" s="146">
        <v>33.027059999999999</v>
      </c>
      <c r="M402" s="146">
        <v>44.665300000000002</v>
      </c>
      <c r="N402" s="138" t="s">
        <v>213</v>
      </c>
      <c r="O402" s="138">
        <f t="shared" si="7"/>
        <v>1</v>
      </c>
      <c r="P402" s="138" t="s">
        <v>540</v>
      </c>
    </row>
    <row r="403" spans="1:16" x14ac:dyDescent="0.25">
      <c r="A403" s="137" t="s">
        <v>378</v>
      </c>
      <c r="B403" s="138">
        <v>0</v>
      </c>
      <c r="C403" s="138">
        <v>1</v>
      </c>
      <c r="D403" s="138">
        <v>1</v>
      </c>
      <c r="E403" s="138">
        <v>0</v>
      </c>
      <c r="F403" s="138">
        <v>0</v>
      </c>
      <c r="G403" s="138">
        <v>0</v>
      </c>
      <c r="H403" s="138">
        <v>0</v>
      </c>
      <c r="I403" s="138">
        <v>0</v>
      </c>
      <c r="J403" s="138">
        <v>0</v>
      </c>
      <c r="K403" s="138">
        <v>0</v>
      </c>
      <c r="L403" s="146">
        <v>34.77675</v>
      </c>
      <c r="M403" s="146">
        <v>46.914867000000001</v>
      </c>
      <c r="N403" s="138" t="s">
        <v>213</v>
      </c>
      <c r="O403" s="138">
        <f t="shared" si="7"/>
        <v>2</v>
      </c>
      <c r="P403" s="138" t="s">
        <v>540</v>
      </c>
    </row>
    <row r="404" spans="1:16" x14ac:dyDescent="0.25">
      <c r="A404" s="137" t="s">
        <v>379</v>
      </c>
      <c r="B404" s="138">
        <v>1</v>
      </c>
      <c r="C404" s="138">
        <v>0</v>
      </c>
      <c r="D404" s="138">
        <v>1</v>
      </c>
      <c r="E404" s="138">
        <v>1</v>
      </c>
      <c r="F404" s="138">
        <v>0</v>
      </c>
      <c r="G404" s="138">
        <v>0</v>
      </c>
      <c r="H404" s="138">
        <v>0</v>
      </c>
      <c r="I404" s="138">
        <v>0</v>
      </c>
      <c r="J404" s="138">
        <v>0</v>
      </c>
      <c r="K404" s="138">
        <v>0</v>
      </c>
      <c r="L404" s="146">
        <v>35.774920000000002</v>
      </c>
      <c r="M404" s="146">
        <v>47.218739999999997</v>
      </c>
      <c r="N404" s="138" t="s">
        <v>213</v>
      </c>
      <c r="O404" s="138">
        <f t="shared" si="7"/>
        <v>3</v>
      </c>
      <c r="P404" s="138" t="s">
        <v>540</v>
      </c>
    </row>
    <row r="405" spans="1:16" x14ac:dyDescent="0.25">
      <c r="A405" s="137" t="s">
        <v>381</v>
      </c>
      <c r="B405" s="138">
        <v>0</v>
      </c>
      <c r="C405" s="138">
        <v>0</v>
      </c>
      <c r="D405" s="138">
        <v>0</v>
      </c>
      <c r="E405" s="138">
        <v>0</v>
      </c>
      <c r="F405" s="138">
        <v>0</v>
      </c>
      <c r="G405" s="138">
        <v>0</v>
      </c>
      <c r="H405" s="138">
        <v>0</v>
      </c>
      <c r="I405" s="138">
        <v>0</v>
      </c>
      <c r="J405" s="138">
        <v>0</v>
      </c>
      <c r="K405" s="138">
        <v>0</v>
      </c>
      <c r="L405" s="146">
        <v>32.682299999999998</v>
      </c>
      <c r="M405" s="146">
        <v>46.641669999999998</v>
      </c>
      <c r="N405" s="138" t="s">
        <v>213</v>
      </c>
      <c r="O405" s="138">
        <f t="shared" si="7"/>
        <v>0</v>
      </c>
      <c r="P405" s="138" t="s">
        <v>540</v>
      </c>
    </row>
    <row r="406" spans="1:16" x14ac:dyDescent="0.25">
      <c r="A406" s="137" t="s">
        <v>384</v>
      </c>
      <c r="B406" s="138">
        <v>0</v>
      </c>
      <c r="C406" s="138">
        <v>0</v>
      </c>
      <c r="D406" s="138">
        <v>0</v>
      </c>
      <c r="E406" s="138">
        <v>0</v>
      </c>
      <c r="F406" s="138">
        <v>0</v>
      </c>
      <c r="G406" s="138">
        <v>0</v>
      </c>
      <c r="H406" s="138">
        <v>0</v>
      </c>
      <c r="I406" s="138">
        <v>0</v>
      </c>
      <c r="J406" s="138">
        <v>0</v>
      </c>
      <c r="K406" s="138">
        <v>0</v>
      </c>
      <c r="L406" s="146">
        <v>32.013195000000003</v>
      </c>
      <c r="M406" s="146">
        <v>45.539549999999998</v>
      </c>
      <c r="N406" s="138" t="s">
        <v>213</v>
      </c>
      <c r="O406" s="138">
        <f t="shared" si="7"/>
        <v>0</v>
      </c>
      <c r="P406" s="138" t="s">
        <v>540</v>
      </c>
    </row>
    <row r="407" spans="1:16" x14ac:dyDescent="0.25">
      <c r="A407" s="137" t="s">
        <v>385</v>
      </c>
      <c r="B407" s="138">
        <v>0</v>
      </c>
      <c r="C407" s="138">
        <v>0</v>
      </c>
      <c r="D407" s="138">
        <v>1</v>
      </c>
      <c r="E407" s="138">
        <v>1</v>
      </c>
      <c r="F407" s="138">
        <v>0</v>
      </c>
      <c r="G407" s="138">
        <v>0</v>
      </c>
      <c r="H407" s="138">
        <v>0</v>
      </c>
      <c r="I407" s="138">
        <v>0</v>
      </c>
      <c r="J407" s="138">
        <v>0</v>
      </c>
      <c r="K407" s="138">
        <v>0</v>
      </c>
      <c r="L407" s="146">
        <v>35.075885999999997</v>
      </c>
      <c r="M407" s="146">
        <v>45.405050000000003</v>
      </c>
      <c r="N407" s="138" t="s">
        <v>213</v>
      </c>
      <c r="O407" s="138">
        <f t="shared" si="7"/>
        <v>2</v>
      </c>
      <c r="P407" s="138" t="s">
        <v>540</v>
      </c>
    </row>
    <row r="408" spans="1:16" x14ac:dyDescent="0.25">
      <c r="A408" s="137" t="s">
        <v>386</v>
      </c>
      <c r="B408" s="138">
        <v>0</v>
      </c>
      <c r="C408" s="138">
        <v>0</v>
      </c>
      <c r="D408" s="138">
        <v>0</v>
      </c>
      <c r="E408" s="138">
        <v>1</v>
      </c>
      <c r="F408" s="138">
        <v>0</v>
      </c>
      <c r="G408" s="138">
        <v>0</v>
      </c>
      <c r="H408" s="138">
        <v>0</v>
      </c>
      <c r="I408" s="138">
        <v>0</v>
      </c>
      <c r="J408" s="138">
        <v>0</v>
      </c>
      <c r="K408" s="138">
        <v>0</v>
      </c>
      <c r="L408" s="146">
        <v>33.232517000000001</v>
      </c>
      <c r="M408" s="146">
        <v>45.077289999999998</v>
      </c>
      <c r="N408" s="138" t="s">
        <v>213</v>
      </c>
      <c r="O408" s="138">
        <f t="shared" si="7"/>
        <v>1</v>
      </c>
      <c r="P408" s="138" t="s">
        <v>540</v>
      </c>
    </row>
    <row r="409" spans="1:16" x14ac:dyDescent="0.25">
      <c r="A409" s="137" t="s">
        <v>387</v>
      </c>
      <c r="B409" s="138">
        <v>0</v>
      </c>
      <c r="C409" s="138">
        <v>0</v>
      </c>
      <c r="D409" s="138">
        <v>0</v>
      </c>
      <c r="E409" s="138">
        <v>1</v>
      </c>
      <c r="F409" s="138">
        <v>0</v>
      </c>
      <c r="G409" s="138">
        <v>0</v>
      </c>
      <c r="H409" s="138">
        <v>0</v>
      </c>
      <c r="I409" s="138">
        <v>0</v>
      </c>
      <c r="J409" s="138">
        <v>0</v>
      </c>
      <c r="K409" s="138">
        <v>0</v>
      </c>
      <c r="L409" s="146">
        <v>33.707138</v>
      </c>
      <c r="M409" s="146">
        <v>45.165123000000001</v>
      </c>
      <c r="N409" s="138" t="s">
        <v>213</v>
      </c>
      <c r="O409" s="138">
        <f t="shared" si="7"/>
        <v>1</v>
      </c>
      <c r="P409" s="138" t="s">
        <v>540</v>
      </c>
    </row>
    <row r="410" spans="1:16" x14ac:dyDescent="0.25">
      <c r="A410" s="137" t="s">
        <v>388</v>
      </c>
      <c r="B410" s="138">
        <v>0</v>
      </c>
      <c r="C410" s="138">
        <v>0</v>
      </c>
      <c r="D410" s="138">
        <v>0</v>
      </c>
      <c r="E410" s="138">
        <v>1</v>
      </c>
      <c r="F410" s="138">
        <v>1</v>
      </c>
      <c r="G410" s="138">
        <v>0</v>
      </c>
      <c r="H410" s="138">
        <v>0</v>
      </c>
      <c r="I410" s="138">
        <v>0</v>
      </c>
      <c r="J410" s="138">
        <v>0</v>
      </c>
      <c r="K410" s="138">
        <v>0</v>
      </c>
      <c r="L410" s="146">
        <v>34.856631999999998</v>
      </c>
      <c r="M410" s="146">
        <v>45.271113999999997</v>
      </c>
      <c r="N410" s="138" t="s">
        <v>213</v>
      </c>
      <c r="O410" s="138">
        <f t="shared" si="7"/>
        <v>2</v>
      </c>
      <c r="P410" s="138" t="s">
        <v>540</v>
      </c>
    </row>
    <row r="411" spans="1:16" x14ac:dyDescent="0.25">
      <c r="A411" s="137" t="s">
        <v>391</v>
      </c>
      <c r="B411" s="138">
        <v>1</v>
      </c>
      <c r="C411" s="138">
        <v>0</v>
      </c>
      <c r="D411" s="138">
        <v>0</v>
      </c>
      <c r="E411" s="138">
        <v>1</v>
      </c>
      <c r="F411" s="138">
        <v>0</v>
      </c>
      <c r="G411" s="138">
        <v>0</v>
      </c>
      <c r="H411" s="138">
        <v>0</v>
      </c>
      <c r="I411" s="138">
        <v>0</v>
      </c>
      <c r="J411" s="138">
        <v>0</v>
      </c>
      <c r="K411" s="138">
        <v>0</v>
      </c>
      <c r="L411" s="146">
        <v>34.334533999999998</v>
      </c>
      <c r="M411" s="146">
        <v>46.847355</v>
      </c>
      <c r="N411" s="138" t="s">
        <v>213</v>
      </c>
      <c r="O411" s="138">
        <f t="shared" si="7"/>
        <v>2</v>
      </c>
      <c r="P411" s="138" t="s">
        <v>540</v>
      </c>
    </row>
    <row r="412" spans="1:16" x14ac:dyDescent="0.25">
      <c r="A412" s="137" t="s">
        <v>392</v>
      </c>
      <c r="B412" s="138">
        <v>0</v>
      </c>
      <c r="C412" s="138">
        <v>0</v>
      </c>
      <c r="D412" s="138">
        <v>0</v>
      </c>
      <c r="E412" s="138">
        <v>0</v>
      </c>
      <c r="F412" s="138">
        <v>0</v>
      </c>
      <c r="G412" s="138">
        <v>0</v>
      </c>
      <c r="H412" s="138">
        <v>0</v>
      </c>
      <c r="I412" s="138">
        <v>0</v>
      </c>
      <c r="J412" s="138">
        <v>0</v>
      </c>
      <c r="K412" s="138">
        <v>0</v>
      </c>
      <c r="L412" s="146">
        <v>33.285026999999999</v>
      </c>
      <c r="M412" s="146">
        <v>46.319057000000001</v>
      </c>
      <c r="N412" s="138" t="s">
        <v>213</v>
      </c>
      <c r="O412" s="138">
        <f t="shared" si="7"/>
        <v>0</v>
      </c>
      <c r="P412" s="138" t="s">
        <v>540</v>
      </c>
    </row>
    <row r="413" spans="1:16" x14ac:dyDescent="0.25">
      <c r="A413" s="137" t="s">
        <v>393</v>
      </c>
      <c r="B413" s="138">
        <v>0</v>
      </c>
      <c r="C413" s="138">
        <v>0</v>
      </c>
      <c r="D413" s="138">
        <v>1</v>
      </c>
      <c r="E413" s="138">
        <v>1</v>
      </c>
      <c r="F413" s="138">
        <v>0</v>
      </c>
      <c r="G413" s="138">
        <v>0</v>
      </c>
      <c r="H413" s="138">
        <v>0</v>
      </c>
      <c r="I413" s="138">
        <v>0</v>
      </c>
      <c r="J413" s="138">
        <v>0</v>
      </c>
      <c r="K413" s="138">
        <v>0</v>
      </c>
      <c r="L413" s="146">
        <v>34.988979999999998</v>
      </c>
      <c r="M413" s="146">
        <v>45.706913</v>
      </c>
      <c r="N413" s="138" t="s">
        <v>213</v>
      </c>
      <c r="O413" s="138">
        <f t="shared" si="7"/>
        <v>2</v>
      </c>
      <c r="P413" s="138" t="s">
        <v>540</v>
      </c>
    </row>
    <row r="414" spans="1:16" x14ac:dyDescent="0.25">
      <c r="A414" s="137" t="s">
        <v>394</v>
      </c>
      <c r="B414" s="138">
        <v>1</v>
      </c>
      <c r="C414" s="138">
        <v>0</v>
      </c>
      <c r="D414" s="138">
        <v>0</v>
      </c>
      <c r="E414" s="138">
        <v>0</v>
      </c>
      <c r="F414" s="138">
        <v>0</v>
      </c>
      <c r="G414" s="138">
        <v>0</v>
      </c>
      <c r="H414" s="138">
        <v>0</v>
      </c>
      <c r="I414" s="138">
        <v>0</v>
      </c>
      <c r="J414" s="138">
        <v>0</v>
      </c>
      <c r="K414" s="138">
        <v>0</v>
      </c>
      <c r="L414" s="146">
        <v>32.634590000000003</v>
      </c>
      <c r="M414" s="146">
        <v>47.542645</v>
      </c>
      <c r="N414" s="138" t="s">
        <v>213</v>
      </c>
      <c r="O414" s="138">
        <f t="shared" si="7"/>
        <v>1</v>
      </c>
      <c r="P414" s="138" t="s">
        <v>540</v>
      </c>
    </row>
    <row r="415" spans="1:16" x14ac:dyDescent="0.25">
      <c r="A415" s="137" t="s">
        <v>397</v>
      </c>
      <c r="B415" s="138">
        <v>0</v>
      </c>
      <c r="C415" s="138">
        <v>1</v>
      </c>
      <c r="D415" s="138">
        <v>0</v>
      </c>
      <c r="E415" s="138">
        <v>0</v>
      </c>
      <c r="F415" s="138">
        <v>0</v>
      </c>
      <c r="G415" s="138">
        <v>0</v>
      </c>
      <c r="H415" s="138">
        <v>0</v>
      </c>
      <c r="I415" s="138">
        <v>0</v>
      </c>
      <c r="J415" s="138">
        <v>0</v>
      </c>
      <c r="K415" s="138">
        <v>0</v>
      </c>
      <c r="L415" s="146">
        <v>31.899702000000001</v>
      </c>
      <c r="M415" s="146">
        <v>44.842407000000001</v>
      </c>
      <c r="N415" s="138" t="s">
        <v>213</v>
      </c>
      <c r="O415" s="138">
        <f t="shared" si="7"/>
        <v>1</v>
      </c>
      <c r="P415" s="138" t="s">
        <v>540</v>
      </c>
    </row>
    <row r="416" spans="1:16" x14ac:dyDescent="0.25">
      <c r="A416" s="137" t="s">
        <v>399</v>
      </c>
      <c r="B416" s="138">
        <v>0</v>
      </c>
      <c r="C416" s="138">
        <v>0</v>
      </c>
      <c r="D416" s="138">
        <v>0</v>
      </c>
      <c r="E416" s="138">
        <v>0</v>
      </c>
      <c r="F416" s="138">
        <v>0</v>
      </c>
      <c r="G416" s="138">
        <v>0</v>
      </c>
      <c r="H416" s="138">
        <v>0</v>
      </c>
      <c r="I416" s="138">
        <v>0</v>
      </c>
      <c r="J416" s="138">
        <v>0</v>
      </c>
      <c r="K416" s="138">
        <v>0</v>
      </c>
      <c r="L416" s="146">
        <v>33.113644000000001</v>
      </c>
      <c r="M416" s="146">
        <v>46.429585000000003</v>
      </c>
      <c r="N416" s="138" t="s">
        <v>213</v>
      </c>
      <c r="O416" s="138">
        <f t="shared" si="7"/>
        <v>0</v>
      </c>
      <c r="P416" s="138" t="s">
        <v>540</v>
      </c>
    </row>
    <row r="417" spans="1:16" x14ac:dyDescent="0.25">
      <c r="A417" s="137" t="s">
        <v>400</v>
      </c>
      <c r="B417" s="138">
        <v>0</v>
      </c>
      <c r="C417" s="138">
        <v>0</v>
      </c>
      <c r="D417" s="138">
        <v>0</v>
      </c>
      <c r="E417" s="138">
        <v>0</v>
      </c>
      <c r="F417" s="138">
        <v>0</v>
      </c>
      <c r="G417" s="138">
        <v>0</v>
      </c>
      <c r="H417" s="138">
        <v>0</v>
      </c>
      <c r="I417" s="138">
        <v>0</v>
      </c>
      <c r="J417" s="138">
        <v>0</v>
      </c>
      <c r="K417" s="138">
        <v>0</v>
      </c>
      <c r="L417" s="146">
        <v>33.308517000000002</v>
      </c>
      <c r="M417" s="146">
        <v>46.046622999999997</v>
      </c>
      <c r="N417" s="138" t="s">
        <v>213</v>
      </c>
      <c r="O417" s="138">
        <f t="shared" si="7"/>
        <v>0</v>
      </c>
      <c r="P417" s="138" t="s">
        <v>540</v>
      </c>
    </row>
    <row r="418" spans="1:16" x14ac:dyDescent="0.25">
      <c r="A418" s="137" t="s">
        <v>409</v>
      </c>
      <c r="B418" s="138">
        <v>0</v>
      </c>
      <c r="C418" s="138">
        <v>0</v>
      </c>
      <c r="D418" s="138">
        <v>0</v>
      </c>
      <c r="E418" s="138">
        <v>1</v>
      </c>
      <c r="F418" s="138">
        <v>0</v>
      </c>
      <c r="G418" s="138">
        <v>0</v>
      </c>
      <c r="H418" s="138">
        <v>0</v>
      </c>
      <c r="I418" s="138">
        <v>0</v>
      </c>
      <c r="J418" s="138">
        <v>0</v>
      </c>
      <c r="K418" s="138">
        <v>0</v>
      </c>
      <c r="L418" s="146">
        <v>33.867027</v>
      </c>
      <c r="M418" s="146">
        <v>45.626483999999998</v>
      </c>
      <c r="N418" s="138" t="s">
        <v>213</v>
      </c>
      <c r="O418" s="138">
        <f t="shared" si="7"/>
        <v>1</v>
      </c>
      <c r="P418" s="138" t="s">
        <v>540</v>
      </c>
    </row>
    <row r="419" spans="1:16" x14ac:dyDescent="0.25">
      <c r="A419" s="137" t="s">
        <v>410</v>
      </c>
      <c r="B419" s="138">
        <v>0</v>
      </c>
      <c r="C419" s="138">
        <v>0</v>
      </c>
      <c r="D419" s="138">
        <v>0</v>
      </c>
      <c r="E419" s="138">
        <v>0</v>
      </c>
      <c r="F419" s="138">
        <v>0</v>
      </c>
      <c r="G419" s="138">
        <v>0</v>
      </c>
      <c r="H419" s="138">
        <v>0</v>
      </c>
      <c r="I419" s="138">
        <v>0</v>
      </c>
      <c r="J419" s="138">
        <v>0</v>
      </c>
      <c r="K419" s="138">
        <v>0</v>
      </c>
      <c r="L419" s="146">
        <v>33.06756</v>
      </c>
      <c r="M419" s="146">
        <v>46.180087999999998</v>
      </c>
      <c r="N419" s="138" t="s">
        <v>213</v>
      </c>
      <c r="O419" s="138">
        <f t="shared" si="7"/>
        <v>0</v>
      </c>
      <c r="P419" s="138" t="s">
        <v>540</v>
      </c>
    </row>
    <row r="420" spans="1:16" x14ac:dyDescent="0.25">
      <c r="A420" s="137" t="s">
        <v>411</v>
      </c>
      <c r="B420" s="138">
        <v>0</v>
      </c>
      <c r="C420" s="138">
        <v>0</v>
      </c>
      <c r="D420" s="138">
        <v>0</v>
      </c>
      <c r="E420" s="138">
        <v>1</v>
      </c>
      <c r="F420" s="138">
        <v>0</v>
      </c>
      <c r="G420" s="138">
        <v>0</v>
      </c>
      <c r="H420" s="138">
        <v>0</v>
      </c>
      <c r="I420" s="138">
        <v>0</v>
      </c>
      <c r="J420" s="138">
        <v>0</v>
      </c>
      <c r="K420" s="138">
        <v>0</v>
      </c>
      <c r="L420" s="146">
        <v>33.809134999999998</v>
      </c>
      <c r="M420" s="146">
        <v>45.849926000000004</v>
      </c>
      <c r="N420" s="138" t="s">
        <v>213</v>
      </c>
      <c r="O420" s="138">
        <f t="shared" si="7"/>
        <v>1</v>
      </c>
      <c r="P420" s="138" t="s">
        <v>540</v>
      </c>
    </row>
    <row r="421" spans="1:16" x14ac:dyDescent="0.25">
      <c r="A421" s="137" t="s">
        <v>417</v>
      </c>
      <c r="B421" s="138">
        <v>0</v>
      </c>
      <c r="C421" s="138">
        <v>0</v>
      </c>
      <c r="D421" s="138">
        <v>1</v>
      </c>
      <c r="E421" s="138">
        <v>1</v>
      </c>
      <c r="F421" s="138">
        <v>0</v>
      </c>
      <c r="G421" s="138">
        <v>0</v>
      </c>
      <c r="H421" s="138">
        <v>0</v>
      </c>
      <c r="I421" s="138">
        <v>0</v>
      </c>
      <c r="J421" s="138">
        <v>0</v>
      </c>
      <c r="K421" s="138">
        <v>0</v>
      </c>
      <c r="L421" s="146">
        <v>34.946007000000002</v>
      </c>
      <c r="M421" s="146">
        <v>45.664627000000003</v>
      </c>
      <c r="N421" s="138" t="s">
        <v>213</v>
      </c>
      <c r="O421" s="138">
        <f t="shared" si="7"/>
        <v>2</v>
      </c>
      <c r="P421" s="138" t="s">
        <v>540</v>
      </c>
    </row>
    <row r="422" spans="1:16" x14ac:dyDescent="0.25">
      <c r="A422" s="137" t="s">
        <v>418</v>
      </c>
      <c r="B422" s="138">
        <v>0</v>
      </c>
      <c r="C422" s="138">
        <v>0</v>
      </c>
      <c r="D422" s="138">
        <v>0</v>
      </c>
      <c r="E422" s="138">
        <v>0</v>
      </c>
      <c r="F422" s="138">
        <v>0</v>
      </c>
      <c r="G422" s="138">
        <v>0</v>
      </c>
      <c r="H422" s="138">
        <v>0</v>
      </c>
      <c r="I422" s="138">
        <v>0</v>
      </c>
      <c r="J422" s="138">
        <v>0</v>
      </c>
      <c r="K422" s="138">
        <v>0</v>
      </c>
      <c r="L422" s="146">
        <v>31.707295999999999</v>
      </c>
      <c r="M422" s="146">
        <v>46.057749999999999</v>
      </c>
      <c r="N422" s="138" t="s">
        <v>213</v>
      </c>
      <c r="O422" s="138">
        <f t="shared" si="7"/>
        <v>0</v>
      </c>
      <c r="P422" s="138" t="s">
        <v>540</v>
      </c>
    </row>
    <row r="423" spans="1:16" x14ac:dyDescent="0.25">
      <c r="A423" s="137" t="s">
        <v>419</v>
      </c>
      <c r="B423" s="138">
        <v>0</v>
      </c>
      <c r="C423" s="138">
        <v>0</v>
      </c>
      <c r="D423" s="138">
        <v>0</v>
      </c>
      <c r="E423" s="138">
        <v>1</v>
      </c>
      <c r="F423" s="138">
        <v>0</v>
      </c>
      <c r="G423" s="138">
        <v>0</v>
      </c>
      <c r="H423" s="138">
        <v>0</v>
      </c>
      <c r="I423" s="138">
        <v>0</v>
      </c>
      <c r="J423" s="138">
        <v>0</v>
      </c>
      <c r="K423" s="138">
        <v>0</v>
      </c>
      <c r="L423" s="146">
        <v>33.424534000000001</v>
      </c>
      <c r="M423" s="146">
        <v>44.804927999999997</v>
      </c>
      <c r="N423" s="138" t="s">
        <v>213</v>
      </c>
      <c r="O423" s="138">
        <f t="shared" si="7"/>
        <v>1</v>
      </c>
      <c r="P423" s="138" t="s">
        <v>540</v>
      </c>
    </row>
    <row r="424" spans="1:16" x14ac:dyDescent="0.25">
      <c r="A424" s="137" t="s">
        <v>424</v>
      </c>
      <c r="B424" s="138">
        <v>0</v>
      </c>
      <c r="C424" s="138">
        <v>0</v>
      </c>
      <c r="D424" s="138">
        <v>0</v>
      </c>
      <c r="E424" s="138">
        <v>1</v>
      </c>
      <c r="F424" s="138">
        <v>0</v>
      </c>
      <c r="G424" s="138">
        <v>0</v>
      </c>
      <c r="H424" s="138">
        <v>0</v>
      </c>
      <c r="I424" s="138">
        <v>0</v>
      </c>
      <c r="J424" s="138">
        <v>0</v>
      </c>
      <c r="K424" s="138">
        <v>0</v>
      </c>
      <c r="L424" s="146">
        <v>33.241309999999999</v>
      </c>
      <c r="M424" s="146">
        <v>44.923523000000003</v>
      </c>
      <c r="N424" s="138" t="s">
        <v>213</v>
      </c>
      <c r="O424" s="138">
        <f t="shared" si="7"/>
        <v>1</v>
      </c>
      <c r="P424" s="138" t="s">
        <v>540</v>
      </c>
    </row>
    <row r="425" spans="1:16" x14ac:dyDescent="0.25">
      <c r="A425" s="137" t="s">
        <v>427</v>
      </c>
      <c r="B425" s="138">
        <v>0</v>
      </c>
      <c r="C425" s="138">
        <v>0</v>
      </c>
      <c r="D425" s="138">
        <v>0</v>
      </c>
      <c r="E425" s="138">
        <v>0</v>
      </c>
      <c r="F425" s="138">
        <v>0</v>
      </c>
      <c r="G425" s="138">
        <v>0</v>
      </c>
      <c r="H425" s="138">
        <v>0</v>
      </c>
      <c r="I425" s="138">
        <v>0</v>
      </c>
      <c r="J425" s="138">
        <v>0</v>
      </c>
      <c r="K425" s="138">
        <v>0</v>
      </c>
      <c r="L425" s="146">
        <v>32.840499999999999</v>
      </c>
      <c r="M425" s="146">
        <v>46.248047</v>
      </c>
      <c r="N425" s="138" t="s">
        <v>213</v>
      </c>
      <c r="O425" s="138">
        <f t="shared" si="7"/>
        <v>0</v>
      </c>
      <c r="P425" s="138" t="s">
        <v>540</v>
      </c>
    </row>
    <row r="426" spans="1:16" x14ac:dyDescent="0.25">
      <c r="A426" s="137" t="s">
        <v>432</v>
      </c>
      <c r="B426" s="138">
        <v>0</v>
      </c>
      <c r="C426" s="138">
        <v>0</v>
      </c>
      <c r="D426" s="138">
        <v>0</v>
      </c>
      <c r="E426" s="138">
        <v>0</v>
      </c>
      <c r="F426" s="138">
        <v>0</v>
      </c>
      <c r="G426" s="138">
        <v>0</v>
      </c>
      <c r="H426" s="138">
        <v>0</v>
      </c>
      <c r="I426" s="138">
        <v>0</v>
      </c>
      <c r="J426" s="138">
        <v>0</v>
      </c>
      <c r="K426" s="138">
        <v>0</v>
      </c>
      <c r="L426" s="146">
        <v>32.736812999999998</v>
      </c>
      <c r="M426" s="146">
        <v>46.68712</v>
      </c>
      <c r="N426" s="138" t="s">
        <v>213</v>
      </c>
      <c r="O426" s="138">
        <f t="shared" si="7"/>
        <v>0</v>
      </c>
      <c r="P426" s="138" t="s">
        <v>540</v>
      </c>
    </row>
    <row r="427" spans="1:16" x14ac:dyDescent="0.25">
      <c r="A427" s="137" t="s">
        <v>433</v>
      </c>
      <c r="B427" s="138">
        <v>0</v>
      </c>
      <c r="C427" s="138">
        <v>0</v>
      </c>
      <c r="D427" s="138">
        <v>1</v>
      </c>
      <c r="E427" s="138">
        <v>0</v>
      </c>
      <c r="F427" s="138">
        <v>0</v>
      </c>
      <c r="G427" s="138">
        <v>0</v>
      </c>
      <c r="H427" s="138">
        <v>0</v>
      </c>
      <c r="I427" s="138">
        <v>0</v>
      </c>
      <c r="J427" s="138">
        <v>0</v>
      </c>
      <c r="K427" s="138">
        <v>0</v>
      </c>
      <c r="L427" s="146">
        <v>33.503230000000002</v>
      </c>
      <c r="M427" s="146">
        <v>46.362636999999999</v>
      </c>
      <c r="N427" s="138" t="s">
        <v>213</v>
      </c>
      <c r="O427" s="138">
        <f t="shared" si="7"/>
        <v>1</v>
      </c>
      <c r="P427" s="138" t="s">
        <v>540</v>
      </c>
    </row>
    <row r="428" spans="1:16" x14ac:dyDescent="0.25">
      <c r="A428" s="137" t="s">
        <v>437</v>
      </c>
      <c r="B428" s="138">
        <v>0</v>
      </c>
      <c r="C428" s="138">
        <v>0</v>
      </c>
      <c r="D428" s="138">
        <v>0</v>
      </c>
      <c r="E428" s="138">
        <v>0</v>
      </c>
      <c r="F428" s="138">
        <v>0</v>
      </c>
      <c r="G428" s="138">
        <v>0</v>
      </c>
      <c r="H428" s="138">
        <v>0</v>
      </c>
      <c r="I428" s="138">
        <v>0</v>
      </c>
      <c r="J428" s="138">
        <v>0</v>
      </c>
      <c r="K428" s="138">
        <v>0</v>
      </c>
      <c r="L428" s="146">
        <v>32.882210000000001</v>
      </c>
      <c r="M428" s="146">
        <v>45.780569999999997</v>
      </c>
      <c r="N428" s="138" t="s">
        <v>213</v>
      </c>
      <c r="O428" s="138">
        <f t="shared" si="7"/>
        <v>0</v>
      </c>
      <c r="P428" s="138" t="s">
        <v>540</v>
      </c>
    </row>
    <row r="429" spans="1:16" x14ac:dyDescent="0.25">
      <c r="A429" s="137" t="s">
        <v>439</v>
      </c>
      <c r="B429" s="138">
        <v>0</v>
      </c>
      <c r="C429" s="138">
        <v>1</v>
      </c>
      <c r="D429" s="138">
        <v>0</v>
      </c>
      <c r="E429" s="138">
        <v>0</v>
      </c>
      <c r="F429" s="138">
        <v>0</v>
      </c>
      <c r="G429" s="138">
        <v>0</v>
      </c>
      <c r="H429" s="138">
        <v>0</v>
      </c>
      <c r="I429" s="138">
        <v>0</v>
      </c>
      <c r="J429" s="138">
        <v>0</v>
      </c>
      <c r="K429" s="138">
        <v>0</v>
      </c>
      <c r="L429" s="146">
        <v>32.872394999999997</v>
      </c>
      <c r="M429" s="146">
        <v>44.795270000000002</v>
      </c>
      <c r="N429" s="138" t="s">
        <v>213</v>
      </c>
      <c r="O429" s="138">
        <f t="shared" si="7"/>
        <v>1</v>
      </c>
      <c r="P429" s="138" t="s">
        <v>540</v>
      </c>
    </row>
    <row r="430" spans="1:16" x14ac:dyDescent="0.25">
      <c r="A430" s="137" t="s">
        <v>445</v>
      </c>
      <c r="B430" s="138">
        <v>0</v>
      </c>
      <c r="C430" s="138">
        <v>1</v>
      </c>
      <c r="D430" s="138">
        <v>0</v>
      </c>
      <c r="E430" s="138">
        <v>0</v>
      </c>
      <c r="F430" s="138">
        <v>0</v>
      </c>
      <c r="G430" s="138">
        <v>0</v>
      </c>
      <c r="H430" s="138">
        <v>0</v>
      </c>
      <c r="I430" s="138">
        <v>0</v>
      </c>
      <c r="J430" s="138">
        <v>0</v>
      </c>
      <c r="K430" s="138">
        <v>0</v>
      </c>
      <c r="L430" s="146">
        <v>32.614815</v>
      </c>
      <c r="M430" s="146">
        <v>44.977961999999998</v>
      </c>
      <c r="N430" s="138" t="s">
        <v>213</v>
      </c>
      <c r="O430" s="138">
        <f t="shared" si="7"/>
        <v>1</v>
      </c>
      <c r="P430" s="138" t="s">
        <v>540</v>
      </c>
    </row>
    <row r="431" spans="1:16" x14ac:dyDescent="0.25">
      <c r="A431" s="137" t="s">
        <v>446</v>
      </c>
      <c r="B431" s="138">
        <v>1</v>
      </c>
      <c r="C431" s="138">
        <v>0</v>
      </c>
      <c r="D431" s="138">
        <v>1</v>
      </c>
      <c r="E431" s="138">
        <v>0</v>
      </c>
      <c r="F431" s="138">
        <v>0</v>
      </c>
      <c r="G431" s="138">
        <v>0</v>
      </c>
      <c r="H431" s="138">
        <v>0</v>
      </c>
      <c r="I431" s="138">
        <v>0</v>
      </c>
      <c r="J431" s="138">
        <v>0</v>
      </c>
      <c r="K431" s="138">
        <v>0</v>
      </c>
      <c r="L431" s="146">
        <v>34.219880000000003</v>
      </c>
      <c r="M431" s="146">
        <v>47.545352999999999</v>
      </c>
      <c r="N431" s="138" t="s">
        <v>213</v>
      </c>
      <c r="O431" s="138">
        <f t="shared" si="7"/>
        <v>2</v>
      </c>
      <c r="P431" s="138" t="s">
        <v>540</v>
      </c>
    </row>
    <row r="432" spans="1:16" x14ac:dyDescent="0.25">
      <c r="A432" s="137" t="s">
        <v>447</v>
      </c>
      <c r="B432" s="138">
        <v>0</v>
      </c>
      <c r="C432" s="138">
        <v>1</v>
      </c>
      <c r="D432" s="138">
        <v>0</v>
      </c>
      <c r="E432" s="138">
        <v>1</v>
      </c>
      <c r="F432" s="138">
        <v>0</v>
      </c>
      <c r="G432" s="138">
        <v>0</v>
      </c>
      <c r="H432" s="138">
        <v>0</v>
      </c>
      <c r="I432" s="138">
        <v>0</v>
      </c>
      <c r="J432" s="138">
        <v>0</v>
      </c>
      <c r="K432" s="138">
        <v>0</v>
      </c>
      <c r="L432" s="146">
        <v>34.297997000000002</v>
      </c>
      <c r="M432" s="146">
        <v>44.521709999999999</v>
      </c>
      <c r="N432" s="138" t="s">
        <v>213</v>
      </c>
      <c r="O432" s="138">
        <f t="shared" si="7"/>
        <v>2</v>
      </c>
      <c r="P432" s="138" t="s">
        <v>540</v>
      </c>
    </row>
    <row r="433" spans="1:16" x14ac:dyDescent="0.25">
      <c r="A433" s="137" t="s">
        <v>458</v>
      </c>
      <c r="B433" s="138">
        <v>0</v>
      </c>
      <c r="C433" s="138">
        <v>0</v>
      </c>
      <c r="D433" s="138">
        <v>0</v>
      </c>
      <c r="E433" s="138">
        <v>0</v>
      </c>
      <c r="F433" s="138">
        <v>0</v>
      </c>
      <c r="G433" s="138">
        <v>0</v>
      </c>
      <c r="H433" s="138">
        <v>0</v>
      </c>
      <c r="I433" s="138">
        <v>0</v>
      </c>
      <c r="J433" s="138">
        <v>0</v>
      </c>
      <c r="K433" s="138">
        <v>0</v>
      </c>
      <c r="L433" s="146">
        <v>32.268528000000003</v>
      </c>
      <c r="M433" s="146">
        <v>46.234245000000001</v>
      </c>
      <c r="N433" s="138" t="s">
        <v>213</v>
      </c>
      <c r="O433" s="138">
        <f t="shared" si="7"/>
        <v>0</v>
      </c>
      <c r="P433" s="138" t="s">
        <v>540</v>
      </c>
    </row>
    <row r="434" spans="1:16" x14ac:dyDescent="0.25">
      <c r="A434" s="137" t="s">
        <v>461</v>
      </c>
      <c r="B434" s="138">
        <v>0</v>
      </c>
      <c r="C434" s="138">
        <v>0</v>
      </c>
      <c r="D434" s="138">
        <v>1</v>
      </c>
      <c r="E434" s="138">
        <v>0</v>
      </c>
      <c r="F434" s="138">
        <v>0</v>
      </c>
      <c r="G434" s="138">
        <v>0</v>
      </c>
      <c r="H434" s="138">
        <v>0</v>
      </c>
      <c r="I434" s="138">
        <v>0</v>
      </c>
      <c r="J434" s="138">
        <v>0</v>
      </c>
      <c r="K434" s="138">
        <v>0</v>
      </c>
      <c r="L434" s="146">
        <v>33.628112999999999</v>
      </c>
      <c r="M434" s="146">
        <v>46.470596</v>
      </c>
      <c r="N434" s="138" t="s">
        <v>213</v>
      </c>
      <c r="O434" s="138">
        <f t="shared" si="7"/>
        <v>1</v>
      </c>
      <c r="P434" s="138" t="s">
        <v>540</v>
      </c>
    </row>
    <row r="435" spans="1:16" x14ac:dyDescent="0.25">
      <c r="A435" s="137" t="s">
        <v>466</v>
      </c>
      <c r="B435" s="138">
        <v>1</v>
      </c>
      <c r="C435" s="138">
        <v>0</v>
      </c>
      <c r="D435" s="138">
        <v>0</v>
      </c>
      <c r="E435" s="138">
        <v>0</v>
      </c>
      <c r="F435" s="138">
        <v>0</v>
      </c>
      <c r="G435" s="138">
        <v>0</v>
      </c>
      <c r="H435" s="138">
        <v>0</v>
      </c>
      <c r="I435" s="138">
        <v>0</v>
      </c>
      <c r="J435" s="138">
        <v>0</v>
      </c>
      <c r="K435" s="138">
        <v>0</v>
      </c>
      <c r="L435" s="146">
        <v>33.008167</v>
      </c>
      <c r="M435" s="146">
        <v>47.515360000000001</v>
      </c>
      <c r="N435" s="138" t="s">
        <v>213</v>
      </c>
      <c r="O435" s="138">
        <f t="shared" si="7"/>
        <v>1</v>
      </c>
      <c r="P435" s="138" t="s">
        <v>540</v>
      </c>
    </row>
    <row r="436" spans="1:16" x14ac:dyDescent="0.25">
      <c r="A436" s="137" t="s">
        <v>469</v>
      </c>
      <c r="B436" s="138">
        <v>0</v>
      </c>
      <c r="C436" s="138">
        <v>0</v>
      </c>
      <c r="D436" s="138">
        <v>0</v>
      </c>
      <c r="E436" s="138">
        <v>0</v>
      </c>
      <c r="F436" s="138">
        <v>0</v>
      </c>
      <c r="G436" s="138">
        <v>0</v>
      </c>
      <c r="H436" s="138">
        <v>0</v>
      </c>
      <c r="I436" s="138">
        <v>0</v>
      </c>
      <c r="J436" s="138">
        <v>0</v>
      </c>
      <c r="K436" s="138">
        <v>0</v>
      </c>
      <c r="L436" s="146">
        <v>32.788772999999999</v>
      </c>
      <c r="M436" s="146">
        <v>46.073593000000002</v>
      </c>
      <c r="N436" s="138" t="s">
        <v>213</v>
      </c>
      <c r="O436" s="138">
        <f t="shared" si="7"/>
        <v>0</v>
      </c>
      <c r="P436" s="138" t="s">
        <v>540</v>
      </c>
    </row>
    <row r="437" spans="1:16" x14ac:dyDescent="0.25">
      <c r="A437" s="137" t="s">
        <v>475</v>
      </c>
      <c r="B437" s="138">
        <v>0</v>
      </c>
      <c r="C437" s="138">
        <v>0</v>
      </c>
      <c r="D437" s="138">
        <v>0</v>
      </c>
      <c r="E437" s="138">
        <v>0</v>
      </c>
      <c r="F437" s="138">
        <v>0</v>
      </c>
      <c r="G437" s="138">
        <v>0</v>
      </c>
      <c r="H437" s="138">
        <v>0</v>
      </c>
      <c r="I437" s="138">
        <v>0</v>
      </c>
      <c r="J437" s="138">
        <v>0</v>
      </c>
      <c r="K437" s="138">
        <v>0</v>
      </c>
      <c r="L437" s="146">
        <v>32.97701</v>
      </c>
      <c r="M437" s="146">
        <v>45.973934</v>
      </c>
      <c r="N437" s="138" t="s">
        <v>213</v>
      </c>
      <c r="O437" s="138">
        <f t="shared" si="7"/>
        <v>0</v>
      </c>
      <c r="P437" s="138" t="s">
        <v>540</v>
      </c>
    </row>
    <row r="438" spans="1:16" x14ac:dyDescent="0.25">
      <c r="A438" s="137" t="s">
        <v>480</v>
      </c>
      <c r="B438" s="138">
        <v>1</v>
      </c>
      <c r="C438" s="138">
        <v>0</v>
      </c>
      <c r="D438" s="138">
        <v>0</v>
      </c>
      <c r="E438" s="138">
        <v>0</v>
      </c>
      <c r="F438" s="138">
        <v>0</v>
      </c>
      <c r="G438" s="138">
        <v>0</v>
      </c>
      <c r="H438" s="138">
        <v>0</v>
      </c>
      <c r="I438" s="138">
        <v>0</v>
      </c>
      <c r="J438" s="138">
        <v>0</v>
      </c>
      <c r="K438" s="138">
        <v>0</v>
      </c>
      <c r="L438" s="146">
        <v>33.281241999999999</v>
      </c>
      <c r="M438" s="146">
        <v>47.184849999999997</v>
      </c>
      <c r="N438" s="138" t="s">
        <v>213</v>
      </c>
      <c r="O438" s="138">
        <f t="shared" si="7"/>
        <v>1</v>
      </c>
      <c r="P438" s="138" t="s">
        <v>540</v>
      </c>
    </row>
    <row r="439" spans="1:16" ht="15.75" thickBot="1" x14ac:dyDescent="0.3">
      <c r="A439" s="142" t="s">
        <v>481</v>
      </c>
      <c r="B439" s="143">
        <v>0</v>
      </c>
      <c r="C439" s="143">
        <v>1</v>
      </c>
      <c r="D439" s="143">
        <v>1</v>
      </c>
      <c r="E439" s="143">
        <v>0</v>
      </c>
      <c r="F439" s="143">
        <v>0</v>
      </c>
      <c r="G439" s="143">
        <v>0</v>
      </c>
      <c r="H439" s="143">
        <v>0</v>
      </c>
      <c r="I439" s="143">
        <v>0</v>
      </c>
      <c r="J439" s="143">
        <v>0</v>
      </c>
      <c r="K439" s="143">
        <v>0</v>
      </c>
      <c r="L439" s="147">
        <v>34.658337000000003</v>
      </c>
      <c r="M439" s="147">
        <v>46.297927999999999</v>
      </c>
      <c r="N439" s="143" t="s">
        <v>213</v>
      </c>
      <c r="O439" s="143">
        <f t="shared" si="7"/>
        <v>2</v>
      </c>
      <c r="P439" s="143" t="s">
        <v>540</v>
      </c>
    </row>
    <row r="440" spans="1:16" ht="15.75" thickTop="1" x14ac:dyDescent="0.25"/>
  </sheetData>
  <mergeCells count="3">
    <mergeCell ref="A1:A2"/>
    <mergeCell ref="B1:K1"/>
    <mergeCell ref="L1:M1"/>
  </mergeCells>
  <pageMargins left="0.7" right="0.7" top="0.78740157499999996" bottom="0.78740157499999996" header="0.3" footer="0.3"/>
  <ignoredErrors>
    <ignoredError sqref="O3:O43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ampling overview</vt:lpstr>
      <vt:lpstr>Isolates screening results</vt:lpstr>
      <vt:lpstr>UMAP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ermeier, Melanie-Maria</dc:creator>
  <cp:lastModifiedBy>Obermeier, Melanie Maria Gisela</cp:lastModifiedBy>
  <dcterms:created xsi:type="dcterms:W3CDTF">2019-10-21T09:53:04Z</dcterms:created>
  <dcterms:modified xsi:type="dcterms:W3CDTF">2020-07-13T13:50:24Z</dcterms:modified>
</cp:coreProperties>
</file>